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613"/>
  <workbookPr defaultThemeVersion="166925"/>
  <mc:AlternateContent xmlns:mc="http://schemas.openxmlformats.org/markup-compatibility/2006">
    <mc:Choice Requires="x15">
      <x15ac:absPath xmlns:x15ac="http://schemas.microsoft.com/office/spreadsheetml/2010/11/ac" url="/Users/yezhifu/Desktop/"/>
    </mc:Choice>
  </mc:AlternateContent>
  <xr:revisionPtr revIDLastSave="0" documentId="13_ncr:1_{F7E809DB-C253-FC46-9129-0AD86C213C7E}" xr6:coauthVersionLast="47" xr6:coauthVersionMax="47" xr10:uidLastSave="{00000000-0000-0000-0000-000000000000}"/>
  <bookViews>
    <workbookView xWindow="1120" yWindow="500" windowWidth="26140" windowHeight="15740" xr2:uid="{8920DFBA-BF64-B54B-9820-CEB8DF0C8E41}"/>
  </bookViews>
  <sheets>
    <sheet name="Passerine_lineage" sheetId="4" r:id="rId1"/>
    <sheet name="Water_bird_lineage" sheetId="8" r:id="rId2"/>
    <sheet name="Larid_lineage" sheetId="1" r:id="rId3"/>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V13" i="1" l="1"/>
  <c r="D13" i="1"/>
  <c r="M28" i="1"/>
  <c r="L28" i="1"/>
  <c r="K28" i="1"/>
  <c r="J28" i="1"/>
  <c r="I28" i="1"/>
  <c r="H28" i="1"/>
  <c r="G28" i="1"/>
  <c r="F28" i="1"/>
  <c r="E28" i="1"/>
  <c r="D28" i="1"/>
  <c r="N26" i="1"/>
  <c r="N24" i="1"/>
  <c r="N22" i="1"/>
  <c r="N20" i="1"/>
  <c r="E13" i="8"/>
  <c r="R15" i="4"/>
  <c r="R13" i="4"/>
  <c r="R11" i="4"/>
  <c r="R9" i="4"/>
  <c r="R7" i="4"/>
  <c r="R5" i="4"/>
  <c r="Q17" i="4"/>
  <c r="N28" i="1" l="1"/>
  <c r="R17" i="4"/>
  <c r="D36" i="4"/>
  <c r="C36" i="4"/>
  <c r="B36" i="4"/>
  <c r="E36" i="4" s="1"/>
  <c r="V11" i="1"/>
  <c r="S13" i="1"/>
  <c r="R13" i="1"/>
  <c r="Q13" i="1"/>
  <c r="O13" i="1"/>
  <c r="L13" i="1"/>
  <c r="K13" i="1"/>
  <c r="J13" i="1"/>
  <c r="I13" i="1"/>
  <c r="H13" i="1"/>
  <c r="G13" i="1"/>
  <c r="P13" i="1"/>
  <c r="M13" i="1"/>
  <c r="N13" i="1"/>
  <c r="C13" i="1"/>
  <c r="U13" i="1"/>
  <c r="E13" i="1"/>
  <c r="F13" i="1"/>
  <c r="B13" i="1"/>
  <c r="C28" i="1"/>
  <c r="B28" i="1"/>
  <c r="M28" i="8"/>
  <c r="L28" i="8"/>
  <c r="K28" i="8"/>
  <c r="J28" i="8"/>
  <c r="I28" i="8"/>
  <c r="H28" i="8"/>
  <c r="G28" i="8"/>
  <c r="F28" i="8"/>
  <c r="E28" i="8"/>
  <c r="D28" i="8"/>
  <c r="C28" i="8"/>
  <c r="B28" i="8"/>
  <c r="N26" i="8"/>
  <c r="N24" i="8"/>
  <c r="N22" i="8"/>
  <c r="N20" i="8"/>
  <c r="U13" i="8"/>
  <c r="T13" i="8"/>
  <c r="S13" i="8"/>
  <c r="R13" i="8"/>
  <c r="Q13" i="8"/>
  <c r="P13" i="8"/>
  <c r="O13" i="8"/>
  <c r="N13" i="8"/>
  <c r="M13" i="8"/>
  <c r="L13" i="8"/>
  <c r="K13" i="8"/>
  <c r="J13" i="8"/>
  <c r="I13" i="8"/>
  <c r="H13" i="8"/>
  <c r="G13" i="8"/>
  <c r="F13" i="8"/>
  <c r="D13" i="8"/>
  <c r="C13" i="8"/>
  <c r="B13" i="8"/>
  <c r="V11" i="8"/>
  <c r="V9" i="8"/>
  <c r="V7" i="8"/>
  <c r="V5" i="8"/>
  <c r="E34" i="4"/>
  <c r="E32" i="4"/>
  <c r="E30" i="4"/>
  <c r="E28" i="4"/>
  <c r="E26" i="4"/>
  <c r="E24" i="4"/>
  <c r="B17" i="4"/>
  <c r="P17" i="4"/>
  <c r="O17" i="4"/>
  <c r="N17" i="4"/>
  <c r="M17" i="4"/>
  <c r="L17" i="4"/>
  <c r="K17" i="4"/>
  <c r="J17" i="4"/>
  <c r="I17" i="4"/>
  <c r="H17" i="4"/>
  <c r="G17" i="4"/>
  <c r="F17" i="4"/>
  <c r="D17" i="4"/>
  <c r="C17" i="4"/>
  <c r="T13" i="1"/>
  <c r="V9" i="1"/>
  <c r="V7" i="1"/>
  <c r="N28" i="8" l="1"/>
  <c r="V13" i="8"/>
</calcChain>
</file>

<file path=xl/sharedStrings.xml><?xml version="1.0" encoding="utf-8"?>
<sst xmlns="http://schemas.openxmlformats.org/spreadsheetml/2006/main" count="5060" uniqueCount="1666">
  <si>
    <t>PDS000072165.5</t>
  </si>
  <si>
    <t>min = 4 SNPs, max = 74 SNPs, average = 43 SNPs</t>
  </si>
  <si>
    <t>Isolation source</t>
  </si>
  <si>
    <t>Clinical</t>
  </si>
  <si>
    <t>Water bird</t>
  </si>
  <si>
    <t>Raptor</t>
  </si>
  <si>
    <t>Livestock</t>
  </si>
  <si>
    <t>Poultry</t>
  </si>
  <si>
    <t>Horse</t>
  </si>
  <si>
    <t>Cat</t>
  </si>
  <si>
    <t>Dog</t>
  </si>
  <si>
    <t>Alpaca</t>
  </si>
  <si>
    <t>Fish/shellfish</t>
  </si>
  <si>
    <t>Water</t>
  </si>
  <si>
    <t>Animal feed</t>
  </si>
  <si>
    <t>Turtle</t>
  </si>
  <si>
    <t>Sediment</t>
  </si>
  <si>
    <t>Moose</t>
  </si>
  <si>
    <t>Missing</t>
  </si>
  <si>
    <t>Total</t>
  </si>
  <si>
    <t>PDS000029721.9</t>
  </si>
  <si>
    <t>Farm</t>
  </si>
  <si>
    <t>PDS000076994.1</t>
  </si>
  <si>
    <t>SNP clusters</t>
  </si>
  <si>
    <t>min = 0 SNPs, max = 99 SNPs, average = 47 SNPs</t>
  </si>
  <si>
    <t>min = 2 SNPs, max = 80 SNPs, average = 51 SNPs</t>
  </si>
  <si>
    <t>min = 0 SNPs, max = 50 SNPs, average = 26 SNPs</t>
  </si>
  <si>
    <t>min = 17 SNPs, max = 17 SNPs, average = 17 SNPs</t>
  </si>
  <si>
    <t>Isolation country</t>
  </si>
  <si>
    <t>US</t>
  </si>
  <si>
    <t>UK</t>
  </si>
  <si>
    <t>Canada</t>
  </si>
  <si>
    <t>Chile</t>
  </si>
  <si>
    <t>Mexico</t>
  </si>
  <si>
    <t>Spain</t>
  </si>
  <si>
    <t>Denmark</t>
  </si>
  <si>
    <t>Australia</t>
  </si>
  <si>
    <t>Japan</t>
  </si>
  <si>
    <t>Italy</t>
  </si>
  <si>
    <t>Yugoslavia</t>
  </si>
  <si>
    <t>PDS000071117.1</t>
  </si>
  <si>
    <t>PDS000027367.3</t>
  </si>
  <si>
    <t>PDS000076103.1</t>
  </si>
  <si>
    <t>PDS000076108.1</t>
  </si>
  <si>
    <t>min = 1 SNPs, max = 3 SNPs, average = 2 SNPs</t>
  </si>
  <si>
    <t>min = 0 SNPs, max = 112 SNPs, average = 34 SNPs</t>
  </si>
  <si>
    <t>min = 14 SNPs, max = 45 SNPs, average = 28 SNPs</t>
  </si>
  <si>
    <t>min = 2 SNPs, max = 2 SNPs, average = 2 SNPs</t>
  </si>
  <si>
    <t>min = 9 SNPs, max = 9 SNPs, average = 9 SNPs</t>
  </si>
  <si>
    <t>PSU-2804</t>
  </si>
  <si>
    <t>Cardinal</t>
  </si>
  <si>
    <t>PSU-2805</t>
  </si>
  <si>
    <t>PSU-2812</t>
  </si>
  <si>
    <t>Grosbeak</t>
  </si>
  <si>
    <t>PSU-2813</t>
  </si>
  <si>
    <t>Redpoll</t>
  </si>
  <si>
    <t>PSU-2814</t>
  </si>
  <si>
    <t>Finch</t>
  </si>
  <si>
    <t>PSU-2815</t>
  </si>
  <si>
    <t>Siskin</t>
  </si>
  <si>
    <t>PSU-2816</t>
  </si>
  <si>
    <t>Sparrow</t>
  </si>
  <si>
    <t>PSU-2817</t>
  </si>
  <si>
    <t>PSU-2818</t>
  </si>
  <si>
    <t>PSU-2819</t>
  </si>
  <si>
    <t>PSU-2834</t>
  </si>
  <si>
    <t>PSU-2835</t>
  </si>
  <si>
    <t>PSU-2836</t>
  </si>
  <si>
    <t>PSU-2837</t>
  </si>
  <si>
    <t>PSU-2838</t>
  </si>
  <si>
    <t>PSU-2841</t>
  </si>
  <si>
    <t>PSU-2847</t>
  </si>
  <si>
    <t>PSU-2966</t>
  </si>
  <si>
    <t>PSU-3168</t>
  </si>
  <si>
    <t>PSU-3169</t>
  </si>
  <si>
    <t>PSU-3174</t>
  </si>
  <si>
    <t>PSU-3234</t>
  </si>
  <si>
    <t>PSU-3235</t>
  </si>
  <si>
    <t>PSU-3236</t>
  </si>
  <si>
    <t>PSU-3253</t>
  </si>
  <si>
    <t>Cowbird</t>
  </si>
  <si>
    <t>PSU-3257</t>
  </si>
  <si>
    <t>PSU-3337</t>
  </si>
  <si>
    <t>PSU-3338</t>
  </si>
  <si>
    <t>PSU-3340</t>
  </si>
  <si>
    <t>PSU-3346</t>
  </si>
  <si>
    <t>Blackbird</t>
  </si>
  <si>
    <t>PSU-3353</t>
  </si>
  <si>
    <t>Crossbill</t>
  </si>
  <si>
    <t>PSU-3358</t>
  </si>
  <si>
    <t>PSU-3359</t>
  </si>
  <si>
    <t>PSU-3363</t>
  </si>
  <si>
    <t>PSU-3366</t>
  </si>
  <si>
    <t>PSU-3367</t>
  </si>
  <si>
    <t>PSU-3374</t>
  </si>
  <si>
    <t>PSU-3377</t>
  </si>
  <si>
    <t>PSU-3378</t>
  </si>
  <si>
    <t>PSU-3379</t>
  </si>
  <si>
    <t>PSU-3392</t>
  </si>
  <si>
    <t>PSU-3405</t>
  </si>
  <si>
    <t>PSU-2718</t>
  </si>
  <si>
    <t>Gull</t>
  </si>
  <si>
    <t>PSU-2806</t>
  </si>
  <si>
    <t>PSU-2807</t>
  </si>
  <si>
    <t>PSU-2811</t>
  </si>
  <si>
    <t>PSU-2821</t>
  </si>
  <si>
    <t>Tern</t>
  </si>
  <si>
    <t>PSU-2822</t>
  </si>
  <si>
    <t>PSU-2823</t>
  </si>
  <si>
    <t>PSU-2824</t>
  </si>
  <si>
    <t>PSU-2825</t>
  </si>
  <si>
    <t>PSU-2828</t>
  </si>
  <si>
    <t>PSU-2829</t>
  </si>
  <si>
    <t>PSU-2839</t>
  </si>
  <si>
    <t>Plover</t>
  </si>
  <si>
    <t>PSU-2840</t>
  </si>
  <si>
    <t>PSU-2853</t>
  </si>
  <si>
    <t>PSU-2856</t>
  </si>
  <si>
    <t>PSU-2859</t>
  </si>
  <si>
    <t>PSU-2860</t>
  </si>
  <si>
    <t>PSU-2861</t>
  </si>
  <si>
    <t>PSU-3336</t>
  </si>
  <si>
    <t>PSU-3339</t>
  </si>
  <si>
    <t>PSU-3341</t>
  </si>
  <si>
    <t>PSU-3361</t>
  </si>
  <si>
    <t>PSU-3365</t>
  </si>
  <si>
    <t>PSU-3368</t>
  </si>
  <si>
    <t>PSU-3376</t>
  </si>
  <si>
    <t>PSU-3380</t>
  </si>
  <si>
    <t>PSU-3386</t>
  </si>
  <si>
    <t>PSU-3387</t>
  </si>
  <si>
    <t>PSU-3391</t>
  </si>
  <si>
    <t>PSU-3393</t>
  </si>
  <si>
    <t>PSU-3394</t>
  </si>
  <si>
    <t>PSU-2820</t>
  </si>
  <si>
    <t>PSU-2833</t>
  </si>
  <si>
    <t>Heron</t>
  </si>
  <si>
    <t>PSU-2842</t>
  </si>
  <si>
    <t>PSU-2843</t>
  </si>
  <si>
    <t>Cormorant</t>
  </si>
  <si>
    <t>PSU-2844</t>
  </si>
  <si>
    <t>PSU-2845</t>
  </si>
  <si>
    <t>PSU-2846</t>
  </si>
  <si>
    <t>PSU-2851</t>
  </si>
  <si>
    <t>PSU-2854</t>
  </si>
  <si>
    <t>PSU-2855</t>
  </si>
  <si>
    <t>PSU-2857</t>
  </si>
  <si>
    <t>PSU-2858</t>
  </si>
  <si>
    <t>PSU-2863</t>
  </si>
  <si>
    <t>PSU-3186</t>
  </si>
  <si>
    <t>PSU-3187</t>
  </si>
  <si>
    <t>PSU-3188</t>
  </si>
  <si>
    <t>PSU-3204</t>
  </si>
  <si>
    <t>Goose</t>
  </si>
  <si>
    <t>PSU-3344</t>
  </si>
  <si>
    <t>PSU-3345</t>
  </si>
  <si>
    <t>PSU-3348</t>
  </si>
  <si>
    <t>PSU-3350</t>
  </si>
  <si>
    <t>Pelican</t>
  </si>
  <si>
    <t>PSU-3354</t>
  </si>
  <si>
    <t>PSU-3356</t>
  </si>
  <si>
    <t>PSU-3357</t>
  </si>
  <si>
    <t>PSU-3360</t>
  </si>
  <si>
    <t>PSU-3369</t>
  </si>
  <si>
    <t>PSU-3370</t>
  </si>
  <si>
    <t>PSU-3372</t>
  </si>
  <si>
    <t>PSU-3375</t>
  </si>
  <si>
    <t>PSU-3381</t>
  </si>
  <si>
    <t>PSU-3388</t>
  </si>
  <si>
    <t>PSU-3389</t>
  </si>
  <si>
    <t>Grebe</t>
  </si>
  <si>
    <t>PSU-3395</t>
  </si>
  <si>
    <t>PSU-3397</t>
  </si>
  <si>
    <t>PSU-3401</t>
  </si>
  <si>
    <t>PSU-3402</t>
  </si>
  <si>
    <t>PSU-3404</t>
  </si>
  <si>
    <t>PSU-3406</t>
  </si>
  <si>
    <t>PSU-3407</t>
  </si>
  <si>
    <t>SNP cluster</t>
  </si>
  <si>
    <t>#Strain</t>
  </si>
  <si>
    <t>Collection Date</t>
  </si>
  <si>
    <t>Location</t>
  </si>
  <si>
    <t>Isolation Source</t>
  </si>
  <si>
    <t>PNUSAS014732</t>
  </si>
  <si>
    <t>2017-05</t>
  </si>
  <si>
    <t>USA</t>
  </si>
  <si>
    <t>PNUSAS015466</t>
  </si>
  <si>
    <t>PNUSAS021703</t>
  </si>
  <si>
    <t>2017-07</t>
  </si>
  <si>
    <t>AHD84</t>
  </si>
  <si>
    <t>2011-02</t>
  </si>
  <si>
    <t>USA:CO</t>
  </si>
  <si>
    <t>PNUSAS094732</t>
  </si>
  <si>
    <t>PNUSAS141619</t>
  </si>
  <si>
    <t>PNUSAS143381</t>
  </si>
  <si>
    <t>PNUSAS147791</t>
  </si>
  <si>
    <t>PNUSAS147800</t>
  </si>
  <si>
    <t>PNUSAS150492</t>
  </si>
  <si>
    <t>PNUSAS151995</t>
  </si>
  <si>
    <t>PNUSAS166583</t>
  </si>
  <si>
    <t>2020K-0933</t>
  </si>
  <si>
    <t>PNUSAS171121</t>
  </si>
  <si>
    <t>USA:FL</t>
  </si>
  <si>
    <t>USA:DE</t>
  </si>
  <si>
    <t>PSU-3258</t>
  </si>
  <si>
    <t>USA:WI</t>
  </si>
  <si>
    <t>NY_BAC0500003358</t>
  </si>
  <si>
    <t>NY_BAC0900001601</t>
  </si>
  <si>
    <t>PNUSAS134403</t>
  </si>
  <si>
    <t>USA:NJ</t>
  </si>
  <si>
    <t>NY_BAC0600002001</t>
  </si>
  <si>
    <t>USA:NY</t>
  </si>
  <si>
    <t>red billed gull</t>
  </si>
  <si>
    <t>NY_BAC0800000818</t>
  </si>
  <si>
    <t>redpoll bird</t>
  </si>
  <si>
    <t>NY_BAC0800001669</t>
  </si>
  <si>
    <t>NY_BAC0900001713</t>
  </si>
  <si>
    <t>USA: NY, Columbia</t>
  </si>
  <si>
    <t>NY_BAC0900001381</t>
  </si>
  <si>
    <t>NY_BAC0900003346</t>
  </si>
  <si>
    <t>MDH-2013-00078</t>
  </si>
  <si>
    <t>USA:MN</t>
  </si>
  <si>
    <t>WAPHL_SAL-A00202</t>
  </si>
  <si>
    <t>USA:ID</t>
  </si>
  <si>
    <t>cat</t>
  </si>
  <si>
    <t>OSF013336</t>
  </si>
  <si>
    <t>USA:WA</t>
  </si>
  <si>
    <t>OSF013337</t>
  </si>
  <si>
    <t>OSF013338</t>
  </si>
  <si>
    <t>OSF013339</t>
  </si>
  <si>
    <t>OSF013340</t>
  </si>
  <si>
    <t>OSF013341</t>
  </si>
  <si>
    <t>OSF013342</t>
  </si>
  <si>
    <t>OSF018479</t>
  </si>
  <si>
    <t>OSF018606</t>
  </si>
  <si>
    <t>avian liver</t>
  </si>
  <si>
    <t>OSF018624</t>
  </si>
  <si>
    <t>USA:MT</t>
  </si>
  <si>
    <t>OSF018629</t>
  </si>
  <si>
    <t>OSF018652</t>
  </si>
  <si>
    <t>USA:AK</t>
  </si>
  <si>
    <t>OSF018669</t>
  </si>
  <si>
    <t>OSF018688</t>
  </si>
  <si>
    <t>OSF018695</t>
  </si>
  <si>
    <t>OSF022467</t>
  </si>
  <si>
    <t>OSF013355</t>
  </si>
  <si>
    <t>OSF023118</t>
  </si>
  <si>
    <t>OSF023136</t>
  </si>
  <si>
    <t>alpaca feces</t>
  </si>
  <si>
    <t>OSF023139</t>
  </si>
  <si>
    <t>OSF023155</t>
  </si>
  <si>
    <t>OSF023156</t>
  </si>
  <si>
    <t>OSF023161</t>
  </si>
  <si>
    <t>OSF023169</t>
  </si>
  <si>
    <t>OSF022551</t>
  </si>
  <si>
    <t>FNW19e42</t>
  </si>
  <si>
    <t>USA:OR</t>
  </si>
  <si>
    <t>MDH-2014-00635</t>
  </si>
  <si>
    <t>MDH-2014-00636</t>
  </si>
  <si>
    <t>MDH-2014-00641</t>
  </si>
  <si>
    <t>MDH-2014-00637</t>
  </si>
  <si>
    <t>V-CLASP-D-20</t>
  </si>
  <si>
    <t>USA:IA</t>
  </si>
  <si>
    <t>PNUSAS003523</t>
  </si>
  <si>
    <t>USA:WY</t>
  </si>
  <si>
    <t>RM10961</t>
  </si>
  <si>
    <t>PNUSAS024008</t>
  </si>
  <si>
    <t>PNUSAS028169</t>
  </si>
  <si>
    <t>PNUSAS030491</t>
  </si>
  <si>
    <t>PNUSAS032413</t>
  </si>
  <si>
    <t>2018-01</t>
  </si>
  <si>
    <t>PNUSAS034025</t>
  </si>
  <si>
    <t>PNUSAS034836</t>
  </si>
  <si>
    <t>2018-02</t>
  </si>
  <si>
    <t>PNUSAS036180</t>
  </si>
  <si>
    <t>PNUSAS041543</t>
  </si>
  <si>
    <t>PNUSAS042062</t>
  </si>
  <si>
    <t>PNUSAS043797</t>
  </si>
  <si>
    <t>PNUSAS043087</t>
  </si>
  <si>
    <t>PNUSAS044741</t>
  </si>
  <si>
    <t>PNUSAS043766</t>
  </si>
  <si>
    <t>PNUSAS044729</t>
  </si>
  <si>
    <t>PNUSAS046932</t>
  </si>
  <si>
    <t>PNUSAS046936</t>
  </si>
  <si>
    <t>PNUSAS046937</t>
  </si>
  <si>
    <t>PNUSAS046938</t>
  </si>
  <si>
    <t>PNUSAS046935</t>
  </si>
  <si>
    <t>PNUSAS046931</t>
  </si>
  <si>
    <t>PNUSAS047871</t>
  </si>
  <si>
    <t>PNUSAS048612</t>
  </si>
  <si>
    <t>PNUSAS048615</t>
  </si>
  <si>
    <t>PNUSAS048613</t>
  </si>
  <si>
    <t>PNUSAS047867</t>
  </si>
  <si>
    <t>PNUSAS048614</t>
  </si>
  <si>
    <t>PNUSAS049676</t>
  </si>
  <si>
    <t>water</t>
  </si>
  <si>
    <t>S271</t>
  </si>
  <si>
    <t>USA:NC</t>
  </si>
  <si>
    <t>feed</t>
  </si>
  <si>
    <t>E2S270</t>
  </si>
  <si>
    <t>PNUSAS073268</t>
  </si>
  <si>
    <t>PNUSAS074331</t>
  </si>
  <si>
    <t>SAP17-7299</t>
  </si>
  <si>
    <t>PNUSAS083037</t>
  </si>
  <si>
    <t>PNUSAS083684</t>
  </si>
  <si>
    <t>PNUSAS085547</t>
  </si>
  <si>
    <t>PNCS015626</t>
  </si>
  <si>
    <t>MA.50409.02</t>
  </si>
  <si>
    <t>PNUSAS151785</t>
  </si>
  <si>
    <t>PNUSAS152996</t>
  </si>
  <si>
    <t>PNUSAS153036</t>
  </si>
  <si>
    <t>PNUSAS155546</t>
  </si>
  <si>
    <t>PNUSAS157062</t>
  </si>
  <si>
    <t>PNUSAS161610</t>
  </si>
  <si>
    <t>PNUSAS163561</t>
  </si>
  <si>
    <t>USA:WV</t>
  </si>
  <si>
    <t>USA:UT</t>
  </si>
  <si>
    <t>USA:VT</t>
  </si>
  <si>
    <t>USA:NH</t>
  </si>
  <si>
    <t>PSU-2715</t>
  </si>
  <si>
    <t>USA:MD</t>
  </si>
  <si>
    <t>USA:ME</t>
  </si>
  <si>
    <t>PNCS007166</t>
  </si>
  <si>
    <t>PNCS007349</t>
  </si>
  <si>
    <t>PSU-3182</t>
  </si>
  <si>
    <t>PSU-3181</t>
  </si>
  <si>
    <t>PSU-3177</t>
  </si>
  <si>
    <t>PSU-3167</t>
  </si>
  <si>
    <t>PSU-3166</t>
  </si>
  <si>
    <t>PSU-3289</t>
  </si>
  <si>
    <t>PSU-3288</t>
  </si>
  <si>
    <t>PSU-3287</t>
  </si>
  <si>
    <t>PSU-3285</t>
  </si>
  <si>
    <t>PSU-3284</t>
  </si>
  <si>
    <t>PSU-3283</t>
  </si>
  <si>
    <t>PSU-3246</t>
  </si>
  <si>
    <t>PSU-3245</t>
  </si>
  <si>
    <t>PSU-3237</t>
  </si>
  <si>
    <t>PSU-3230</t>
  </si>
  <si>
    <t>PSU-3227</t>
  </si>
  <si>
    <t>USA:NE</t>
  </si>
  <si>
    <t>PSU-3276</t>
  </si>
  <si>
    <t>PSU-3268</t>
  </si>
  <si>
    <t>PSU-3266</t>
  </si>
  <si>
    <t>USA:CA</t>
  </si>
  <si>
    <t>PSU-3265</t>
  </si>
  <si>
    <t>PSU-3264</t>
  </si>
  <si>
    <t>PSU-3263</t>
  </si>
  <si>
    <t>PSU-3250</t>
  </si>
  <si>
    <t>PSU-3249</t>
  </si>
  <si>
    <t>PSU-3248</t>
  </si>
  <si>
    <t>PSU-3247</t>
  </si>
  <si>
    <t>PSU-3333</t>
  </si>
  <si>
    <t>PSU-3332</t>
  </si>
  <si>
    <t>PSU-3330</t>
  </si>
  <si>
    <t>PSU-3275</t>
  </si>
  <si>
    <t>PSU-3212</t>
  </si>
  <si>
    <t>PSU-3210</t>
  </si>
  <si>
    <t>PSU-3192</t>
  </si>
  <si>
    <t>PSU-3191</t>
  </si>
  <si>
    <t>PSU-3190</t>
  </si>
  <si>
    <t>SAP20-6399</t>
  </si>
  <si>
    <t>PNUSAS189100</t>
  </si>
  <si>
    <t>PNUSAS189096</t>
  </si>
  <si>
    <t>PNUSAS189098</t>
  </si>
  <si>
    <t>PNUSAS189164</t>
  </si>
  <si>
    <t>PNCS007151</t>
  </si>
  <si>
    <t>PNUSAS190923</t>
  </si>
  <si>
    <t>PNCS007043</t>
  </si>
  <si>
    <t>PNUSAS191163</t>
  </si>
  <si>
    <t>PNUSAS191756</t>
  </si>
  <si>
    <t>PNUSAS192024</t>
  </si>
  <si>
    <t>PNUSAS192231</t>
  </si>
  <si>
    <t>PNUSAS192786</t>
  </si>
  <si>
    <t>PNUSAS192803</t>
  </si>
  <si>
    <t>PNUSAS192808</t>
  </si>
  <si>
    <t>PNUSAS192833</t>
  </si>
  <si>
    <t>PNUSAS193404</t>
  </si>
  <si>
    <t>PNUSAS193524</t>
  </si>
  <si>
    <t>PNUSAS193730</t>
  </si>
  <si>
    <t>PNUSAS194534</t>
  </si>
  <si>
    <t>PNUSAS194659</t>
  </si>
  <si>
    <t>PNUSAS195395</t>
  </si>
  <si>
    <t>PNUSAS195487</t>
  </si>
  <si>
    <t>PNUSAS195575</t>
  </si>
  <si>
    <t>PNUSAS195661</t>
  </si>
  <si>
    <t>2021-02</t>
  </si>
  <si>
    <t>PNUSAS196234</t>
  </si>
  <si>
    <t>PNUSAS196214</t>
  </si>
  <si>
    <t>PNUSAS196240</t>
  </si>
  <si>
    <t>PNCS001698</t>
  </si>
  <si>
    <t>PNUSAS196527</t>
  </si>
  <si>
    <t>PNUSAS196721</t>
  </si>
  <si>
    <t>PNUSAS196728</t>
  </si>
  <si>
    <t>USA:OH</t>
  </si>
  <si>
    <t>2014AM-1299</t>
  </si>
  <si>
    <t>2014-05</t>
  </si>
  <si>
    <t>2015AM-0785</t>
  </si>
  <si>
    <t>2015AM-0787</t>
  </si>
  <si>
    <t>2015-05</t>
  </si>
  <si>
    <t>2015AM-0974</t>
  </si>
  <si>
    <t>2015AM-1035</t>
  </si>
  <si>
    <t>2015AM-1323</t>
  </si>
  <si>
    <t>2015AM-1447</t>
  </si>
  <si>
    <t>2015AM-2513</t>
  </si>
  <si>
    <t>2016AM-0195</t>
  </si>
  <si>
    <t>2016AM-0196</t>
  </si>
  <si>
    <t>2016AM-0635</t>
  </si>
  <si>
    <t>2016AM-0772</t>
  </si>
  <si>
    <t>2016AM-0940</t>
  </si>
  <si>
    <t>2016AM-1051</t>
  </si>
  <si>
    <t>2016AM-1065</t>
  </si>
  <si>
    <t>2016AM-1367</t>
  </si>
  <si>
    <t>2016AM-1517</t>
  </si>
  <si>
    <t>2016AM-2111</t>
  </si>
  <si>
    <t>2016AM-2670</t>
  </si>
  <si>
    <t>2016AM-2765</t>
  </si>
  <si>
    <t>2016AM-3023</t>
  </si>
  <si>
    <t>2017AM-0673</t>
  </si>
  <si>
    <t>2017AM-1651</t>
  </si>
  <si>
    <t>2017AM-1732</t>
  </si>
  <si>
    <t>2020K-0756</t>
  </si>
  <si>
    <t>2020K-0758</t>
  </si>
  <si>
    <t>AG18-0041</t>
  </si>
  <si>
    <t>CFSAN055384</t>
  </si>
  <si>
    <t>2014-07</t>
  </si>
  <si>
    <t>CFSAN055385</t>
  </si>
  <si>
    <t>CNSV-T5-MD04-0.1-RV-A</t>
  </si>
  <si>
    <t>CNSV-T5-MD04-0.1-RV-B</t>
  </si>
  <si>
    <t>CNSV-T5-MD04-0.1-TT-A</t>
  </si>
  <si>
    <t>CNSV-T5-MD04-1-RV-A</t>
  </si>
  <si>
    <t>CNSV-T5-MD04-1-RV-B</t>
  </si>
  <si>
    <t>CNSV-T5-MD04-1-RV-C</t>
  </si>
  <si>
    <t>CNSV-T5-MD04-1-TT-A</t>
  </si>
  <si>
    <t>CNSV-T5-MD04-1-TT-B</t>
  </si>
  <si>
    <t>CNSV-T5-MD04-1-TT-C</t>
  </si>
  <si>
    <t>CVM 31292</t>
  </si>
  <si>
    <t>USA:TN</t>
  </si>
  <si>
    <t>CVM 31294</t>
  </si>
  <si>
    <t>CVM 31296</t>
  </si>
  <si>
    <t>CVM 31299</t>
  </si>
  <si>
    <t>CVM 31309</t>
  </si>
  <si>
    <t>CVM 35193</t>
  </si>
  <si>
    <t>CVM 35196</t>
  </si>
  <si>
    <t>FLDOH-43</t>
  </si>
  <si>
    <t>2014-04</t>
  </si>
  <si>
    <t>HUM_TYPH_NY_10_R8_5386</t>
  </si>
  <si>
    <t>MDH-2013-00117</t>
  </si>
  <si>
    <t>NY-swgs1163</t>
  </si>
  <si>
    <t>NY-swgs1190</t>
  </si>
  <si>
    <t>NYVetLIRN-156</t>
  </si>
  <si>
    <t>USA:TX</t>
  </si>
  <si>
    <t>NYVetLIRN-157</t>
  </si>
  <si>
    <t>OSF023145</t>
  </si>
  <si>
    <t>OSF056574</t>
  </si>
  <si>
    <t>field iceberg lettuce</t>
  </si>
  <si>
    <t>OSF058005</t>
  </si>
  <si>
    <t>wheat</t>
  </si>
  <si>
    <t>PNCS003210</t>
  </si>
  <si>
    <t>PNCS004408</t>
  </si>
  <si>
    <t>PNUSAS002309</t>
  </si>
  <si>
    <t>2016-04</t>
  </si>
  <si>
    <t>PNUSAS002877</t>
  </si>
  <si>
    <t>2016-05</t>
  </si>
  <si>
    <t>PNUSAS002878</t>
  </si>
  <si>
    <t>PNUSAS002923</t>
  </si>
  <si>
    <t>2016-06</t>
  </si>
  <si>
    <t>PNUSAS003075</t>
  </si>
  <si>
    <t>2016-07</t>
  </si>
  <si>
    <t>PNUSAS003803</t>
  </si>
  <si>
    <t>2016-01</t>
  </si>
  <si>
    <t>PNUSAS004734</t>
  </si>
  <si>
    <t>2016-09</t>
  </si>
  <si>
    <t>PNUSAS005279</t>
  </si>
  <si>
    <t>PNUSAS006338</t>
  </si>
  <si>
    <t>2016-08</t>
  </si>
  <si>
    <t>PNUSAS006854</t>
  </si>
  <si>
    <t>PNUSAS006861</t>
  </si>
  <si>
    <t>PNUSAS007239</t>
  </si>
  <si>
    <t>PNUSAS007325</t>
  </si>
  <si>
    <t>PNUSAS007408</t>
  </si>
  <si>
    <t>2016-11</t>
  </si>
  <si>
    <t>PNUSAS008028</t>
  </si>
  <si>
    <t>2016-12</t>
  </si>
  <si>
    <t>PNUSAS008288</t>
  </si>
  <si>
    <t>2017-01</t>
  </si>
  <si>
    <t>PNUSAS010020</t>
  </si>
  <si>
    <t>PNUSAS011268</t>
  </si>
  <si>
    <t>2017-03</t>
  </si>
  <si>
    <t>PNUSAS011621</t>
  </si>
  <si>
    <t>PNUSAS011622</t>
  </si>
  <si>
    <t>PNUSAS011624</t>
  </si>
  <si>
    <t>PNUSAS011627</t>
  </si>
  <si>
    <t>PNUSAS011629</t>
  </si>
  <si>
    <t>PNUSAS012320</t>
  </si>
  <si>
    <t>PNUSAS012321</t>
  </si>
  <si>
    <t>PNUSAS012322</t>
  </si>
  <si>
    <t>PNUSAS012334</t>
  </si>
  <si>
    <t>PNUSAS012621</t>
  </si>
  <si>
    <t>PNUSAS012707</t>
  </si>
  <si>
    <t>PNUSAS016729</t>
  </si>
  <si>
    <t>PNUSAS016994</t>
  </si>
  <si>
    <t>PNUSAS017115</t>
  </si>
  <si>
    <t>PNUSAS017257</t>
  </si>
  <si>
    <t>PNUSAS017937</t>
  </si>
  <si>
    <t>2017-06</t>
  </si>
  <si>
    <t>PNUSAS018404</t>
  </si>
  <si>
    <t>2017-04</t>
  </si>
  <si>
    <t>PNUSAS018413</t>
  </si>
  <si>
    <t>PNUSAS018457</t>
  </si>
  <si>
    <t>PNUSAS018639</t>
  </si>
  <si>
    <t>PNUSAS018753</t>
  </si>
  <si>
    <t>PNUSAS019831</t>
  </si>
  <si>
    <t>PNUSAS019944</t>
  </si>
  <si>
    <t>PNUSAS020501</t>
  </si>
  <si>
    <t>PNUSAS021016</t>
  </si>
  <si>
    <t>PNUSAS021101</t>
  </si>
  <si>
    <t>PNUSAS021130</t>
  </si>
  <si>
    <t>PNUSAS021314</t>
  </si>
  <si>
    <t>PNUSAS021495</t>
  </si>
  <si>
    <t>PNUSAS021505</t>
  </si>
  <si>
    <t>PNUSAS021586</t>
  </si>
  <si>
    <t>PNUSAS021733</t>
  </si>
  <si>
    <t>PNUSAS022023</t>
  </si>
  <si>
    <t>PNUSAS022900</t>
  </si>
  <si>
    <t>PNUSAS023117</t>
  </si>
  <si>
    <t>PNUSAS023121</t>
  </si>
  <si>
    <t>PNUSAS024285</t>
  </si>
  <si>
    <t>PNUSAS030211</t>
  </si>
  <si>
    <t>2017-10</t>
  </si>
  <si>
    <t>PNUSAS033059</t>
  </si>
  <si>
    <t>PNUSAS034241</t>
  </si>
  <si>
    <t>PNUSAS034292</t>
  </si>
  <si>
    <t>PNUSAS035659</t>
  </si>
  <si>
    <t>PNUSAS036990</t>
  </si>
  <si>
    <t>PNUSAS038407</t>
  </si>
  <si>
    <t>PNUSAS039564</t>
  </si>
  <si>
    <t>PNUSAS040035</t>
  </si>
  <si>
    <t>PNUSAS040149</t>
  </si>
  <si>
    <t>PNUSAS041150</t>
  </si>
  <si>
    <t>PNUSAS041683</t>
  </si>
  <si>
    <t>PNUSAS042622</t>
  </si>
  <si>
    <t>PNUSAS042625</t>
  </si>
  <si>
    <t>PNUSAS042664</t>
  </si>
  <si>
    <t>PNUSAS042760</t>
  </si>
  <si>
    <t>PNUSAS043306</t>
  </si>
  <si>
    <t>PNUSAS043783</t>
  </si>
  <si>
    <t>PNUSAS043784</t>
  </si>
  <si>
    <t>PNUSAS044221</t>
  </si>
  <si>
    <t>PNUSAS044231</t>
  </si>
  <si>
    <t>PNUSAS044368</t>
  </si>
  <si>
    <t>PNUSAS044507</t>
  </si>
  <si>
    <t>PNUSAS045082</t>
  </si>
  <si>
    <t>PNUSAS045576</t>
  </si>
  <si>
    <t>PNUSAS047352</t>
  </si>
  <si>
    <t>PNUSAS047476</t>
  </si>
  <si>
    <t>PNUSAS047899</t>
  </si>
  <si>
    <t>PNUSAS047930</t>
  </si>
  <si>
    <t>PNUSAS048671</t>
  </si>
  <si>
    <t>PNUSAS048765</t>
  </si>
  <si>
    <t>PNUSAS048771</t>
  </si>
  <si>
    <t>PNUSAS049261</t>
  </si>
  <si>
    <t>PNUSAS049640</t>
  </si>
  <si>
    <t>PNUSAS049779</t>
  </si>
  <si>
    <t>PNUSAS049874</t>
  </si>
  <si>
    <t>PNUSAS050335</t>
  </si>
  <si>
    <t>PNUSAS051724</t>
  </si>
  <si>
    <t>PNUSAS052677</t>
  </si>
  <si>
    <t>PNUSAS052826</t>
  </si>
  <si>
    <t>PNUSAS052868</t>
  </si>
  <si>
    <t>PNUSAS053571</t>
  </si>
  <si>
    <t>PNUSAS054216</t>
  </si>
  <si>
    <t>PNUSAS056174</t>
  </si>
  <si>
    <t>PNUSAS058431</t>
  </si>
  <si>
    <t>PNUSAS059648</t>
  </si>
  <si>
    <t>PNUSAS061221</t>
  </si>
  <si>
    <t>PNUSAS061376</t>
  </si>
  <si>
    <t>PNUSAS061666</t>
  </si>
  <si>
    <t>PNUSAS061814</t>
  </si>
  <si>
    <t>PNUSAS062210</t>
  </si>
  <si>
    <t>PNUSAS065296</t>
  </si>
  <si>
    <t>PNUSAS069488</t>
  </si>
  <si>
    <t>PNUSAS070573</t>
  </si>
  <si>
    <t>PNUSAS071037</t>
  </si>
  <si>
    <t>PNUSAS071064</t>
  </si>
  <si>
    <t>PNUSAS071249</t>
  </si>
  <si>
    <t>PNUSAS071461</t>
  </si>
  <si>
    <t>PNUSAS072419</t>
  </si>
  <si>
    <t>PNUSAS072431</t>
  </si>
  <si>
    <t>PNUSAS072571</t>
  </si>
  <si>
    <t>PNUSAS073588</t>
  </si>
  <si>
    <t>PNUSAS073699</t>
  </si>
  <si>
    <t>PNUSAS073705</t>
  </si>
  <si>
    <t>PNUSAS073752</t>
  </si>
  <si>
    <t>PNUSAS074698</t>
  </si>
  <si>
    <t>PNUSAS075875</t>
  </si>
  <si>
    <t>PNUSAS076141</t>
  </si>
  <si>
    <t>PNUSAS076226</t>
  </si>
  <si>
    <t>PNUSAS076617</t>
  </si>
  <si>
    <t>PNUSAS076630</t>
  </si>
  <si>
    <t>PNUSAS076653</t>
  </si>
  <si>
    <t>PNUSAS076692</t>
  </si>
  <si>
    <t>PNUSAS076942</t>
  </si>
  <si>
    <t>PNUSAS077183</t>
  </si>
  <si>
    <t>PNUSAS077210</t>
  </si>
  <si>
    <t>PNUSAS077614</t>
  </si>
  <si>
    <t>PNUSAS077987</t>
  </si>
  <si>
    <t>PNUSAS078114</t>
  </si>
  <si>
    <t>PNUSAS078182</t>
  </si>
  <si>
    <t>PNUSAS078578</t>
  </si>
  <si>
    <t>PNUSAS078671</t>
  </si>
  <si>
    <t>PNUSAS078807</t>
  </si>
  <si>
    <t>PNUSAS078935</t>
  </si>
  <si>
    <t>PNUSAS079986</t>
  </si>
  <si>
    <t>PNUSAS080318</t>
  </si>
  <si>
    <t>PNUSAS080736</t>
  </si>
  <si>
    <t>PNUSAS080826</t>
  </si>
  <si>
    <t>PNUSAS081283</t>
  </si>
  <si>
    <t>PNUSAS081865</t>
  </si>
  <si>
    <t>PNUSAS082057</t>
  </si>
  <si>
    <t>PNUSAS082063</t>
  </si>
  <si>
    <t>PNUSAS082456</t>
  </si>
  <si>
    <t>PNUSAS083099</t>
  </si>
  <si>
    <t>PNUSAS083487</t>
  </si>
  <si>
    <t>PNUSAS083741</t>
  </si>
  <si>
    <t>PNUSAS084516</t>
  </si>
  <si>
    <t>PNUSAS084774</t>
  </si>
  <si>
    <t>PNUSAS085842</t>
  </si>
  <si>
    <t>PNUSAS085998</t>
  </si>
  <si>
    <t>PNUSAS087353</t>
  </si>
  <si>
    <t>PNUSAS087365</t>
  </si>
  <si>
    <t>PNUSAS087740</t>
  </si>
  <si>
    <t>PNUSAS087752</t>
  </si>
  <si>
    <t>PNUSAS088449</t>
  </si>
  <si>
    <t>PNUSAS088517</t>
  </si>
  <si>
    <t>PNUSAS090786</t>
  </si>
  <si>
    <t>PNUSAS091191</t>
  </si>
  <si>
    <t>PNUSAS091333</t>
  </si>
  <si>
    <t>PNUSAS091835</t>
  </si>
  <si>
    <t>PNUSAS092146</t>
  </si>
  <si>
    <t>PNUSAS094724</t>
  </si>
  <si>
    <t>PNUSAS094854</t>
  </si>
  <si>
    <t>PNUSAS095118</t>
  </si>
  <si>
    <t>PNUSAS095434</t>
  </si>
  <si>
    <t>PNUSAS098096</t>
  </si>
  <si>
    <t>PNUSAS103144</t>
  </si>
  <si>
    <t>PNUSAS103165</t>
  </si>
  <si>
    <t>PNUSAS104398</t>
  </si>
  <si>
    <t>PNUSAS104403</t>
  </si>
  <si>
    <t>PNUSAS104601</t>
  </si>
  <si>
    <t>PNUSAS105554</t>
  </si>
  <si>
    <t>PNUSAS108125</t>
  </si>
  <si>
    <t>PNUSAS112847</t>
  </si>
  <si>
    <t>PNUSAS112848</t>
  </si>
  <si>
    <t>PNUSAS114356</t>
  </si>
  <si>
    <t>PNUSAS117617</t>
  </si>
  <si>
    <t>PNUSAS130822</t>
  </si>
  <si>
    <t>PNUSAS133556</t>
  </si>
  <si>
    <t>PNUSAS134112</t>
  </si>
  <si>
    <t>PNUSAS134236</t>
  </si>
  <si>
    <t>PNUSAS135514</t>
  </si>
  <si>
    <t>PNUSAS136667</t>
  </si>
  <si>
    <t>PNUSAS137551</t>
  </si>
  <si>
    <t>PNUSAS138770</t>
  </si>
  <si>
    <t>PNUSAS138943</t>
  </si>
  <si>
    <t>PNUSAS138982</t>
  </si>
  <si>
    <t>PNUSAS139233</t>
  </si>
  <si>
    <t>PNUSAS139385</t>
  </si>
  <si>
    <t>PNUSAS139519</t>
  </si>
  <si>
    <t>PNUSAS139610</t>
  </si>
  <si>
    <t>PNUSAS139616</t>
  </si>
  <si>
    <t>PNUSAS139655</t>
  </si>
  <si>
    <t>PNUSAS140533</t>
  </si>
  <si>
    <t>PNUSAS141233</t>
  </si>
  <si>
    <t>PNUSAS141360</t>
  </si>
  <si>
    <t>PNUSAS141709</t>
  </si>
  <si>
    <t>PNUSAS141733</t>
  </si>
  <si>
    <t>PNUSAS141921</t>
  </si>
  <si>
    <t>PNUSAS142625</t>
  </si>
  <si>
    <t>PNUSAS143135</t>
  </si>
  <si>
    <t>PNUSAS143197</t>
  </si>
  <si>
    <t>PNUSAS143210</t>
  </si>
  <si>
    <t>PNUSAS143237</t>
  </si>
  <si>
    <t>PNUSAS143241</t>
  </si>
  <si>
    <t>PNUSAS143243</t>
  </si>
  <si>
    <t>PNUSAS143749</t>
  </si>
  <si>
    <t>PNUSAS143836</t>
  </si>
  <si>
    <t>PNUSAS144214</t>
  </si>
  <si>
    <t>PNUSAS144218</t>
  </si>
  <si>
    <t>PNUSAS144516</t>
  </si>
  <si>
    <t>PNUSAS145378</t>
  </si>
  <si>
    <t>PNUSAS145390</t>
  </si>
  <si>
    <t>PNUSAS145596</t>
  </si>
  <si>
    <t>PNUSAS145690</t>
  </si>
  <si>
    <t>PNUSAS145784</t>
  </si>
  <si>
    <t>PNUSAS145807</t>
  </si>
  <si>
    <t>PNUSAS145838</t>
  </si>
  <si>
    <t>PNUSAS145860</t>
  </si>
  <si>
    <t>PNUSAS145902</t>
  </si>
  <si>
    <t>PNUSAS145907</t>
  </si>
  <si>
    <t>PNUSAS145945</t>
  </si>
  <si>
    <t>PNUSAS146021</t>
  </si>
  <si>
    <t>PNUSAS146306</t>
  </si>
  <si>
    <t>PNUSAS146628</t>
  </si>
  <si>
    <t>PNUSAS146645</t>
  </si>
  <si>
    <t>PNUSAS146764</t>
  </si>
  <si>
    <t>PNUSAS146849</t>
  </si>
  <si>
    <t>PNUSAS146863</t>
  </si>
  <si>
    <t>PNUSAS146980</t>
  </si>
  <si>
    <t>PNUSAS147076</t>
  </si>
  <si>
    <t>PNUSAS147087</t>
  </si>
  <si>
    <t>PNUSAS147380</t>
  </si>
  <si>
    <t>PNUSAS147382</t>
  </si>
  <si>
    <t>PNUSAS147464</t>
  </si>
  <si>
    <t>PNUSAS147524</t>
  </si>
  <si>
    <t>PNUSAS147596</t>
  </si>
  <si>
    <t>PNUSAS147703</t>
  </si>
  <si>
    <t>PNUSAS147755</t>
  </si>
  <si>
    <t>PNUSAS147785</t>
  </si>
  <si>
    <t>PNUSAS147786</t>
  </si>
  <si>
    <t>PNUSAS147847</t>
  </si>
  <si>
    <t>PNUSAS147890</t>
  </si>
  <si>
    <t>PNUSAS148309</t>
  </si>
  <si>
    <t>PNUSAS148636</t>
  </si>
  <si>
    <t>PNUSAS148672</t>
  </si>
  <si>
    <t>PNUSAS148788</t>
  </si>
  <si>
    <t>PNUSAS148799</t>
  </si>
  <si>
    <t>PNUSAS148900</t>
  </si>
  <si>
    <t>PNUSAS148902</t>
  </si>
  <si>
    <t>PNUSAS148925</t>
  </si>
  <si>
    <t>PNUSAS149160</t>
  </si>
  <si>
    <t>PNUSAS149609</t>
  </si>
  <si>
    <t>PNUSAS149932</t>
  </si>
  <si>
    <t>PNUSAS150491</t>
  </si>
  <si>
    <t>PNUSAS150919</t>
  </si>
  <si>
    <t>PNUSAS151023</t>
  </si>
  <si>
    <t>PNUSAS151217</t>
  </si>
  <si>
    <t>PNUSAS151236</t>
  </si>
  <si>
    <t>PNUSAS151423</t>
  </si>
  <si>
    <t>PNUSAS151432</t>
  </si>
  <si>
    <t>PNUSAS151436</t>
  </si>
  <si>
    <t>PNUSAS151658</t>
  </si>
  <si>
    <t>PNUSAS151689</t>
  </si>
  <si>
    <t>PNUSAS152011</t>
  </si>
  <si>
    <t>PNUSAS152253</t>
  </si>
  <si>
    <t>PNUSAS152277</t>
  </si>
  <si>
    <t>PNUSAS152410</t>
  </si>
  <si>
    <t>PNUSAS152742</t>
  </si>
  <si>
    <t>PNUSAS152752</t>
  </si>
  <si>
    <t>PNUSAS153120</t>
  </si>
  <si>
    <t>PNUSAS153635</t>
  </si>
  <si>
    <t>PNUSAS153988</t>
  </si>
  <si>
    <t>PNUSAS154121</t>
  </si>
  <si>
    <t>PNUSAS155227</t>
  </si>
  <si>
    <t>PNUSAS155663</t>
  </si>
  <si>
    <t>PNUSAS156097</t>
  </si>
  <si>
    <t>PNUSAS156308</t>
  </si>
  <si>
    <t>PNUSAS156669</t>
  </si>
  <si>
    <t>PNUSAS156719</t>
  </si>
  <si>
    <t>PNUSAS156978</t>
  </si>
  <si>
    <t>PNUSAS156999</t>
  </si>
  <si>
    <t>PNUSAS157334</t>
  </si>
  <si>
    <t>PNUSAS157810</t>
  </si>
  <si>
    <t>PNUSAS158300</t>
  </si>
  <si>
    <t>PNUSAS158303</t>
  </si>
  <si>
    <t>PNUSAS158883</t>
  </si>
  <si>
    <t>PNUSAS159236</t>
  </si>
  <si>
    <t>PNUSAS159361</t>
  </si>
  <si>
    <t>PNUSAS159498</t>
  </si>
  <si>
    <t>PNUSAS159530</t>
  </si>
  <si>
    <t>PNUSAS159572</t>
  </si>
  <si>
    <t>PNUSAS160210</t>
  </si>
  <si>
    <t>PNUSAS160830</t>
  </si>
  <si>
    <t>PNUSAS161024</t>
  </si>
  <si>
    <t>PNUSAS161191</t>
  </si>
  <si>
    <t>PNUSAS161685</t>
  </si>
  <si>
    <t>PNUSAS163839</t>
  </si>
  <si>
    <t>PNUSAS164819</t>
  </si>
  <si>
    <t>PNUSAS166456</t>
  </si>
  <si>
    <t>PNUSAS166715</t>
  </si>
  <si>
    <t>PNUSAS167742</t>
  </si>
  <si>
    <t>PNUSAS167782</t>
  </si>
  <si>
    <t>PNUSAS168365</t>
  </si>
  <si>
    <t>PNUSAS168515</t>
  </si>
  <si>
    <t>PNUSAS168534</t>
  </si>
  <si>
    <t>PNUSAS168913</t>
  </si>
  <si>
    <t>PNUSAS168919</t>
  </si>
  <si>
    <t>PNUSAS173742</t>
  </si>
  <si>
    <t>PNUSAS173842</t>
  </si>
  <si>
    <t>PNUSAS173862</t>
  </si>
  <si>
    <t>PNUSAS175201</t>
  </si>
  <si>
    <t>PNUSAS177678</t>
  </si>
  <si>
    <t>PNUSAS177686</t>
  </si>
  <si>
    <t>PNUSAS178542</t>
  </si>
  <si>
    <t>PNUSAS179029</t>
  </si>
  <si>
    <t>PNUSAS180002</t>
  </si>
  <si>
    <t>PNUSAS180995</t>
  </si>
  <si>
    <t>PNUSAS182291</t>
  </si>
  <si>
    <t>PNUSAS183141</t>
  </si>
  <si>
    <t>PNUSAS183651</t>
  </si>
  <si>
    <t>PNUSAS184566</t>
  </si>
  <si>
    <t>PNUSAS184667</t>
  </si>
  <si>
    <t>PNUSAS185037</t>
  </si>
  <si>
    <t>PNUSAS187452</t>
  </si>
  <si>
    <t>PNUSAS188773</t>
  </si>
  <si>
    <t>PNUSAS191654</t>
  </si>
  <si>
    <t>PNUSAS194878</t>
  </si>
  <si>
    <t>USA:SC</t>
  </si>
  <si>
    <t>PNUSAS195895</t>
  </si>
  <si>
    <t>PNUSAS196761</t>
  </si>
  <si>
    <t>USA:MO</t>
  </si>
  <si>
    <t>SAL-17-VL-NY-GA-0007</t>
  </si>
  <si>
    <t>USA:GA</t>
  </si>
  <si>
    <t>SAL-17-VL-OH-GA-0012</t>
  </si>
  <si>
    <t>SAL-18-VL-NY-GA-T-0004</t>
  </si>
  <si>
    <t>SAL-18-VL-NY-MS-0009</t>
  </si>
  <si>
    <t>USA:MS</t>
  </si>
  <si>
    <t>SAL-18-VL-NY-MS-0010</t>
  </si>
  <si>
    <t>SAL-18-VL-OH-PA-Ag-0024</t>
  </si>
  <si>
    <t>USA:PA</t>
  </si>
  <si>
    <t>SAL-18-VL-OH-PA-Ag-0026</t>
  </si>
  <si>
    <t>SAL-18-VL-SD-OK-0005</t>
  </si>
  <si>
    <t>2018-03</t>
  </si>
  <si>
    <t>USA:OK</t>
  </si>
  <si>
    <t>SAL-19-VL-LA-TX-0006</t>
  </si>
  <si>
    <t>2019-05</t>
  </si>
  <si>
    <t>SAL-19-VL-NY-UP-NBC-0013</t>
  </si>
  <si>
    <t>SAL-19-VL-NY-UP-NBC-0022</t>
  </si>
  <si>
    <t>SAL-19-VL-OH-GA-0009</t>
  </si>
  <si>
    <t>SAL-19-VL-OH-GA-0010</t>
  </si>
  <si>
    <t>SAL-19-VL-OH-GA-0013</t>
  </si>
  <si>
    <t>SAL-19-VL-WA-KY-0007</t>
  </si>
  <si>
    <t>USA:KY</t>
  </si>
  <si>
    <t>SAL-20-VL-LA-TX-0004</t>
  </si>
  <si>
    <t>2020-05</t>
  </si>
  <si>
    <t>SAL-20-VL-WA-IL-0003</t>
  </si>
  <si>
    <t>USA:IL</t>
  </si>
  <si>
    <t>SAL-20-VL-WA-MO-0012</t>
  </si>
  <si>
    <t>2020-06</t>
  </si>
  <si>
    <t>TTU_035</t>
  </si>
  <si>
    <t>TTU_036</t>
  </si>
  <si>
    <t>TTU_037</t>
  </si>
  <si>
    <t>TTU_038</t>
  </si>
  <si>
    <t>TTU_039</t>
  </si>
  <si>
    <t>TTU_040</t>
  </si>
  <si>
    <t>TTU_041</t>
  </si>
  <si>
    <t>TTU_042</t>
  </si>
  <si>
    <t>TTU_043</t>
  </si>
  <si>
    <t>TTU_044</t>
  </si>
  <si>
    <t>TTU_045</t>
  </si>
  <si>
    <t>TTU_046</t>
  </si>
  <si>
    <t>TTU_047</t>
  </si>
  <si>
    <t>TXACB1800579</t>
  </si>
  <si>
    <t>VA_WGS-00106</t>
  </si>
  <si>
    <t>USA:VA</t>
  </si>
  <si>
    <t>horse</t>
  </si>
  <si>
    <t>ADRDL-894</t>
  </si>
  <si>
    <t>USA:SD</t>
  </si>
  <si>
    <t>E2016000415</t>
  </si>
  <si>
    <t>2015-10</t>
  </si>
  <si>
    <t>FDA986024-001-001</t>
  </si>
  <si>
    <t>OSF065557</t>
  </si>
  <si>
    <t>USA:AZ</t>
  </si>
  <si>
    <t>raw product</t>
  </si>
  <si>
    <t>PNCS001825</t>
  </si>
  <si>
    <t>PNCS007277</t>
  </si>
  <si>
    <t>PNCS013578</t>
  </si>
  <si>
    <t>PNUSAS059607</t>
  </si>
  <si>
    <t>PNUSAS064524</t>
  </si>
  <si>
    <t>PNUSAS092007</t>
  </si>
  <si>
    <t>PNUSAS114930</t>
  </si>
  <si>
    <t>PNUSAS117933</t>
  </si>
  <si>
    <t>2019-03</t>
  </si>
  <si>
    <t>2020-12</t>
  </si>
  <si>
    <t>CFSAN106424</t>
  </si>
  <si>
    <t>granola milk and blueberry</t>
  </si>
  <si>
    <t>CNSV-T26-MA04-RV-10-B</t>
  </si>
  <si>
    <t>FDA373147</t>
  </si>
  <si>
    <t>mackerel fish</t>
  </si>
  <si>
    <t>PNCS001038</t>
  </si>
  <si>
    <t>PNCS001707</t>
  </si>
  <si>
    <t>PNCS004551</t>
  </si>
  <si>
    <t>PNUSAS018477</t>
  </si>
  <si>
    <t>PNUSAS029410</t>
  </si>
  <si>
    <t>PNUSAS112252</t>
  </si>
  <si>
    <t>USA:MA</t>
  </si>
  <si>
    <t>USA:ND</t>
  </si>
  <si>
    <t>PSU-3364</t>
  </si>
  <si>
    <t>United Kingdom</t>
  </si>
  <si>
    <t>2015-11</t>
  </si>
  <si>
    <t>2016-03</t>
  </si>
  <si>
    <t>2016-10</t>
  </si>
  <si>
    <t>2018-08</t>
  </si>
  <si>
    <t>2018-11</t>
  </si>
  <si>
    <t>2019-09</t>
  </si>
  <si>
    <t>2019-11</t>
  </si>
  <si>
    <t>2020-01</t>
  </si>
  <si>
    <t>AMC 268</t>
  </si>
  <si>
    <t>mussels</t>
  </si>
  <si>
    <t>AMC 299</t>
  </si>
  <si>
    <t>Burnett-UAB-RT028</t>
  </si>
  <si>
    <t>Burnett-UAB-RT030</t>
  </si>
  <si>
    <t>CFSAN070116</t>
  </si>
  <si>
    <t>fecal swab horse</t>
  </si>
  <si>
    <t>CIDM_ERL_NSW_2019_2486</t>
  </si>
  <si>
    <t>Australia: NSW</t>
  </si>
  <si>
    <t>CIDM_ERL_NSW_2019_843</t>
  </si>
  <si>
    <t>FDA302225 1-2</t>
  </si>
  <si>
    <t>frozen headless shrimp</t>
  </si>
  <si>
    <t>FNW19H15</t>
  </si>
  <si>
    <t>frozen amberjack fish portion</t>
  </si>
  <si>
    <t>FSIS12027718</t>
  </si>
  <si>
    <t>Product-Raw-Intact-Siluriformes, Ictaluridae (Catfish)</t>
  </si>
  <si>
    <t>FSIS31902830</t>
  </si>
  <si>
    <t>product-raw-intact-beef</t>
  </si>
  <si>
    <t>MA.50409.03</t>
  </si>
  <si>
    <t>PNCS002616</t>
  </si>
  <si>
    <t>PNCS002617</t>
  </si>
  <si>
    <t>PNCS004274</t>
  </si>
  <si>
    <t>PNCS007020</t>
  </si>
  <si>
    <t>PNCS009667</t>
  </si>
  <si>
    <t>PNCS009670</t>
  </si>
  <si>
    <t>PNCS009868</t>
  </si>
  <si>
    <t>PNCS013489</t>
  </si>
  <si>
    <t>PNCS013512</t>
  </si>
  <si>
    <t>PNUSAS008031</t>
  </si>
  <si>
    <t>PNUSAS009890</t>
  </si>
  <si>
    <t>2017-02</t>
  </si>
  <si>
    <t>PNUSAS014380</t>
  </si>
  <si>
    <t>PNUSAS023257</t>
  </si>
  <si>
    <t>PNUSAS026686</t>
  </si>
  <si>
    <t>PNUSAS037822</t>
  </si>
  <si>
    <t>PNUSAS054072</t>
  </si>
  <si>
    <t>PNUSAS054766</t>
  </si>
  <si>
    <t>PNUSAS059187</t>
  </si>
  <si>
    <t>PNUSAS060958</t>
  </si>
  <si>
    <t>PNUSAS061999</t>
  </si>
  <si>
    <t>PNUSAS062240</t>
  </si>
  <si>
    <t>PNUSAS069001</t>
  </si>
  <si>
    <t>PNUSAS069002</t>
  </si>
  <si>
    <t>PNUSAS069003</t>
  </si>
  <si>
    <t>PNUSAS069004</t>
  </si>
  <si>
    <t>PNUSAS069005</t>
  </si>
  <si>
    <t>PNUSAS092232</t>
  </si>
  <si>
    <t>PNUSAS096336</t>
  </si>
  <si>
    <t>PNUSAS098829</t>
  </si>
  <si>
    <t>PNUSAS099039</t>
  </si>
  <si>
    <t>PNUSAS102060</t>
  </si>
  <si>
    <t>PNUSAS112665</t>
  </si>
  <si>
    <t>PNUSAS113965</t>
  </si>
  <si>
    <t>PNUSAS154078</t>
  </si>
  <si>
    <t>PNUSAS161514</t>
  </si>
  <si>
    <t>PNUSAS162355</t>
  </si>
  <si>
    <t>PNUSAS166010</t>
  </si>
  <si>
    <t>PNUSAS173154</t>
  </si>
  <si>
    <t>PNUSAS173655</t>
  </si>
  <si>
    <t>PNUSAS173869</t>
  </si>
  <si>
    <t>PNUSAS175409</t>
  </si>
  <si>
    <t>PNUSAS177142</t>
  </si>
  <si>
    <t>PNUSAS177918</t>
  </si>
  <si>
    <t>PNUSAS180160</t>
  </si>
  <si>
    <t>PNUSAS190309</t>
  </si>
  <si>
    <t>PSU-2743</t>
  </si>
  <si>
    <t>PSU-2744</t>
  </si>
  <si>
    <t>PSU-2745</t>
  </si>
  <si>
    <t>PSU-2746</t>
  </si>
  <si>
    <t>PSU-2747</t>
  </si>
  <si>
    <t>PSU-3319</t>
  </si>
  <si>
    <t>VA-WGS-17069</t>
  </si>
  <si>
    <t>7583-6</t>
  </si>
  <si>
    <t>PSU-2970</t>
  </si>
  <si>
    <t>PSU-2979</t>
  </si>
  <si>
    <t>PSU-2986</t>
  </si>
  <si>
    <t>USA:MI</t>
  </si>
  <si>
    <t>PSU-2998</t>
  </si>
  <si>
    <t>PSU-3154</t>
  </si>
  <si>
    <t>PSU-3172</t>
  </si>
  <si>
    <t>PSU-3322</t>
  </si>
  <si>
    <t>USA:KS</t>
  </si>
  <si>
    <t>PSU-3331</t>
  </si>
  <si>
    <t>PSU-3335</t>
  </si>
  <si>
    <t>sediment</t>
  </si>
  <si>
    <t>USA:IN</t>
  </si>
  <si>
    <t>2017-08</t>
  </si>
  <si>
    <t>2017-11</t>
  </si>
  <si>
    <t>FDA212789</t>
  </si>
  <si>
    <t>manta ray fillets</t>
  </si>
  <si>
    <t>FSIS1700008</t>
  </si>
  <si>
    <t>FSIS1700852</t>
  </si>
  <si>
    <t>PNUSAS040156</t>
  </si>
  <si>
    <t>PNUSAS064231</t>
  </si>
  <si>
    <t>PNUSAS128632</t>
  </si>
  <si>
    <t>FSIS32003131</t>
  </si>
  <si>
    <t>PNCS015449</t>
  </si>
  <si>
    <t>PNCS015427</t>
  </si>
  <si>
    <t>PNCS015617</t>
  </si>
  <si>
    <t>PNCS015619</t>
  </si>
  <si>
    <t>PNCS015596</t>
  </si>
  <si>
    <t>PNCS015620</t>
  </si>
  <si>
    <t>PNCS015621</t>
  </si>
  <si>
    <t>PNCS015598</t>
  </si>
  <si>
    <t>PNCS015595</t>
  </si>
  <si>
    <t>PNCS015622</t>
  </si>
  <si>
    <t>PNCS015613</t>
  </si>
  <si>
    <t>PNCS015618</t>
  </si>
  <si>
    <t>PNCS015631</t>
  </si>
  <si>
    <t>PNCS015630</t>
  </si>
  <si>
    <t>PNCS015635</t>
  </si>
  <si>
    <t>PSU-3178</t>
  </si>
  <si>
    <t>PSU-3272</t>
  </si>
  <si>
    <t>PSU-3320</t>
  </si>
  <si>
    <t>PSU-3318</t>
  </si>
  <si>
    <t>PSU-3317</t>
  </si>
  <si>
    <t>PSU-3342</t>
  </si>
  <si>
    <t>CFSAN035848</t>
  </si>
  <si>
    <t>CFSAN035849</t>
  </si>
  <si>
    <t>CFSAN035855</t>
  </si>
  <si>
    <t>CFSAN035856</t>
  </si>
  <si>
    <t>CFSAN035863</t>
  </si>
  <si>
    <t>CFSAN035864</t>
  </si>
  <si>
    <t>CFSAN035865</t>
  </si>
  <si>
    <t>CFSAN042931</t>
  </si>
  <si>
    <t>FDA406728</t>
  </si>
  <si>
    <t>oyster</t>
  </si>
  <si>
    <t>FSIS32104713</t>
  </si>
  <si>
    <t>PNCS015510</t>
  </si>
  <si>
    <t>Shellfish</t>
  </si>
  <si>
    <t>PNCS015511</t>
  </si>
  <si>
    <t>PNCS015514</t>
  </si>
  <si>
    <t>PNCS015573</t>
  </si>
  <si>
    <t>PNCS015574</t>
  </si>
  <si>
    <t>PNCS015579</t>
  </si>
  <si>
    <t>PNCS015584</t>
  </si>
  <si>
    <t>PNCS015585</t>
  </si>
  <si>
    <t>PNCS015615</t>
  </si>
  <si>
    <t>PNCS015616</t>
  </si>
  <si>
    <t>PNUSAS122184</t>
  </si>
  <si>
    <t>VA-WGS-00361</t>
  </si>
  <si>
    <t>VA-WGS-16016</t>
  </si>
  <si>
    <t>VA-WGS-17067</t>
  </si>
  <si>
    <t>VA-WGS-17068</t>
  </si>
  <si>
    <t>PNCS004182</t>
  </si>
  <si>
    <t>PNUSAS030549</t>
  </si>
  <si>
    <t>PSU-3194</t>
  </si>
  <si>
    <t>PSU-3195</t>
  </si>
  <si>
    <t>PSU-3196</t>
  </si>
  <si>
    <t>PSU-3197</t>
  </si>
  <si>
    <t>PSU-3199</t>
  </si>
  <si>
    <t>PSU-3228</t>
  </si>
  <si>
    <t>PSU-3271</t>
  </si>
  <si>
    <t>PSU-3282</t>
  </si>
  <si>
    <t>15332-3</t>
  </si>
  <si>
    <t>CLA-6-1</t>
  </si>
  <si>
    <t>river water</t>
  </si>
  <si>
    <t>CLA-6-2</t>
  </si>
  <si>
    <t>CLA-6-3</t>
  </si>
  <si>
    <t>CLA-6-5</t>
  </si>
  <si>
    <t>CLA-6-6</t>
  </si>
  <si>
    <t>CLA-6-7</t>
  </si>
  <si>
    <t>CLA-6-8</t>
  </si>
  <si>
    <t>L-3836</t>
  </si>
  <si>
    <t>LB-3</t>
  </si>
  <si>
    <t>LB-5</t>
  </si>
  <si>
    <t>LON-164-7</t>
  </si>
  <si>
    <t>LON-165-1</t>
  </si>
  <si>
    <t>LON-165-4</t>
  </si>
  <si>
    <t>LON-30-1</t>
  </si>
  <si>
    <t>creek water</t>
  </si>
  <si>
    <t>LON-30-11</t>
  </si>
  <si>
    <t>LON-30-12</t>
  </si>
  <si>
    <t>LON-30-2</t>
  </si>
  <si>
    <t>LON-30-3</t>
  </si>
  <si>
    <t>LON-30-4</t>
  </si>
  <si>
    <t>LON-30-5</t>
  </si>
  <si>
    <t>LON-30-6</t>
  </si>
  <si>
    <t>LON-30-7</t>
  </si>
  <si>
    <t>LON-30-8</t>
  </si>
  <si>
    <t>MATAQ-115-1</t>
  </si>
  <si>
    <t>MATAQ-115-10</t>
  </si>
  <si>
    <t>MATAQ-115-2</t>
  </si>
  <si>
    <t>MATAQ-115-21</t>
  </si>
  <si>
    <t>MATAQ-115-3</t>
  </si>
  <si>
    <t>MATAQ-115-4</t>
  </si>
  <si>
    <t>MATAQ-115-5</t>
  </si>
  <si>
    <t>MATAQ-142-13</t>
  </si>
  <si>
    <t>MATAQ-142-14</t>
  </si>
  <si>
    <t>MATAQ-142-17</t>
  </si>
  <si>
    <t>MATAQ-142-20</t>
  </si>
  <si>
    <t>MATAQ-142-4</t>
  </si>
  <si>
    <t>MATAQ-142-5</t>
  </si>
  <si>
    <t>MATAQ-142-7</t>
  </si>
  <si>
    <t>MATAQ-142-9</t>
  </si>
  <si>
    <t>Mataq-17-10</t>
  </si>
  <si>
    <t>Mataq-17-11</t>
  </si>
  <si>
    <t>Mataq-17-2</t>
  </si>
  <si>
    <t>Mataq-17-4</t>
  </si>
  <si>
    <t>Mataq-17-5</t>
  </si>
  <si>
    <t>Mataq-17-6</t>
  </si>
  <si>
    <t>MATAQ-18-1</t>
  </si>
  <si>
    <t>MATAQ-18-2</t>
  </si>
  <si>
    <t>MATAQ-18-3</t>
  </si>
  <si>
    <t>MATAQ-18-4</t>
  </si>
  <si>
    <t>MATAQ-18-5</t>
  </si>
  <si>
    <t>MATAQ-18-6</t>
  </si>
  <si>
    <t>MATAQ-18-7</t>
  </si>
  <si>
    <t>MATAQ-18-8</t>
  </si>
  <si>
    <t>MATAQ-18-9</t>
  </si>
  <si>
    <t>MATQ-167-3</t>
  </si>
  <si>
    <t>MATQ-167-5</t>
  </si>
  <si>
    <t>MATQ-167-6</t>
  </si>
  <si>
    <t>PNCS015426</t>
  </si>
  <si>
    <t>PNUSAS163429</t>
  </si>
  <si>
    <t>PSU-2990</t>
  </si>
  <si>
    <t>PSU-2994</t>
  </si>
  <si>
    <t>USA:NV</t>
  </si>
  <si>
    <t>PSU-2996</t>
  </si>
  <si>
    <t>PSU-3175</t>
  </si>
  <si>
    <t>PSU-3205</t>
  </si>
  <si>
    <t>PSU-3221</t>
  </si>
  <si>
    <t>PSU-3278</t>
  </si>
  <si>
    <t>PSU-3279</t>
  </si>
  <si>
    <t>PSU-3297</t>
  </si>
  <si>
    <t>PSU-3307</t>
  </si>
  <si>
    <t>PSU-3308</t>
  </si>
  <si>
    <t>PSU-3309</t>
  </si>
  <si>
    <t>Grebe, lung SC</t>
  </si>
  <si>
    <t>PSU-3310</t>
  </si>
  <si>
    <t>PSU-3313</t>
  </si>
  <si>
    <t>SAL-19-VL-NY-FL-0004</t>
  </si>
  <si>
    <t>2015AM-2723</t>
  </si>
  <si>
    <t>FDA1147780-S003-001</t>
  </si>
  <si>
    <t>FDA1147780-S003-002</t>
  </si>
  <si>
    <t>FDA1147780-S003-003</t>
  </si>
  <si>
    <t>FDA1147780-S003-004</t>
  </si>
  <si>
    <t>FDA1147780-S003-005</t>
  </si>
  <si>
    <t>FDA1147780-S003-006</t>
  </si>
  <si>
    <t>FDA1147780-S003-007</t>
  </si>
  <si>
    <t>FDA1147780-S003-008</t>
  </si>
  <si>
    <t>FDA1147780-S003-009</t>
  </si>
  <si>
    <t>FDA1147780-S003-010</t>
  </si>
  <si>
    <t>FDA1147781-S001-001</t>
  </si>
  <si>
    <t>FDA1147781-S001-003</t>
  </si>
  <si>
    <t>FDA1147781-S001-004</t>
  </si>
  <si>
    <t>FDA1147781-S001-006</t>
  </si>
  <si>
    <t>FDA1147781-S001-008</t>
  </si>
  <si>
    <t>FDA1147781-S001-009</t>
  </si>
  <si>
    <t>FDA1147781-S001-010</t>
  </si>
  <si>
    <t>FDA474831-1</t>
  </si>
  <si>
    <t>FLAG-47317</t>
  </si>
  <si>
    <t>baby spinach</t>
  </si>
  <si>
    <t>OSF084243</t>
  </si>
  <si>
    <t>PNCS010686</t>
  </si>
  <si>
    <t>PNUSAS012600</t>
  </si>
  <si>
    <t>PNUSAS020305</t>
  </si>
  <si>
    <t>PNUSAS022159</t>
  </si>
  <si>
    <t>PNUSAS035213</t>
  </si>
  <si>
    <t>PNUSAS039914</t>
  </si>
  <si>
    <t>PNUSAS045495</t>
  </si>
  <si>
    <t>PNUSAS050990</t>
  </si>
  <si>
    <t>PNUSAS069037</t>
  </si>
  <si>
    <t>Spinach</t>
  </si>
  <si>
    <t>PNUSAS083594</t>
  </si>
  <si>
    <t>PNUSAS185447</t>
  </si>
  <si>
    <t>PNUSAS195039</t>
  </si>
  <si>
    <t>PNUSAS195551</t>
  </si>
  <si>
    <t>USA:HI</t>
  </si>
  <si>
    <t>VA-WGS-17047</t>
  </si>
  <si>
    <t>Food</t>
  </si>
  <si>
    <t>Bald eagle</t>
  </si>
  <si>
    <t>min = 0 SNPs, max = 86 SNPs, average = 48 SNPs</t>
  </si>
  <si>
    <t>PDS000029638.55</t>
  </si>
  <si>
    <t>min = 0 SNPs, max = 99 SNPs, average = 44 SNPs</t>
  </si>
  <si>
    <t>PDS000027910.14</t>
  </si>
  <si>
    <t>Owl</t>
  </si>
  <si>
    <t>DTU2016_1373_PRJproj1048_Salmonella_typhimurium_F14_1037_1</t>
  </si>
  <si>
    <t>PSU-3565</t>
  </si>
  <si>
    <t>PSU-3564</t>
  </si>
  <si>
    <t>PSU-3553</t>
  </si>
  <si>
    <t>PSU-3540</t>
  </si>
  <si>
    <t>clinical</t>
  </si>
  <si>
    <t>missing</t>
  </si>
  <si>
    <t>Tern, Least</t>
  </si>
  <si>
    <t>PSU-3549</t>
  </si>
  <si>
    <t>PSU-3513</t>
  </si>
  <si>
    <t>PSU-3509</t>
  </si>
  <si>
    <t>PSU-3517</t>
  </si>
  <si>
    <t>PSU-3518</t>
  </si>
  <si>
    <t>PSU-3561</t>
  </si>
  <si>
    <t>PSU-3563</t>
  </si>
  <si>
    <t>PSU-3562</t>
  </si>
  <si>
    <t>PSU-3560</t>
  </si>
  <si>
    <t>PSU-3546</t>
  </si>
  <si>
    <t>PSU-3548</t>
  </si>
  <si>
    <t>PSU-3545</t>
  </si>
  <si>
    <t>PSU-3570</t>
  </si>
  <si>
    <t>PNCS004073</t>
  </si>
  <si>
    <t>PSU-3541</t>
  </si>
  <si>
    <t>PSU-3538</t>
  </si>
  <si>
    <t>PSU-3539</t>
  </si>
  <si>
    <t>PSU-3544</t>
  </si>
  <si>
    <t>PSU-3542</t>
  </si>
  <si>
    <t>PSU-3567</t>
  </si>
  <si>
    <t>Gull, Herring</t>
  </si>
  <si>
    <t xml:space="preserve">Gull, Ring-billed </t>
  </si>
  <si>
    <t xml:space="preserve">Gull, Laughing </t>
  </si>
  <si>
    <t>Gull, California</t>
  </si>
  <si>
    <t>Eagle, Bald</t>
  </si>
  <si>
    <t xml:space="preserve">Pelican, Brown </t>
  </si>
  <si>
    <t xml:space="preserve">Gull, Herring </t>
  </si>
  <si>
    <t xml:space="preserve">Cormorant, Double-crested </t>
  </si>
  <si>
    <t>Sparrow, Belding's Savannah</t>
  </si>
  <si>
    <t xml:space="preserve">Gull, Franklins </t>
  </si>
  <si>
    <t xml:space="preserve">Pelican, White </t>
  </si>
  <si>
    <t xml:space="preserve">Owl, Snowy </t>
  </si>
  <si>
    <t>Gull, Ring-billed</t>
  </si>
  <si>
    <t xml:space="preserve">Plover, Piping </t>
  </si>
  <si>
    <t>Gull, Franklins</t>
  </si>
  <si>
    <t>Grebe, Western</t>
  </si>
  <si>
    <t>Gull, Laughing</t>
  </si>
  <si>
    <t xml:space="preserve">Tern, Caspian </t>
  </si>
  <si>
    <t xml:space="preserve">Gull, California </t>
  </si>
  <si>
    <t xml:space="preserve">Tern, Common </t>
  </si>
  <si>
    <t>Tern, Common</t>
  </si>
  <si>
    <t>aquatic wild bird</t>
  </si>
  <si>
    <t>2012-09-24</t>
  </si>
  <si>
    <t>2013-08-26</t>
  </si>
  <si>
    <t>2014-08-08</t>
  </si>
  <si>
    <t>2016-08-29</t>
  </si>
  <si>
    <t>2018-08-29</t>
  </si>
  <si>
    <t>2018-08-23</t>
  </si>
  <si>
    <t>2016-08-05</t>
  </si>
  <si>
    <t>2017-08-08</t>
  </si>
  <si>
    <t>2016-08-16</t>
  </si>
  <si>
    <t>2016-09-13</t>
  </si>
  <si>
    <t>2013-08-07</t>
  </si>
  <si>
    <t>2009-09-11</t>
  </si>
  <si>
    <t>2006-07-29</t>
  </si>
  <si>
    <t>2006-07-28</t>
  </si>
  <si>
    <t>2004-08-18</t>
  </si>
  <si>
    <t>2004-08-09</t>
  </si>
  <si>
    <t>2004-07-31</t>
  </si>
  <si>
    <t>2004-08-01</t>
  </si>
  <si>
    <t>2014-08-19</t>
  </si>
  <si>
    <t>2017-08-22</t>
  </si>
  <si>
    <t>2017-08-15</t>
  </si>
  <si>
    <t>2010-08-31</t>
  </si>
  <si>
    <t>2017-08-28</t>
  </si>
  <si>
    <t>2017-08-24</t>
  </si>
  <si>
    <t>2008-08-20</t>
  </si>
  <si>
    <t>2017-10-09</t>
  </si>
  <si>
    <t>2017-10-10</t>
  </si>
  <si>
    <t>2010-08-25</t>
  </si>
  <si>
    <t>2004-10-07</t>
  </si>
  <si>
    <t>2018-12-31</t>
  </si>
  <si>
    <t>2006-04-03</t>
  </si>
  <si>
    <t>2015-07-21</t>
  </si>
  <si>
    <t>2015-08-11</t>
  </si>
  <si>
    <t>2015-10-21</t>
  </si>
  <si>
    <t>2015-11-13</t>
  </si>
  <si>
    <t>2009-07-10</t>
  </si>
  <si>
    <t>2013-09-24</t>
  </si>
  <si>
    <t>1010-07-10</t>
  </si>
  <si>
    <t>2020-06-30</t>
  </si>
  <si>
    <t>1992-09-04</t>
  </si>
  <si>
    <t>1990-07-25</t>
  </si>
  <si>
    <t>1990-07-18</t>
  </si>
  <si>
    <t>1981-08-19</t>
  </si>
  <si>
    <t>1988-01-13</t>
  </si>
  <si>
    <t>2017-09-04</t>
  </si>
  <si>
    <t>2015-06-30</t>
  </si>
  <si>
    <t>2011-09-13</t>
  </si>
  <si>
    <t>2016-11-07</t>
  </si>
  <si>
    <t>2016-08-12</t>
  </si>
  <si>
    <t>kelp</t>
  </si>
  <si>
    <t xml:space="preserve">Gull </t>
  </si>
  <si>
    <t>PDS000074567.10</t>
  </si>
  <si>
    <t>PSU-3550</t>
  </si>
  <si>
    <t>PSU-3427</t>
  </si>
  <si>
    <t>PSU-3448</t>
  </si>
  <si>
    <t>PSU-3454</t>
  </si>
  <si>
    <t>PSU-3478</t>
  </si>
  <si>
    <t>PSU-3501</t>
  </si>
  <si>
    <t>PSU-3503</t>
  </si>
  <si>
    <t>PSU-3504</t>
  </si>
  <si>
    <t>PSU-3502</t>
  </si>
  <si>
    <t>PSU-3498</t>
  </si>
  <si>
    <t>PSU-3515</t>
  </si>
  <si>
    <t>PSU-3527</t>
  </si>
  <si>
    <t>PSU-3525</t>
  </si>
  <si>
    <t>PSU-3566</t>
  </si>
  <si>
    <t>PSU-3551</t>
  </si>
  <si>
    <t>PSU-3554</t>
  </si>
  <si>
    <t>PSU-3547</t>
  </si>
  <si>
    <t>PSU-3557</t>
  </si>
  <si>
    <t>PSU-3571</t>
  </si>
  <si>
    <t>PSU-3533</t>
  </si>
  <si>
    <t>PSU-3543</t>
  </si>
  <si>
    <t>PSU-3537</t>
  </si>
  <si>
    <t>PSU-3582</t>
  </si>
  <si>
    <t>PSU-3586</t>
  </si>
  <si>
    <t>Cormorant, Double-crested</t>
  </si>
  <si>
    <t>Pelican, White</t>
  </si>
  <si>
    <t xml:space="preserve">Heron, Black-crowned Night </t>
  </si>
  <si>
    <t xml:space="preserve">Eagle, Bald </t>
  </si>
  <si>
    <t>Catfish</t>
  </si>
  <si>
    <t>2012-06-20</t>
  </si>
  <si>
    <t>2012-08-02</t>
  </si>
  <si>
    <t>2014-10-20</t>
  </si>
  <si>
    <t>2013-06-14</t>
  </si>
  <si>
    <t>2012-07-03</t>
  </si>
  <si>
    <t>2012-09-11</t>
  </si>
  <si>
    <t>2016-12-28</t>
  </si>
  <si>
    <t>2016-07-26</t>
  </si>
  <si>
    <t>2019--08-01</t>
  </si>
  <si>
    <t>2019-07-22</t>
  </si>
  <si>
    <t>2016-07-16</t>
  </si>
  <si>
    <t>2017-09-02</t>
  </si>
  <si>
    <t>2017-08-11</t>
  </si>
  <si>
    <t>2015-08-24</t>
  </si>
  <si>
    <t>2015-07-27</t>
  </si>
  <si>
    <t>2014-07-24</t>
  </si>
  <si>
    <t>2013-09-09</t>
  </si>
  <si>
    <t>2010-09-21</t>
  </si>
  <si>
    <t>2010-09-10</t>
  </si>
  <si>
    <t>2010-07-23</t>
  </si>
  <si>
    <t>2010-07-21</t>
  </si>
  <si>
    <t>2000-07-21</t>
  </si>
  <si>
    <t>2010-05-25</t>
  </si>
  <si>
    <t>2006-09-05</t>
  </si>
  <si>
    <t>2006-08-21</t>
  </si>
  <si>
    <t>2002-06-09</t>
  </si>
  <si>
    <t>2001-07-18</t>
  </si>
  <si>
    <t>2000-08-02</t>
  </si>
  <si>
    <t>2000-06-05</t>
  </si>
  <si>
    <t>2000-06-14</t>
  </si>
  <si>
    <t>2000-06-21</t>
  </si>
  <si>
    <t>2016-09-12</t>
  </si>
  <si>
    <t>2015-10-06</t>
  </si>
  <si>
    <t>2015-09-21</t>
  </si>
  <si>
    <t>2014-10-21</t>
  </si>
  <si>
    <t>2014-09-10</t>
  </si>
  <si>
    <t>2014-06-25</t>
  </si>
  <si>
    <t>2011-07-22</t>
  </si>
  <si>
    <t>2011-07-13</t>
  </si>
  <si>
    <t>2005-08-17</t>
  </si>
  <si>
    <t>1997-06-01</t>
  </si>
  <si>
    <t>2007-01-30</t>
  </si>
  <si>
    <t>2003-01-24</t>
  </si>
  <si>
    <t>2015-09-10</t>
  </si>
  <si>
    <t>2015-03-19</t>
  </si>
  <si>
    <t>Seagull</t>
  </si>
  <si>
    <t>PDS000072781.5</t>
  </si>
  <si>
    <t>min = 0 SNPs, max = 49 SNPs, average = 30 SNPs</t>
  </si>
  <si>
    <t>PSU-3514</t>
  </si>
  <si>
    <t>PSU-3468</t>
  </si>
  <si>
    <t>PSU-3444</t>
  </si>
  <si>
    <t>PSU-3431</t>
  </si>
  <si>
    <t>1992-07-07</t>
  </si>
  <si>
    <t>1992-06-29</t>
  </si>
  <si>
    <t xml:space="preserve">Grebe, Western </t>
  </si>
  <si>
    <t xml:space="preserve">Cormorant, Double crested </t>
  </si>
  <si>
    <t>Heron, Great Blue</t>
  </si>
  <si>
    <t>Cormorant, Double crested</t>
  </si>
  <si>
    <t>2012-07-16</t>
  </si>
  <si>
    <t>min = 0 SNPs, max = 85 SNPs, average = 48 SNPs</t>
  </si>
  <si>
    <t>PDS000053291.12</t>
  </si>
  <si>
    <t>PSU-3585</t>
  </si>
  <si>
    <t>PSU-3500</t>
  </si>
  <si>
    <t>PSU-3499</t>
  </si>
  <si>
    <t>PSU-3485</t>
  </si>
  <si>
    <t>PSU-3484</t>
  </si>
  <si>
    <t>PSU-3479</t>
  </si>
  <si>
    <t>PSU-3477</t>
  </si>
  <si>
    <t>PSU-3470</t>
  </si>
  <si>
    <t>PSU-3469</t>
  </si>
  <si>
    <t>PSU-3467</t>
  </si>
  <si>
    <t>PSU-3463</t>
  </si>
  <si>
    <t>PSU-3453</t>
  </si>
  <si>
    <t>PSU-3443</t>
  </si>
  <si>
    <t>PSU-3442</t>
  </si>
  <si>
    <t>PSU-3441</t>
  </si>
  <si>
    <t>PSU-3440</t>
  </si>
  <si>
    <t>PSU-3430</t>
  </si>
  <si>
    <t>PSU-3428</t>
  </si>
  <si>
    <t>PSU-3422</t>
  </si>
  <si>
    <t>PSU-3311</t>
  </si>
  <si>
    <t>OSF074337</t>
  </si>
  <si>
    <t>OSF059302</t>
  </si>
  <si>
    <t>ARIM-STM1287-07</t>
  </si>
  <si>
    <t>river</t>
  </si>
  <si>
    <t>canal</t>
  </si>
  <si>
    <t>Argentina</t>
  </si>
  <si>
    <t>beef</t>
  </si>
  <si>
    <t>2019-02-06</t>
  </si>
  <si>
    <t>2017-10-27</t>
  </si>
  <si>
    <t>2017-12-27</t>
  </si>
  <si>
    <t>2008-07-26</t>
  </si>
  <si>
    <t>1995-02-03</t>
  </si>
  <si>
    <t>2017-06-09</t>
  </si>
  <si>
    <t>2019-11-26</t>
  </si>
  <si>
    <t>2019-04-24</t>
  </si>
  <si>
    <t>2019-08-27</t>
  </si>
  <si>
    <t>2019-07-24</t>
  </si>
  <si>
    <t>2019-04-25</t>
  </si>
  <si>
    <t>2018-12-12</t>
  </si>
  <si>
    <t>2009-09-15</t>
  </si>
  <si>
    <t>2020-11-15</t>
  </si>
  <si>
    <t>2020-11-14</t>
  </si>
  <si>
    <t>2019-04-16</t>
  </si>
  <si>
    <t>2007-07-11</t>
  </si>
  <si>
    <t>2000-09-28</t>
  </si>
  <si>
    <t>2012-07-23</t>
  </si>
  <si>
    <t>Pacific Ocean</t>
  </si>
  <si>
    <t xml:space="preserve">Heron, Great Blue </t>
  </si>
  <si>
    <t xml:space="preserve">Egret, Cattle </t>
  </si>
  <si>
    <t>Grebe, Eared</t>
  </si>
  <si>
    <t>Egret, Cattle</t>
  </si>
  <si>
    <t xml:space="preserve">Egret, Snowy </t>
  </si>
  <si>
    <t xml:space="preserve">Skimmer, Black </t>
  </si>
  <si>
    <t>Egret, Great</t>
  </si>
  <si>
    <t xml:space="preserve">Grebe, Eared </t>
  </si>
  <si>
    <t>Heron, Black-crowned Night</t>
  </si>
  <si>
    <t>Egret, Common</t>
  </si>
  <si>
    <t>min = 0 SNPs, max = 114 SNPs, average = 49 SNPs</t>
  </si>
  <si>
    <t>PDS000013825.81</t>
  </si>
  <si>
    <t>PSU-3600</t>
  </si>
  <si>
    <t>PSU-3591</t>
  </si>
  <si>
    <t>PSU-3579</t>
  </si>
  <si>
    <t>PSU-3578</t>
  </si>
  <si>
    <t>PSU-3577</t>
  </si>
  <si>
    <t>PSU-3575</t>
  </si>
  <si>
    <t>PSU-3574</t>
  </si>
  <si>
    <t>PSU-3559</t>
  </si>
  <si>
    <t>PSU-3555</t>
  </si>
  <si>
    <t>PSU-3535</t>
  </si>
  <si>
    <t>PSU-3534</t>
  </si>
  <si>
    <t>PSU-3531</t>
  </si>
  <si>
    <t>PSU-3530</t>
  </si>
  <si>
    <t>PSU-3521</t>
  </si>
  <si>
    <t>PSU-3520</t>
  </si>
  <si>
    <t>PSU-3506</t>
  </si>
  <si>
    <t>PSU-3496</t>
  </si>
  <si>
    <t>PSU-3495</t>
  </si>
  <si>
    <t>PSU-3492</t>
  </si>
  <si>
    <t>PSU-3491</t>
  </si>
  <si>
    <t>PSU-3490</t>
  </si>
  <si>
    <t>PSU-3489</t>
  </si>
  <si>
    <t>PSU-3488</t>
  </si>
  <si>
    <t>PSU-3483</t>
  </si>
  <si>
    <t>PSU-3482</t>
  </si>
  <si>
    <t>PSU-3481</t>
  </si>
  <si>
    <t>PSU-3480</t>
  </si>
  <si>
    <t>PSU-3473</t>
  </si>
  <si>
    <t>PSU-3471</t>
  </si>
  <si>
    <t>PSU-3465</t>
  </si>
  <si>
    <t>PSU-3464</t>
  </si>
  <si>
    <t>PSU-3462</t>
  </si>
  <si>
    <t>PSU-3452</t>
  </si>
  <si>
    <t>PSU-3447</t>
  </si>
  <si>
    <t>PSU-3445</t>
  </si>
  <si>
    <t>PSU-3437</t>
  </si>
  <si>
    <t>PSU-3436</t>
  </si>
  <si>
    <t>PSU-3434</t>
  </si>
  <si>
    <t>PSU-3433</t>
  </si>
  <si>
    <t>PSU-3420</t>
  </si>
  <si>
    <t>PNUSAS202624</t>
  </si>
  <si>
    <t>PNUSAS202338</t>
  </si>
  <si>
    <t>PNUSAS202333</t>
  </si>
  <si>
    <t>PNUSAS201725</t>
  </si>
  <si>
    <t>PNUSAS201230</t>
  </si>
  <si>
    <t>PNUSAS201227</t>
  </si>
  <si>
    <t>PNUSAS200310</t>
  </si>
  <si>
    <t>PNUSAS200306</t>
  </si>
  <si>
    <t>PNUSAS200305</t>
  </si>
  <si>
    <t>PNUSAS200304</t>
  </si>
  <si>
    <t>PNUSAS199686</t>
  </si>
  <si>
    <t>PNUSAS199299</t>
  </si>
  <si>
    <t>PNUSAS199139</t>
  </si>
  <si>
    <t>PNUSAS198911</t>
  </si>
  <si>
    <t>PNUSAS198699</t>
  </si>
  <si>
    <t>PNUSAS198698</t>
  </si>
  <si>
    <t>PNUSAS198697</t>
  </si>
  <si>
    <t>PNUSAS198688</t>
  </si>
  <si>
    <t>PNUSAS198678</t>
  </si>
  <si>
    <t>PNUSAS198677</t>
  </si>
  <si>
    <t>PNUSAS197439</t>
  </si>
  <si>
    <t>PNUSAS197299</t>
  </si>
  <si>
    <t>PNUSAS197298</t>
  </si>
  <si>
    <t>PNUSAS197297</t>
  </si>
  <si>
    <t>PNUSAS197296</t>
  </si>
  <si>
    <t>PNUSAS197295</t>
  </si>
  <si>
    <t>PNUSAS197294</t>
  </si>
  <si>
    <t>PNUSAS197293</t>
  </si>
  <si>
    <t>PNUSAS197289</t>
  </si>
  <si>
    <t>PNUSAS197256</t>
  </si>
  <si>
    <t>PNUSAS197201</t>
  </si>
  <si>
    <t>2016AM-0875</t>
  </si>
  <si>
    <t>USA:AL</t>
  </si>
  <si>
    <t>USA:AR</t>
  </si>
  <si>
    <t>USA:NM</t>
  </si>
  <si>
    <t>cashew brie</t>
  </si>
  <si>
    <t>2010-04-23</t>
  </si>
  <si>
    <t>2010-01-26</t>
  </si>
  <si>
    <t>2013-01-01</t>
  </si>
  <si>
    <t>2015-03-24</t>
  </si>
  <si>
    <t>2015-06-13</t>
  </si>
  <si>
    <t>2015-07-10</t>
  </si>
  <si>
    <t>2016-04-20</t>
  </si>
  <si>
    <t>2018-04-24</t>
  </si>
  <si>
    <t>2018-03-05</t>
  </si>
  <si>
    <t>2015-07-18</t>
  </si>
  <si>
    <t>2015-07-02</t>
  </si>
  <si>
    <t>2019-04-03</t>
  </si>
  <si>
    <t>2018-05-11</t>
  </si>
  <si>
    <t>2009-04-21</t>
  </si>
  <si>
    <t>2009-04-08</t>
  </si>
  <si>
    <t>2009-03-07</t>
  </si>
  <si>
    <t>2009-02-25</t>
  </si>
  <si>
    <t>2000-04-06</t>
  </si>
  <si>
    <t>1999-02-07</t>
  </si>
  <si>
    <t>1998-03-28</t>
  </si>
  <si>
    <t>2009-03-05</t>
  </si>
  <si>
    <t>1998-02-10</t>
  </si>
  <si>
    <t>1998-01-21</t>
  </si>
  <si>
    <t>1990-02-20</t>
  </si>
  <si>
    <t>1978-01-18</t>
  </si>
  <si>
    <t>2021-04-15</t>
  </si>
  <si>
    <t>2005-06-22</t>
  </si>
  <si>
    <t>2013-05-10</t>
  </si>
  <si>
    <t>2009-08-26</t>
  </si>
  <si>
    <t>2009-06-19</t>
  </si>
  <si>
    <t>2009-07-15</t>
  </si>
  <si>
    <t>2013-07-07</t>
  </si>
  <si>
    <t>2007-01-09</t>
  </si>
  <si>
    <t>2007-02-02</t>
  </si>
  <si>
    <t>2009-07-22</t>
  </si>
  <si>
    <t>2009-04-10</t>
  </si>
  <si>
    <t>2009-03-24</t>
  </si>
  <si>
    <t>2008-04-08</t>
  </si>
  <si>
    <t>2008-02-13</t>
  </si>
  <si>
    <t>2006-02-27</t>
  </si>
  <si>
    <t>2005-04-18</t>
  </si>
  <si>
    <t>2005-03-01</t>
  </si>
  <si>
    <t>2005-02-25</t>
  </si>
  <si>
    <t>2009-04-05</t>
  </si>
  <si>
    <t>2009-12-10</t>
  </si>
  <si>
    <t>2009-04-23</t>
  </si>
  <si>
    <t xml:space="preserve">Siskin, Pine </t>
  </si>
  <si>
    <t xml:space="preserve">Redpoll, Common </t>
  </si>
  <si>
    <t xml:space="preserve">Finch, Cassins </t>
  </si>
  <si>
    <t>Siskin, Pine</t>
  </si>
  <si>
    <t xml:space="preserve">Goldfinch, American </t>
  </si>
  <si>
    <t xml:space="preserve">Crossbill, Red </t>
  </si>
  <si>
    <t xml:space="preserve">Finch, Purple </t>
  </si>
  <si>
    <t>Siskin, Pine )</t>
  </si>
  <si>
    <t xml:space="preserve">Grosbeak, Evening </t>
  </si>
  <si>
    <t xml:space="preserve">Finch, Cassin's </t>
  </si>
  <si>
    <t>Grosbeak, Evening</t>
  </si>
  <si>
    <t>Finch, Purple</t>
  </si>
  <si>
    <t>Finch, Cassin's</t>
  </si>
  <si>
    <t>Crossbill, Red</t>
  </si>
  <si>
    <t xml:space="preserve">Goose, Canada </t>
  </si>
  <si>
    <t>Goldfinch</t>
  </si>
  <si>
    <t>Evening Grosbeak</t>
  </si>
  <si>
    <t>Chickadee, Chestnut-backed</t>
  </si>
  <si>
    <t>Finch, House</t>
  </si>
  <si>
    <t xml:space="preserve">Owl, Great-horned </t>
  </si>
  <si>
    <t>Finch, Gold</t>
  </si>
  <si>
    <t>purple finch</t>
  </si>
  <si>
    <t>pine siskin</t>
  </si>
  <si>
    <t>PSU-3572</t>
  </si>
  <si>
    <t>PSU-3524</t>
  </si>
  <si>
    <t>PSU-3523</t>
  </si>
  <si>
    <t>PNUSAS203359</t>
  </si>
  <si>
    <t>PNUSAS202487</t>
  </si>
  <si>
    <t>PNUSAS202044</t>
  </si>
  <si>
    <t>PNUSAS201918</t>
  </si>
  <si>
    <t>PNUSAS201439</t>
  </si>
  <si>
    <t>PNUSAS201437</t>
  </si>
  <si>
    <t>PNUSAS201114</t>
  </si>
  <si>
    <t>PNUSAS200908</t>
  </si>
  <si>
    <t>PNUSAS200792</t>
  </si>
  <si>
    <t>PNUSAS200653</t>
  </si>
  <si>
    <t>PNUSAS200652</t>
  </si>
  <si>
    <t>PNUSAS200617</t>
  </si>
  <si>
    <t>PNUSAS200399</t>
  </si>
  <si>
    <t>PNUSAS199982</t>
  </si>
  <si>
    <t>PNUSAS199365</t>
  </si>
  <si>
    <t>PNUSAS198851</t>
  </si>
  <si>
    <t>PNUSAS198116</t>
  </si>
  <si>
    <t>PNUSAS198112</t>
  </si>
  <si>
    <t>PNUSAS197196</t>
  </si>
  <si>
    <t>PNCS006306</t>
  </si>
  <si>
    <t>FDN0136</t>
  </si>
  <si>
    <t>Sparrow, White-throated</t>
  </si>
  <si>
    <t>Goldfinch, American</t>
  </si>
  <si>
    <t>1998-04-15</t>
  </si>
  <si>
    <t>thai chili pepper</t>
  </si>
  <si>
    <t>2006-02-09</t>
  </si>
  <si>
    <t>2018-04-04</t>
  </si>
  <si>
    <t>2020--5-26</t>
  </si>
  <si>
    <t>2019-06-21</t>
  </si>
  <si>
    <t>2019-05-07</t>
  </si>
  <si>
    <t>2019-04-02</t>
  </si>
  <si>
    <t>2019-04-01</t>
  </si>
  <si>
    <t>2019-08-23</t>
  </si>
  <si>
    <t>2019-05-22</t>
  </si>
  <si>
    <t>2018-09-25</t>
  </si>
  <si>
    <t>2018-05-08</t>
  </si>
  <si>
    <t>2018-05-09</t>
  </si>
  <si>
    <t>2018-02-19</t>
  </si>
  <si>
    <t>2017-04-11</t>
  </si>
  <si>
    <t>2017-04-06</t>
  </si>
  <si>
    <t>2017-04-23</t>
  </si>
  <si>
    <t>2016-03-15</t>
  </si>
  <si>
    <t>2009-10-15</t>
  </si>
  <si>
    <t>2020-03-18</t>
  </si>
  <si>
    <t>2020-03-04</t>
  </si>
  <si>
    <t>2015-10-16</t>
  </si>
  <si>
    <t>2019-05-11</t>
  </si>
  <si>
    <t>2019-04-07</t>
  </si>
  <si>
    <t>2019-04-04</t>
  </si>
  <si>
    <t>2019-03-15</t>
  </si>
  <si>
    <t>2014-08-20</t>
  </si>
  <si>
    <t>2015-06-04</t>
  </si>
  <si>
    <t>2014-09-22</t>
  </si>
  <si>
    <t>2017-09-20</t>
  </si>
  <si>
    <t>2017-07-28</t>
  </si>
  <si>
    <t>2017-06-28</t>
  </si>
  <si>
    <t>2015-11-12</t>
  </si>
  <si>
    <t>2015-06-22</t>
  </si>
  <si>
    <t>2012-08-03</t>
  </si>
  <si>
    <t>2010-08-13</t>
  </si>
  <si>
    <t>2010-08-17</t>
  </si>
  <si>
    <t>2013-04-09</t>
  </si>
  <si>
    <t xml:space="preserve">Cowbird, Brown-headed </t>
  </si>
  <si>
    <t xml:space="preserve">Bunting, Indigo </t>
  </si>
  <si>
    <t>Cowbird, Brown-headed</t>
  </si>
  <si>
    <t xml:space="preserve">Cardinal </t>
  </si>
  <si>
    <t xml:space="preserve">Blackbird, Red-winged </t>
  </si>
  <si>
    <t>Sparrow, House</t>
  </si>
  <si>
    <t>hosre</t>
  </si>
  <si>
    <t>dog</t>
  </si>
  <si>
    <t>cattle</t>
  </si>
  <si>
    <t>Grey parrot</t>
  </si>
  <si>
    <t>Great-tailed grackle</t>
  </si>
  <si>
    <t>2005-05-02</t>
  </si>
  <si>
    <t>2009-04-03</t>
  </si>
  <si>
    <t>2011-03-12</t>
  </si>
  <si>
    <t>1979-02-15</t>
  </si>
  <si>
    <t>1992-01-21</t>
  </si>
  <si>
    <t>PDS000026800.204</t>
  </si>
  <si>
    <t>Isolates from the land bird lineage (n = 42)</t>
  </si>
  <si>
    <t>Passerine bird</t>
  </si>
  <si>
    <t xml:space="preserve">SNP clusters formed by isolates in the passerine lineage and other-sourced isolates in the Pathogen Detection database										</t>
  </si>
  <si>
    <t>Different color fills represent different SNP clusters when relating isolates from passerine lineage to other isolates in the NCBI Pathogen Detection database. The isolates in red color font generate no SNP clusters in the database, and are unique to the specific bird. The NCBI Pathogen Detection pipeline applies an average SNP distance of 50 to cluster genetic related isolates in one cluster. All the SNP clusters are generated on May 28, 2021. There are 363,350 isolates of Salmonella enterica in the Pathogen Detection database on May 28, 2021.</t>
  </si>
  <si>
    <t>Metadata information for isolates from SNP clusters related to passerine lineage</t>
  </si>
  <si>
    <t>Larid bird</t>
  </si>
  <si>
    <r>
      <t xml:space="preserve">Different color fills represent different SNP clusters when relating isolates from water bird lineage to other isolates in the NCBI Pathogen Detection database. The isolates in red color font generate no SNP clusters in the database, and are unique to the specific bird. The NCBI Pathogen Detection pipeline applies an average SNP distance of 50 to cluster genetic related isolates in one cluster. All the SNP clusters are generated on May 28, 2021. There are 363,350 isolates of </t>
    </r>
    <r>
      <rPr>
        <b/>
        <i/>
        <sz val="12"/>
        <color theme="1"/>
        <rFont val="Times New Roman"/>
        <family val="1"/>
      </rPr>
      <t>Salmonella</t>
    </r>
    <r>
      <rPr>
        <b/>
        <sz val="12"/>
        <color theme="1"/>
        <rFont val="Times New Roman"/>
        <family val="1"/>
      </rPr>
      <t xml:space="preserve"> enterica in the Pathogen Detection database on May 28, 2021.</t>
    </r>
  </si>
  <si>
    <t>Isolates from the water bird lineage (n = 40)</t>
  </si>
  <si>
    <t>SNP clusters formed by isolates in the water bird lineage and other-sourced isolates in the Pathogen Detection database</t>
  </si>
  <si>
    <t>Metadata information for isolates from SNP clusters related to water bird lineage</t>
  </si>
  <si>
    <t>SNP clusters formed by isolates in the larid lineage and other-sourced isolates in the Pathogen Detection database</t>
  </si>
  <si>
    <r>
      <t xml:space="preserve">Different color fills represent different SNP clusters when relating isolates from larid lineage to other isolates in the NCBI Pathogen Detection database. The isolates in red color font generate no SNP clusters in the database, and are unique to the specific bird. The NCBI Pathogen Detection pipeline applies an average SNP distance of 50 to cluster genetic related isolates in one cluster. All the SNP clusters are generated on May 28, 2021. There are 363,350 isolates of </t>
    </r>
    <r>
      <rPr>
        <b/>
        <i/>
        <sz val="12"/>
        <color theme="1"/>
        <rFont val="Times New Roman"/>
        <family val="1"/>
      </rPr>
      <t>Salmonella</t>
    </r>
    <r>
      <rPr>
        <b/>
        <sz val="12"/>
        <color theme="1"/>
        <rFont val="Times New Roman"/>
        <family val="1"/>
      </rPr>
      <t xml:space="preserve"> enterica in the Pathogen Detection database on May 28, 2021.</t>
    </r>
  </si>
  <si>
    <t>Isolates from the larid lineage (n = 32)</t>
  </si>
  <si>
    <t>Metadata information for isolates from SNP clusters related to larid lineag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yyyy\-mm\-dd;@"/>
  </numFmts>
  <fonts count="12" x14ac:knownFonts="1">
    <font>
      <sz val="12"/>
      <color theme="1"/>
      <name val="Calibri"/>
      <family val="2"/>
      <scheme val="minor"/>
    </font>
    <font>
      <b/>
      <sz val="12"/>
      <color theme="1"/>
      <name val="Times New Roman"/>
      <family val="1"/>
    </font>
    <font>
      <sz val="12"/>
      <color theme="1"/>
      <name val="Times New Roman"/>
      <family val="1"/>
    </font>
    <font>
      <b/>
      <sz val="14"/>
      <color theme="1"/>
      <name val="Times New Roman"/>
      <family val="1"/>
    </font>
    <font>
      <sz val="12"/>
      <color rgb="FF000000"/>
      <name val="Times New Roman"/>
      <family val="1"/>
    </font>
    <font>
      <sz val="12"/>
      <color rgb="FFFF0000"/>
      <name val="Times New Roman"/>
      <family val="1"/>
    </font>
    <font>
      <sz val="12"/>
      <name val="Times New Roman"/>
      <family val="1"/>
    </font>
    <font>
      <b/>
      <sz val="10"/>
      <color rgb="FF000000"/>
      <name val="Times New Roman"/>
      <family val="1"/>
    </font>
    <font>
      <b/>
      <sz val="18"/>
      <color theme="1"/>
      <name val="Times New Roman"/>
      <family val="1"/>
    </font>
    <font>
      <b/>
      <i/>
      <sz val="12"/>
      <color theme="1"/>
      <name val="Times New Roman"/>
      <family val="1"/>
    </font>
    <font>
      <b/>
      <sz val="12"/>
      <color rgb="FF000000"/>
      <name val="Times New Roman"/>
      <family val="1"/>
    </font>
    <font>
      <sz val="8"/>
      <name val="Calibri"/>
      <family val="2"/>
      <scheme val="minor"/>
    </font>
  </fonts>
  <fills count="16">
    <fill>
      <patternFill patternType="none"/>
    </fill>
    <fill>
      <patternFill patternType="gray125"/>
    </fill>
    <fill>
      <patternFill patternType="solid">
        <fgColor theme="7" tint="0.39997558519241921"/>
        <bgColor indexed="64"/>
      </patternFill>
    </fill>
    <fill>
      <patternFill patternType="solid">
        <fgColor theme="7" tint="-0.249977111117893"/>
        <bgColor indexed="64"/>
      </patternFill>
    </fill>
    <fill>
      <patternFill patternType="solid">
        <fgColor theme="3" tint="0.39997558519241921"/>
        <bgColor indexed="64"/>
      </patternFill>
    </fill>
    <fill>
      <patternFill patternType="solid">
        <fgColor theme="2" tint="-0.499984740745262"/>
        <bgColor indexed="64"/>
      </patternFill>
    </fill>
    <fill>
      <patternFill patternType="solid">
        <fgColor rgb="FF73FB79"/>
        <bgColor indexed="64"/>
      </patternFill>
    </fill>
    <fill>
      <patternFill patternType="solid">
        <fgColor rgb="FFFF9300"/>
        <bgColor indexed="64"/>
      </patternFill>
    </fill>
    <fill>
      <patternFill patternType="solid">
        <fgColor rgb="FF942093"/>
        <bgColor indexed="64"/>
      </patternFill>
    </fill>
    <fill>
      <patternFill patternType="solid">
        <fgColor rgb="FF009193"/>
        <bgColor indexed="64"/>
      </patternFill>
    </fill>
    <fill>
      <patternFill patternType="solid">
        <fgColor theme="9" tint="0.79998168889431442"/>
        <bgColor indexed="64"/>
      </patternFill>
    </fill>
    <fill>
      <patternFill patternType="solid">
        <fgColor theme="9" tint="0.39997558519241921"/>
        <bgColor indexed="64"/>
      </patternFill>
    </fill>
    <fill>
      <patternFill patternType="solid">
        <fgColor theme="9" tint="-0.249977111117893"/>
        <bgColor indexed="64"/>
      </patternFill>
    </fill>
    <fill>
      <patternFill patternType="solid">
        <fgColor theme="5" tint="0.59999389629810485"/>
        <bgColor indexed="64"/>
      </patternFill>
    </fill>
    <fill>
      <patternFill patternType="solid">
        <fgColor theme="5" tint="-0.249977111117893"/>
        <bgColor indexed="64"/>
      </patternFill>
    </fill>
    <fill>
      <patternFill patternType="solid">
        <fgColor theme="4" tint="0.59999389629810485"/>
        <bgColor indexed="64"/>
      </patternFill>
    </fill>
  </fills>
  <borders count="11">
    <border>
      <left/>
      <right/>
      <top/>
      <bottom/>
      <diagonal/>
    </border>
    <border>
      <left style="thin">
        <color indexed="64"/>
      </left>
      <right style="thin">
        <color indexed="64"/>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bottom style="thin">
        <color indexed="64"/>
      </bottom>
      <diagonal/>
    </border>
    <border>
      <left style="thin">
        <color indexed="64"/>
      </left>
      <right style="thin">
        <color indexed="64"/>
      </right>
      <top style="thin">
        <color indexed="64"/>
      </top>
      <bottom/>
      <diagonal/>
    </border>
    <border>
      <left/>
      <right style="thin">
        <color indexed="64"/>
      </right>
      <top style="thin">
        <color indexed="64"/>
      </top>
      <bottom/>
      <diagonal/>
    </border>
    <border>
      <left/>
      <right/>
      <top/>
      <bottom style="thin">
        <color indexed="64"/>
      </bottom>
      <diagonal/>
    </border>
    <border>
      <left/>
      <right style="thin">
        <color indexed="64"/>
      </right>
      <top/>
      <bottom style="thin">
        <color indexed="64"/>
      </bottom>
      <diagonal/>
    </border>
    <border>
      <left/>
      <right/>
      <top style="thin">
        <color indexed="64"/>
      </top>
      <bottom style="thin">
        <color indexed="64"/>
      </bottom>
      <diagonal/>
    </border>
    <border>
      <left style="thin">
        <color indexed="64"/>
      </left>
      <right/>
      <top style="thin">
        <color indexed="64"/>
      </top>
      <bottom style="thin">
        <color indexed="64"/>
      </bottom>
      <diagonal/>
    </border>
    <border>
      <left style="thin">
        <color theme="1"/>
      </left>
      <right style="thin">
        <color theme="1"/>
      </right>
      <top style="thin">
        <color theme="1"/>
      </top>
      <bottom style="thin">
        <color theme="1"/>
      </bottom>
      <diagonal/>
    </border>
  </borders>
  <cellStyleXfs count="1">
    <xf numFmtId="0" fontId="0" fillId="0" borderId="0"/>
  </cellStyleXfs>
  <cellXfs count="171">
    <xf numFmtId="0" fontId="0" fillId="0" borderId="0" xfId="0"/>
    <xf numFmtId="0" fontId="2" fillId="0" borderId="0" xfId="0" applyFont="1" applyAlignment="1">
      <alignment horizontal="left" vertical="center"/>
    </xf>
    <xf numFmtId="0" fontId="2" fillId="0" borderId="0" xfId="0" applyFont="1" applyBorder="1" applyAlignment="1">
      <alignment horizontal="center" vertical="center" wrapText="1"/>
    </xf>
    <xf numFmtId="0" fontId="2" fillId="4" borderId="5" xfId="0" applyFont="1" applyFill="1" applyBorder="1" applyAlignment="1">
      <alignment horizontal="left" vertical="center"/>
    </xf>
    <xf numFmtId="0" fontId="2" fillId="5" borderId="5" xfId="0" applyFont="1" applyFill="1" applyBorder="1" applyAlignment="1">
      <alignment vertical="center"/>
    </xf>
    <xf numFmtId="0" fontId="3" fillId="0" borderId="0" xfId="0" applyFont="1" applyBorder="1" applyAlignment="1">
      <alignment horizontal="center" vertical="center"/>
    </xf>
    <xf numFmtId="0" fontId="2" fillId="0" borderId="1" xfId="0" applyFont="1" applyBorder="1" applyAlignment="1">
      <alignment horizontal="center"/>
    </xf>
    <xf numFmtId="0" fontId="2" fillId="2" borderId="1" xfId="0" applyFont="1" applyFill="1" applyBorder="1" applyAlignment="1">
      <alignment horizontal="center"/>
    </xf>
    <xf numFmtId="0" fontId="2" fillId="3" borderId="1" xfId="0" applyFont="1" applyFill="1" applyBorder="1" applyAlignment="1">
      <alignment horizontal="center"/>
    </xf>
    <xf numFmtId="0" fontId="2" fillId="4" borderId="1" xfId="0" applyFont="1" applyFill="1" applyBorder="1" applyAlignment="1">
      <alignment horizontal="center"/>
    </xf>
    <xf numFmtId="0" fontId="5" fillId="0" borderId="1" xfId="0" applyFont="1" applyBorder="1" applyAlignment="1">
      <alignment horizontal="center"/>
    </xf>
    <xf numFmtId="0" fontId="6" fillId="5" borderId="1" xfId="0" applyFont="1" applyFill="1" applyBorder="1" applyAlignment="1">
      <alignment horizontal="center"/>
    </xf>
    <xf numFmtId="0" fontId="2" fillId="6" borderId="1" xfId="0" applyFont="1" applyFill="1" applyBorder="1" applyAlignment="1">
      <alignment horizontal="center"/>
    </xf>
    <xf numFmtId="0" fontId="2" fillId="7" borderId="1" xfId="0" applyFont="1" applyFill="1" applyBorder="1" applyAlignment="1">
      <alignment horizontal="center"/>
    </xf>
    <xf numFmtId="0" fontId="2" fillId="8" borderId="1" xfId="0" applyFont="1" applyFill="1" applyBorder="1" applyAlignment="1">
      <alignment horizontal="center"/>
    </xf>
    <xf numFmtId="0" fontId="2" fillId="9" borderId="1" xfId="0" applyFont="1" applyFill="1" applyBorder="1" applyAlignment="1">
      <alignment horizontal="center"/>
    </xf>
    <xf numFmtId="0" fontId="1" fillId="0" borderId="1" xfId="0" applyFont="1" applyBorder="1"/>
    <xf numFmtId="0" fontId="2" fillId="0" borderId="0" xfId="0" applyFont="1" applyAlignment="1">
      <alignment horizontal="left" vertical="top"/>
    </xf>
    <xf numFmtId="0" fontId="7" fillId="0" borderId="1" xfId="0" applyFont="1" applyBorder="1" applyAlignment="1">
      <alignment horizontal="left"/>
    </xf>
    <xf numFmtId="0" fontId="2" fillId="0" borderId="1" xfId="0" applyFont="1" applyBorder="1" applyAlignment="1">
      <alignment horizontal="left"/>
    </xf>
    <xf numFmtId="0" fontId="1" fillId="0" borderId="1" xfId="0" applyFont="1" applyBorder="1" applyAlignment="1">
      <alignment horizontal="left"/>
    </xf>
    <xf numFmtId="0" fontId="2" fillId="0" borderId="5" xfId="0" applyFont="1" applyFill="1" applyBorder="1" applyAlignment="1">
      <alignment vertical="center"/>
    </xf>
    <xf numFmtId="0" fontId="2" fillId="10" borderId="1" xfId="0" applyFont="1" applyFill="1" applyBorder="1" applyAlignment="1">
      <alignment horizontal="center"/>
    </xf>
    <xf numFmtId="0" fontId="2" fillId="11" borderId="1" xfId="0" applyFont="1" applyFill="1" applyBorder="1" applyAlignment="1">
      <alignment horizontal="center"/>
    </xf>
    <xf numFmtId="0" fontId="2" fillId="12" borderId="1" xfId="0" applyFont="1" applyFill="1" applyBorder="1" applyAlignment="1">
      <alignment horizontal="center"/>
    </xf>
    <xf numFmtId="0" fontId="2" fillId="13" borderId="1" xfId="0" applyFont="1" applyFill="1" applyBorder="1" applyAlignment="1">
      <alignment horizontal="center"/>
    </xf>
    <xf numFmtId="0" fontId="2" fillId="14" borderId="1" xfId="0" applyFont="1" applyFill="1" applyBorder="1" applyAlignment="1">
      <alignment horizontal="center"/>
    </xf>
    <xf numFmtId="0" fontId="2" fillId="15" borderId="1" xfId="0" applyFont="1" applyFill="1" applyBorder="1" applyAlignment="1">
      <alignment horizontal="center"/>
    </xf>
    <xf numFmtId="0" fontId="2" fillId="0" borderId="1" xfId="0" applyFont="1" applyBorder="1" applyAlignment="1">
      <alignment horizontal="center" vertical="center"/>
    </xf>
    <xf numFmtId="0" fontId="1" fillId="0" borderId="1" xfId="0" applyFont="1" applyBorder="1" applyAlignment="1">
      <alignment horizontal="center" vertical="center"/>
    </xf>
    <xf numFmtId="0" fontId="2" fillId="0" borderId="0" xfId="0" applyFont="1" applyBorder="1" applyAlignment="1">
      <alignment horizontal="center" vertical="center"/>
    </xf>
    <xf numFmtId="0" fontId="1" fillId="0" borderId="1" xfId="0" applyFont="1" applyBorder="1" applyAlignment="1">
      <alignment horizontal="center" vertical="center" wrapText="1"/>
    </xf>
    <xf numFmtId="0" fontId="2" fillId="0" borderId="1" xfId="0" applyFont="1" applyFill="1" applyBorder="1" applyAlignment="1">
      <alignment horizontal="center"/>
    </xf>
    <xf numFmtId="0" fontId="2" fillId="8" borderId="4" xfId="0" applyFont="1" applyFill="1" applyBorder="1" applyAlignment="1">
      <alignment horizontal="center"/>
    </xf>
    <xf numFmtId="0" fontId="2" fillId="0" borderId="4" xfId="0" applyFont="1" applyFill="1" applyBorder="1" applyAlignment="1">
      <alignment horizontal="center"/>
    </xf>
    <xf numFmtId="0" fontId="2" fillId="0" borderId="4" xfId="0" applyFont="1" applyBorder="1" applyAlignment="1">
      <alignment horizontal="center"/>
    </xf>
    <xf numFmtId="0" fontId="2" fillId="3" borderId="4" xfId="0" applyFont="1" applyFill="1" applyBorder="1" applyAlignment="1">
      <alignment horizontal="center"/>
    </xf>
    <xf numFmtId="0" fontId="2" fillId="0" borderId="10" xfId="0" applyFont="1" applyBorder="1" applyAlignment="1">
      <alignment horizontal="left" vertical="center"/>
    </xf>
    <xf numFmtId="0" fontId="2" fillId="0" borderId="4" xfId="0" applyFont="1" applyBorder="1" applyAlignment="1">
      <alignment horizontal="left"/>
    </xf>
    <xf numFmtId="0" fontId="2" fillId="2" borderId="10" xfId="0" applyFont="1" applyFill="1" applyBorder="1" applyAlignment="1">
      <alignment horizontal="left" vertical="center"/>
    </xf>
    <xf numFmtId="0" fontId="2" fillId="0" borderId="10" xfId="0" applyFont="1" applyBorder="1" applyAlignment="1">
      <alignment horizontal="left"/>
    </xf>
    <xf numFmtId="0" fontId="2" fillId="3" borderId="10" xfId="0" applyFont="1" applyFill="1" applyBorder="1" applyAlignment="1">
      <alignment horizontal="left" vertical="center"/>
    </xf>
    <xf numFmtId="0" fontId="4" fillId="0" borderId="1" xfId="0" applyFont="1" applyBorder="1" applyAlignment="1">
      <alignment horizontal="left"/>
    </xf>
    <xf numFmtId="0" fontId="4" fillId="0" borderId="10" xfId="0" applyFont="1" applyBorder="1" applyAlignment="1">
      <alignment horizontal="left"/>
    </xf>
    <xf numFmtId="49" fontId="4" fillId="0" borderId="1" xfId="0" applyNumberFormat="1" applyFont="1" applyBorder="1" applyAlignment="1">
      <alignment horizontal="left"/>
    </xf>
    <xf numFmtId="49" fontId="2" fillId="0" borderId="1" xfId="0" applyNumberFormat="1" applyFont="1" applyBorder="1" applyAlignment="1">
      <alignment horizontal="left"/>
    </xf>
    <xf numFmtId="49" fontId="2" fillId="0" borderId="4" xfId="0" applyNumberFormat="1" applyFont="1" applyBorder="1" applyAlignment="1">
      <alignment horizontal="left"/>
    </xf>
    <xf numFmtId="49" fontId="4" fillId="0" borderId="10" xfId="0" applyNumberFormat="1" applyFont="1" applyBorder="1" applyAlignment="1">
      <alignment horizontal="left"/>
    </xf>
    <xf numFmtId="49" fontId="2" fillId="0" borderId="10" xfId="0" applyNumberFormat="1" applyFont="1" applyBorder="1" applyAlignment="1">
      <alignment horizontal="left"/>
    </xf>
    <xf numFmtId="0" fontId="2" fillId="0" borderId="0" xfId="0" applyFont="1" applyAlignment="1">
      <alignment horizontal="center" vertical="center"/>
    </xf>
    <xf numFmtId="0" fontId="1" fillId="2" borderId="5" xfId="0" applyFont="1" applyFill="1" applyBorder="1" applyAlignment="1">
      <alignment horizontal="left" vertical="center"/>
    </xf>
    <xf numFmtId="0" fontId="1" fillId="2" borderId="7" xfId="0" applyFont="1" applyFill="1" applyBorder="1" applyAlignment="1">
      <alignment horizontal="left" vertical="center"/>
    </xf>
    <xf numFmtId="0" fontId="1" fillId="3" borderId="5" xfId="0" applyFont="1" applyFill="1" applyBorder="1" applyAlignment="1">
      <alignment horizontal="left" vertical="center"/>
    </xf>
    <xf numFmtId="0" fontId="1" fillId="3" borderId="7" xfId="0" applyFont="1" applyFill="1" applyBorder="1" applyAlignment="1">
      <alignment horizontal="left" vertical="center"/>
    </xf>
    <xf numFmtId="0" fontId="1" fillId="5" borderId="5" xfId="0" applyFont="1" applyFill="1" applyBorder="1" applyAlignment="1">
      <alignment vertical="center"/>
    </xf>
    <xf numFmtId="0" fontId="1" fillId="5" borderId="7" xfId="0" applyFont="1" applyFill="1" applyBorder="1" applyAlignment="1">
      <alignment vertical="center"/>
    </xf>
    <xf numFmtId="0" fontId="1" fillId="4" borderId="1" xfId="0" applyFont="1" applyFill="1" applyBorder="1" applyAlignment="1">
      <alignment horizontal="left"/>
    </xf>
    <xf numFmtId="0" fontId="10" fillId="0" borderId="1" xfId="0" applyFont="1" applyBorder="1" applyAlignment="1">
      <alignment horizontal="left"/>
    </xf>
    <xf numFmtId="0" fontId="2" fillId="0" borderId="0" xfId="0" applyFont="1"/>
    <xf numFmtId="0" fontId="2" fillId="0" borderId="1" xfId="0" applyFont="1" applyBorder="1" applyAlignment="1">
      <alignment horizontal="left" vertical="center"/>
    </xf>
    <xf numFmtId="0" fontId="2" fillId="0" borderId="10" xfId="0" applyFont="1" applyBorder="1" applyAlignment="1">
      <alignment horizontal="center" vertical="center"/>
    </xf>
    <xf numFmtId="49" fontId="2" fillId="0" borderId="0" xfId="0" applyNumberFormat="1" applyFont="1" applyAlignment="1">
      <alignment horizontal="left" vertical="center"/>
    </xf>
    <xf numFmtId="0" fontId="4" fillId="0" borderId="10" xfId="0" applyFont="1" applyFill="1" applyBorder="1" applyAlignment="1">
      <alignment horizontal="left"/>
    </xf>
    <xf numFmtId="0" fontId="2" fillId="0" borderId="10" xfId="0" applyFont="1" applyFill="1" applyBorder="1" applyAlignment="1">
      <alignment horizontal="left" vertical="center"/>
    </xf>
    <xf numFmtId="0" fontId="4" fillId="0" borderId="1" xfId="0" applyFont="1" applyFill="1" applyBorder="1" applyAlignment="1">
      <alignment horizontal="left"/>
    </xf>
    <xf numFmtId="49" fontId="4" fillId="0" borderId="1" xfId="0" applyNumberFormat="1" applyFont="1" applyFill="1" applyBorder="1" applyAlignment="1">
      <alignment horizontal="left"/>
    </xf>
    <xf numFmtId="49" fontId="2" fillId="0" borderId="1" xfId="0" applyNumberFormat="1" applyFont="1" applyFill="1" applyBorder="1" applyAlignment="1">
      <alignment horizontal="left" vertical="center"/>
    </xf>
    <xf numFmtId="49" fontId="2" fillId="0" borderId="1" xfId="0" applyNumberFormat="1" applyFont="1" applyFill="1" applyBorder="1" applyAlignment="1">
      <alignment horizontal="left"/>
    </xf>
    <xf numFmtId="0" fontId="2" fillId="0" borderId="1" xfId="0" applyFont="1" applyFill="1" applyBorder="1" applyAlignment="1">
      <alignment horizontal="left"/>
    </xf>
    <xf numFmtId="0" fontId="1" fillId="6" borderId="5" xfId="0" applyFont="1" applyFill="1" applyBorder="1" applyAlignment="1">
      <alignment vertical="center"/>
    </xf>
    <xf numFmtId="0" fontId="1" fillId="6" borderId="7" xfId="0" applyFont="1" applyFill="1" applyBorder="1" applyAlignment="1">
      <alignment vertical="center"/>
    </xf>
    <xf numFmtId="0" fontId="1" fillId="7" borderId="5" xfId="0" applyFont="1" applyFill="1" applyBorder="1" applyAlignment="1">
      <alignment vertical="center" wrapText="1"/>
    </xf>
    <xf numFmtId="0" fontId="1" fillId="7" borderId="7" xfId="0" applyFont="1" applyFill="1" applyBorder="1" applyAlignment="1">
      <alignment vertical="center" wrapText="1"/>
    </xf>
    <xf numFmtId="0" fontId="1" fillId="8" borderId="5" xfId="0" applyFont="1" applyFill="1" applyBorder="1" applyAlignment="1">
      <alignment vertical="center"/>
    </xf>
    <xf numFmtId="0" fontId="1" fillId="8" borderId="7" xfId="0" applyFont="1" applyFill="1" applyBorder="1" applyAlignment="1">
      <alignment vertical="center"/>
    </xf>
    <xf numFmtId="0" fontId="1" fillId="9" borderId="5" xfId="0" applyFont="1" applyFill="1" applyBorder="1" applyAlignment="1">
      <alignment vertical="center"/>
    </xf>
    <xf numFmtId="0" fontId="1" fillId="9" borderId="7" xfId="0" applyFont="1" applyFill="1" applyBorder="1" applyAlignment="1">
      <alignment vertical="center"/>
    </xf>
    <xf numFmtId="0" fontId="2" fillId="0" borderId="1" xfId="0" applyFont="1" applyFill="1" applyBorder="1"/>
    <xf numFmtId="49" fontId="2" fillId="0" borderId="1" xfId="0" applyNumberFormat="1" applyFont="1" applyFill="1" applyBorder="1"/>
    <xf numFmtId="49" fontId="6" fillId="0" borderId="1" xfId="0" applyNumberFormat="1" applyFont="1" applyFill="1" applyBorder="1" applyAlignment="1">
      <alignment horizontal="left"/>
    </xf>
    <xf numFmtId="0" fontId="4" fillId="0" borderId="1" xfId="0" applyFont="1" applyFill="1" applyBorder="1"/>
    <xf numFmtId="49" fontId="4" fillId="0" borderId="1" xfId="0" applyNumberFormat="1" applyFont="1" applyFill="1" applyBorder="1"/>
    <xf numFmtId="0" fontId="1" fillId="0" borderId="0" xfId="0" applyFont="1" applyAlignment="1">
      <alignment horizontal="center"/>
    </xf>
    <xf numFmtId="0" fontId="2" fillId="12" borderId="4" xfId="0" applyFont="1" applyFill="1" applyBorder="1" applyAlignment="1">
      <alignment horizontal="center" vertical="center"/>
    </xf>
    <xf numFmtId="0" fontId="1" fillId="10" borderId="4" xfId="0" applyFont="1" applyFill="1" applyBorder="1" applyAlignment="1">
      <alignment horizontal="left" vertical="center"/>
    </xf>
    <xf numFmtId="0" fontId="1" fillId="10" borderId="3" xfId="0" applyFont="1" applyFill="1" applyBorder="1" applyAlignment="1">
      <alignment horizontal="left" vertical="center"/>
    </xf>
    <xf numFmtId="0" fontId="1" fillId="11" borderId="4" xfId="0" applyFont="1" applyFill="1" applyBorder="1" applyAlignment="1">
      <alignment horizontal="left" vertical="center"/>
    </xf>
    <xf numFmtId="0" fontId="1" fillId="11" borderId="3" xfId="0" applyFont="1" applyFill="1" applyBorder="1" applyAlignment="1">
      <alignment horizontal="left" vertical="center"/>
    </xf>
    <xf numFmtId="0" fontId="1" fillId="12" borderId="4" xfId="0" applyFont="1" applyFill="1" applyBorder="1" applyAlignment="1">
      <alignment horizontal="left" vertical="center"/>
    </xf>
    <xf numFmtId="0" fontId="1" fillId="12" borderId="3" xfId="0" applyFont="1" applyFill="1" applyBorder="1" applyAlignment="1">
      <alignment horizontal="left" vertical="center"/>
    </xf>
    <xf numFmtId="0" fontId="1" fillId="13" borderId="4" xfId="0" applyFont="1" applyFill="1" applyBorder="1" applyAlignment="1">
      <alignment horizontal="left" vertical="center"/>
    </xf>
    <xf numFmtId="0" fontId="1" fillId="13" borderId="3" xfId="0" applyFont="1" applyFill="1" applyBorder="1" applyAlignment="1">
      <alignment horizontal="left" vertical="center"/>
    </xf>
    <xf numFmtId="0" fontId="1" fillId="14" borderId="4" xfId="0" applyFont="1" applyFill="1" applyBorder="1" applyAlignment="1">
      <alignment horizontal="left" vertical="center"/>
    </xf>
    <xf numFmtId="0" fontId="1" fillId="14" borderId="3" xfId="0" applyFont="1" applyFill="1" applyBorder="1" applyAlignment="1">
      <alignment horizontal="left" vertical="center"/>
    </xf>
    <xf numFmtId="0" fontId="1" fillId="15" borderId="4" xfId="0" applyFont="1" applyFill="1" applyBorder="1" applyAlignment="1">
      <alignment horizontal="left" vertical="center"/>
    </xf>
    <xf numFmtId="0" fontId="1" fillId="15" borderId="3" xfId="0" applyFont="1" applyFill="1" applyBorder="1" applyAlignment="1">
      <alignment horizontal="left" vertical="center"/>
    </xf>
    <xf numFmtId="0" fontId="1" fillId="0" borderId="1" xfId="0" applyFont="1" applyBorder="1" applyAlignment="1">
      <alignment horizontal="center" vertical="center" wrapText="1"/>
    </xf>
    <xf numFmtId="0" fontId="1" fillId="0" borderId="1" xfId="0" applyFont="1" applyBorder="1" applyAlignment="1">
      <alignment horizontal="center" vertical="center"/>
    </xf>
    <xf numFmtId="0" fontId="2" fillId="0" borderId="1" xfId="0" applyFont="1" applyBorder="1" applyAlignment="1">
      <alignment horizontal="center" vertical="center"/>
    </xf>
    <xf numFmtId="0" fontId="1" fillId="0" borderId="0" xfId="0" applyFont="1" applyBorder="1" applyAlignment="1">
      <alignment horizontal="center" vertical="center"/>
    </xf>
    <xf numFmtId="0" fontId="2" fillId="0" borderId="0" xfId="0" applyFont="1" applyBorder="1" applyAlignment="1">
      <alignment horizontal="center" vertical="center"/>
    </xf>
    <xf numFmtId="0" fontId="1" fillId="0" borderId="9" xfId="0" applyFont="1" applyBorder="1" applyAlignment="1">
      <alignment horizontal="center" vertical="center"/>
    </xf>
    <xf numFmtId="0" fontId="2" fillId="0" borderId="0" xfId="0" applyFont="1" applyBorder="1"/>
    <xf numFmtId="0" fontId="2" fillId="0" borderId="0" xfId="0" applyFont="1" applyBorder="1" applyAlignment="1">
      <alignment horizontal="left" vertical="center"/>
    </xf>
    <xf numFmtId="49" fontId="2" fillId="0" borderId="0" xfId="0" applyNumberFormat="1" applyFont="1" applyFill="1" applyBorder="1" applyAlignment="1">
      <alignment horizontal="left" vertical="center"/>
    </xf>
    <xf numFmtId="0" fontId="2" fillId="0" borderId="0" xfId="0" applyFont="1" applyFill="1" applyBorder="1" applyAlignment="1">
      <alignment horizontal="left" vertical="center"/>
    </xf>
    <xf numFmtId="49" fontId="2" fillId="0" borderId="0" xfId="0" applyNumberFormat="1" applyFont="1" applyFill="1" applyBorder="1"/>
    <xf numFmtId="49" fontId="2" fillId="0" borderId="0" xfId="0" applyNumberFormat="1" applyFont="1" applyBorder="1"/>
    <xf numFmtId="0" fontId="2" fillId="10" borderId="1" xfId="0" applyFont="1" applyFill="1" applyBorder="1" applyAlignment="1">
      <alignment horizontal="left" vertical="center"/>
    </xf>
    <xf numFmtId="0" fontId="2" fillId="0" borderId="1" xfId="0" applyFont="1" applyFill="1" applyBorder="1" applyAlignment="1">
      <alignment horizontal="left" vertical="center"/>
    </xf>
    <xf numFmtId="0" fontId="2" fillId="11" borderId="1" xfId="0" applyFont="1" applyFill="1" applyBorder="1" applyAlignment="1">
      <alignment horizontal="left" vertical="center"/>
    </xf>
    <xf numFmtId="0" fontId="6" fillId="0" borderId="1" xfId="0" applyFont="1" applyFill="1" applyBorder="1" applyAlignment="1">
      <alignment horizontal="left"/>
    </xf>
    <xf numFmtId="0" fontId="2" fillId="12" borderId="1" xfId="0" applyFont="1" applyFill="1" applyBorder="1" applyAlignment="1">
      <alignment horizontal="left" vertical="center"/>
    </xf>
    <xf numFmtId="49" fontId="2" fillId="0" borderId="1" xfId="0" applyNumberFormat="1" applyFont="1" applyBorder="1"/>
    <xf numFmtId="0" fontId="2" fillId="0" borderId="1" xfId="0" applyFont="1" applyBorder="1"/>
    <xf numFmtId="0" fontId="2" fillId="13" borderId="1" xfId="0" applyFont="1" applyFill="1" applyBorder="1" applyAlignment="1">
      <alignment horizontal="left" vertical="center"/>
    </xf>
    <xf numFmtId="0" fontId="2" fillId="14" borderId="1" xfId="0" applyFont="1" applyFill="1" applyBorder="1" applyAlignment="1">
      <alignment horizontal="left" vertical="center"/>
    </xf>
    <xf numFmtId="0" fontId="2" fillId="15" borderId="1" xfId="0" applyFont="1" applyFill="1" applyBorder="1" applyAlignment="1">
      <alignment horizontal="left" vertical="center"/>
    </xf>
    <xf numFmtId="0" fontId="1" fillId="0" borderId="0" xfId="0" applyFont="1" applyBorder="1" applyAlignment="1">
      <alignment vertical="center"/>
    </xf>
    <xf numFmtId="49" fontId="10" fillId="0" borderId="1" xfId="0" applyNumberFormat="1" applyFont="1" applyBorder="1" applyAlignment="1">
      <alignment horizontal="left"/>
    </xf>
    <xf numFmtId="0" fontId="2" fillId="6" borderId="1" xfId="0" applyFont="1" applyFill="1" applyBorder="1" applyAlignment="1">
      <alignment vertical="center"/>
    </xf>
    <xf numFmtId="0" fontId="2" fillId="0" borderId="1" xfId="0" applyFont="1" applyFill="1" applyBorder="1" applyAlignment="1">
      <alignment vertical="center"/>
    </xf>
    <xf numFmtId="0" fontId="2" fillId="0" borderId="1" xfId="0" applyFont="1" applyFill="1" applyBorder="1" applyAlignment="1">
      <alignment vertical="center" wrapText="1"/>
    </xf>
    <xf numFmtId="0" fontId="2" fillId="7" borderId="1" xfId="0" applyFont="1" applyFill="1" applyBorder="1" applyAlignment="1">
      <alignment vertical="center" wrapText="1"/>
    </xf>
    <xf numFmtId="0" fontId="2" fillId="8" borderId="1" xfId="0" applyFont="1" applyFill="1" applyBorder="1" applyAlignment="1">
      <alignment vertical="center"/>
    </xf>
    <xf numFmtId="0" fontId="2" fillId="9" borderId="1" xfId="0" applyFont="1" applyFill="1" applyBorder="1" applyAlignment="1">
      <alignment vertical="center"/>
    </xf>
    <xf numFmtId="0" fontId="1" fillId="0" borderId="0" xfId="0" applyFont="1" applyBorder="1" applyAlignment="1">
      <alignment horizontal="center" vertical="center" wrapText="1"/>
    </xf>
    <xf numFmtId="0" fontId="2" fillId="0" borderId="0" xfId="0" applyFont="1" applyBorder="1" applyAlignment="1">
      <alignment horizontal="center"/>
    </xf>
    <xf numFmtId="0" fontId="2" fillId="0" borderId="4" xfId="0" applyFont="1" applyBorder="1" applyAlignment="1">
      <alignment horizontal="left" vertical="center"/>
    </xf>
    <xf numFmtId="49" fontId="2" fillId="0" borderId="10" xfId="0" applyNumberFormat="1" applyFont="1" applyBorder="1" applyAlignment="1">
      <alignment horizontal="left" vertical="center"/>
    </xf>
    <xf numFmtId="164" fontId="2" fillId="0" borderId="0" xfId="0" applyNumberFormat="1" applyFont="1" applyAlignment="1">
      <alignment horizontal="left" vertical="center"/>
    </xf>
    <xf numFmtId="0" fontId="3" fillId="0" borderId="0" xfId="0" applyFont="1" applyBorder="1" applyAlignment="1">
      <alignment vertical="center"/>
    </xf>
    <xf numFmtId="0" fontId="1" fillId="0" borderId="1" xfId="0" applyFont="1" applyBorder="1" applyAlignment="1">
      <alignment horizontal="center" vertical="center" wrapText="1"/>
    </xf>
    <xf numFmtId="0" fontId="1" fillId="0" borderId="1" xfId="0" applyFont="1" applyBorder="1" applyAlignment="1">
      <alignment horizontal="center" vertical="center"/>
    </xf>
    <xf numFmtId="0" fontId="2" fillId="0" borderId="1" xfId="0" applyFont="1" applyBorder="1" applyAlignment="1">
      <alignment horizontal="center" vertical="center"/>
    </xf>
    <xf numFmtId="0" fontId="2" fillId="0" borderId="4" xfId="0" applyFont="1" applyBorder="1" applyAlignment="1">
      <alignment horizontal="center" vertical="center"/>
    </xf>
    <xf numFmtId="0" fontId="2" fillId="0" borderId="3" xfId="0" applyFont="1" applyBorder="1" applyAlignment="1">
      <alignment horizontal="center" vertical="center"/>
    </xf>
    <xf numFmtId="0" fontId="2" fillId="0" borderId="1" xfId="0" applyFont="1" applyFill="1" applyBorder="1" applyAlignment="1">
      <alignment horizontal="center" vertical="center"/>
    </xf>
    <xf numFmtId="0" fontId="1" fillId="0" borderId="4" xfId="0" applyFont="1" applyBorder="1" applyAlignment="1">
      <alignment horizontal="center" vertical="center"/>
    </xf>
    <xf numFmtId="0" fontId="4" fillId="0" borderId="1" xfId="0" applyFont="1" applyBorder="1" applyAlignment="1">
      <alignment horizontal="center" vertical="center"/>
    </xf>
    <xf numFmtId="0" fontId="2" fillId="0" borderId="2" xfId="0" applyFont="1" applyFill="1" applyBorder="1" applyAlignment="1">
      <alignment horizontal="center" vertical="center"/>
    </xf>
    <xf numFmtId="0" fontId="4" fillId="0" borderId="4" xfId="0" applyFont="1" applyBorder="1" applyAlignment="1">
      <alignment horizontal="center" vertical="center"/>
    </xf>
    <xf numFmtId="0" fontId="4" fillId="0" borderId="3" xfId="0" applyFont="1" applyBorder="1" applyAlignment="1">
      <alignment horizontal="center" vertical="center"/>
    </xf>
    <xf numFmtId="0" fontId="1" fillId="0" borderId="0" xfId="0" applyFont="1" applyAlignment="1">
      <alignment horizontal="center"/>
    </xf>
    <xf numFmtId="0" fontId="1" fillId="0" borderId="6" xfId="0" applyFont="1" applyBorder="1" applyAlignment="1">
      <alignment horizontal="left" vertical="top" wrapText="1"/>
    </xf>
    <xf numFmtId="0" fontId="1" fillId="0" borderId="0" xfId="0" applyFont="1" applyFill="1" applyBorder="1" applyAlignment="1">
      <alignment horizontal="center" vertical="center"/>
    </xf>
    <xf numFmtId="0" fontId="2" fillId="0" borderId="4" xfId="0" applyFont="1" applyFill="1" applyBorder="1" applyAlignment="1">
      <alignment horizontal="center" vertical="center"/>
    </xf>
    <xf numFmtId="0" fontId="2" fillId="0" borderId="3" xfId="0" applyFont="1" applyFill="1" applyBorder="1" applyAlignment="1">
      <alignment horizontal="center" vertical="center"/>
    </xf>
    <xf numFmtId="1" fontId="2" fillId="0" borderId="1" xfId="0" applyNumberFormat="1" applyFont="1" applyFill="1" applyBorder="1" applyAlignment="1">
      <alignment horizontal="center" vertical="center"/>
    </xf>
    <xf numFmtId="0" fontId="1" fillId="0" borderId="1" xfId="0" applyFont="1" applyFill="1" applyBorder="1" applyAlignment="1">
      <alignment horizontal="center" vertical="center"/>
    </xf>
    <xf numFmtId="1" fontId="4" fillId="0" borderId="1" xfId="0" applyNumberFormat="1" applyFont="1" applyBorder="1" applyAlignment="1">
      <alignment horizontal="center" vertical="center"/>
    </xf>
    <xf numFmtId="0" fontId="4" fillId="0" borderId="0" xfId="0" applyFont="1" applyBorder="1" applyAlignment="1">
      <alignment horizontal="center" vertical="center"/>
    </xf>
    <xf numFmtId="0" fontId="4" fillId="0" borderId="2" xfId="0" applyFont="1" applyBorder="1" applyAlignment="1">
      <alignment horizontal="center" vertical="center"/>
    </xf>
    <xf numFmtId="0" fontId="3" fillId="0" borderId="1" xfId="0" applyFont="1" applyBorder="1" applyAlignment="1">
      <alignment horizontal="center" vertical="center"/>
    </xf>
    <xf numFmtId="0" fontId="3" fillId="0" borderId="4" xfId="0" applyFont="1" applyBorder="1" applyAlignment="1">
      <alignment horizontal="center" vertical="center"/>
    </xf>
    <xf numFmtId="0" fontId="3" fillId="0" borderId="9" xfId="0" applyFont="1" applyBorder="1" applyAlignment="1">
      <alignment horizontal="center" vertical="center"/>
    </xf>
    <xf numFmtId="0" fontId="3" fillId="0" borderId="8" xfId="0" applyFont="1" applyBorder="1" applyAlignment="1">
      <alignment horizontal="center" vertical="center"/>
    </xf>
    <xf numFmtId="0" fontId="3" fillId="0" borderId="2" xfId="0" applyFont="1" applyBorder="1" applyAlignment="1">
      <alignment horizontal="center" vertical="center"/>
    </xf>
    <xf numFmtId="0" fontId="1" fillId="0" borderId="0" xfId="0" applyFont="1" applyBorder="1" applyAlignment="1">
      <alignment horizontal="center" vertical="center"/>
    </xf>
    <xf numFmtId="0" fontId="1" fillId="0" borderId="10" xfId="0" applyFont="1" applyBorder="1" applyAlignment="1">
      <alignment horizontal="center" vertical="center"/>
    </xf>
    <xf numFmtId="0" fontId="2" fillId="0" borderId="2" xfId="0" applyFont="1" applyBorder="1" applyAlignment="1">
      <alignment horizontal="center" vertical="center"/>
    </xf>
    <xf numFmtId="0" fontId="4" fillId="0" borderId="2" xfId="0" applyFont="1" applyFill="1" applyBorder="1" applyAlignment="1">
      <alignment horizontal="center" vertical="center"/>
    </xf>
    <xf numFmtId="0" fontId="8" fillId="0" borderId="10" xfId="0" applyFont="1" applyBorder="1" applyAlignment="1">
      <alignment horizontal="center" vertical="center"/>
    </xf>
    <xf numFmtId="0" fontId="1" fillId="0" borderId="10" xfId="0" applyFont="1" applyBorder="1" applyAlignment="1">
      <alignment horizontal="left" vertical="top" wrapText="1"/>
    </xf>
    <xf numFmtId="0" fontId="3" fillId="0" borderId="3" xfId="0" applyFont="1" applyBorder="1" applyAlignment="1">
      <alignment horizontal="center" vertical="center"/>
    </xf>
    <xf numFmtId="1" fontId="2" fillId="0" borderId="1" xfId="0" applyNumberFormat="1" applyFont="1" applyBorder="1" applyAlignment="1">
      <alignment horizontal="center" vertical="center"/>
    </xf>
    <xf numFmtId="1" fontId="2" fillId="0" borderId="0" xfId="0" applyNumberFormat="1" applyFont="1" applyBorder="1" applyAlignment="1">
      <alignment horizontal="center" vertical="center"/>
    </xf>
    <xf numFmtId="0" fontId="2" fillId="0" borderId="0" xfId="0" applyFont="1" applyBorder="1" applyAlignment="1">
      <alignment horizontal="center" vertical="center"/>
    </xf>
    <xf numFmtId="0" fontId="2" fillId="0" borderId="0" xfId="0" applyFont="1" applyFill="1" applyBorder="1" applyAlignment="1">
      <alignment horizontal="center" vertical="center"/>
    </xf>
    <xf numFmtId="0" fontId="1" fillId="0" borderId="3" xfId="0" applyFont="1" applyBorder="1" applyAlignment="1">
      <alignment horizontal="center" vertical="center"/>
    </xf>
    <xf numFmtId="0" fontId="8" fillId="0" borderId="0" xfId="0" applyFont="1" applyAlignment="1">
      <alignment horizontal="center"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8000390-66D7-1644-8107-F788551DA7D4}">
  <dimension ref="A1:R844"/>
  <sheetViews>
    <sheetView tabSelected="1" zoomScale="106" zoomScaleNormal="100" workbookViewId="0">
      <selection activeCell="E336" sqref="E336"/>
    </sheetView>
  </sheetViews>
  <sheetFormatPr baseColWidth="10" defaultRowHeight="16" x14ac:dyDescent="0.2"/>
  <cols>
    <col min="1" max="1" width="44.5" style="58" customWidth="1"/>
    <col min="2" max="2" width="10.83203125" style="58"/>
    <col min="3" max="3" width="14" style="58" customWidth="1"/>
    <col min="4" max="12" width="10.83203125" style="58"/>
    <col min="13" max="13" width="14.6640625" style="58" customWidth="1"/>
    <col min="14" max="14" width="10.83203125" style="58"/>
    <col min="15" max="15" width="15.33203125" style="58" customWidth="1"/>
    <col min="16" max="16" width="10.5" style="58" customWidth="1"/>
    <col min="17" max="16384" width="10.83203125" style="58"/>
  </cols>
  <sheetData>
    <row r="1" spans="1:18" x14ac:dyDescent="0.2">
      <c r="A1" s="143" t="s">
        <v>1654</v>
      </c>
      <c r="B1" s="143"/>
      <c r="C1" s="143"/>
      <c r="D1" s="143"/>
      <c r="E1" s="143"/>
      <c r="F1" s="143"/>
      <c r="G1" s="143"/>
      <c r="H1" s="143"/>
      <c r="I1" s="143"/>
      <c r="J1" s="143"/>
      <c r="K1" s="143"/>
      <c r="L1" s="143"/>
      <c r="M1" s="143"/>
      <c r="N1" s="143"/>
      <c r="O1" s="143"/>
      <c r="P1" s="143"/>
      <c r="Q1" s="82"/>
      <c r="R1" s="82"/>
    </row>
    <row r="2" spans="1:18" ht="50" customHeight="1" x14ac:dyDescent="0.2">
      <c r="A2" s="144" t="s">
        <v>1655</v>
      </c>
      <c r="B2" s="144"/>
      <c r="C2" s="144"/>
      <c r="D2" s="144"/>
      <c r="E2" s="144"/>
      <c r="F2" s="144"/>
      <c r="G2" s="144"/>
      <c r="H2" s="144"/>
      <c r="I2" s="144"/>
      <c r="J2" s="144"/>
      <c r="K2" s="144"/>
      <c r="L2" s="144"/>
      <c r="M2" s="144"/>
      <c r="N2" s="144"/>
      <c r="O2" s="144"/>
      <c r="P2" s="144"/>
    </row>
    <row r="3" spans="1:18" x14ac:dyDescent="0.2">
      <c r="A3" s="133" t="s">
        <v>23</v>
      </c>
      <c r="B3" s="133" t="s">
        <v>2</v>
      </c>
      <c r="C3" s="133"/>
      <c r="D3" s="133"/>
      <c r="E3" s="133"/>
      <c r="F3" s="133"/>
      <c r="G3" s="133"/>
      <c r="H3" s="133"/>
      <c r="I3" s="133"/>
      <c r="J3" s="133"/>
      <c r="K3" s="133"/>
      <c r="L3" s="133"/>
      <c r="M3" s="133"/>
      <c r="N3" s="133"/>
      <c r="O3" s="133"/>
      <c r="P3" s="133"/>
      <c r="Q3" s="133"/>
      <c r="R3" s="133"/>
    </row>
    <row r="4" spans="1:18" ht="17" x14ac:dyDescent="0.2">
      <c r="A4" s="138"/>
      <c r="B4" s="31" t="s">
        <v>3</v>
      </c>
      <c r="C4" s="29" t="s">
        <v>1653</v>
      </c>
      <c r="D4" s="29" t="s">
        <v>4</v>
      </c>
      <c r="E4" s="97" t="s">
        <v>1657</v>
      </c>
      <c r="F4" s="29" t="s">
        <v>5</v>
      </c>
      <c r="G4" s="29" t="s">
        <v>6</v>
      </c>
      <c r="H4" s="29" t="s">
        <v>7</v>
      </c>
      <c r="I4" s="29" t="s">
        <v>8</v>
      </c>
      <c r="J4" s="29" t="s">
        <v>9</v>
      </c>
      <c r="K4" s="29" t="s">
        <v>10</v>
      </c>
      <c r="L4" s="29" t="s">
        <v>11</v>
      </c>
      <c r="M4" s="29" t="s">
        <v>12</v>
      </c>
      <c r="N4" s="29" t="s">
        <v>13</v>
      </c>
      <c r="O4" s="29" t="s">
        <v>14</v>
      </c>
      <c r="P4" s="29" t="s">
        <v>1167</v>
      </c>
      <c r="Q4" s="29" t="s">
        <v>18</v>
      </c>
      <c r="R4" s="29" t="s">
        <v>19</v>
      </c>
    </row>
    <row r="5" spans="1:18" x14ac:dyDescent="0.2">
      <c r="A5" s="84" t="s">
        <v>1424</v>
      </c>
      <c r="B5" s="140">
        <v>85</v>
      </c>
      <c r="C5" s="134">
        <v>102</v>
      </c>
      <c r="D5" s="134">
        <v>1</v>
      </c>
      <c r="E5" s="135">
        <v>1</v>
      </c>
      <c r="F5" s="134">
        <v>1</v>
      </c>
      <c r="G5" s="134">
        <v>0</v>
      </c>
      <c r="H5" s="134">
        <v>0</v>
      </c>
      <c r="I5" s="134">
        <v>0</v>
      </c>
      <c r="J5" s="134">
        <v>6</v>
      </c>
      <c r="K5" s="134">
        <v>0</v>
      </c>
      <c r="L5" s="134">
        <v>2</v>
      </c>
      <c r="M5" s="135">
        <v>0</v>
      </c>
      <c r="N5" s="134">
        <v>6</v>
      </c>
      <c r="O5" s="134">
        <v>3</v>
      </c>
      <c r="P5" s="134">
        <v>1</v>
      </c>
      <c r="Q5" s="135">
        <v>49</v>
      </c>
      <c r="R5" s="134">
        <f>SUM(B5:Q6)</f>
        <v>257</v>
      </c>
    </row>
    <row r="6" spans="1:18" x14ac:dyDescent="0.2">
      <c r="A6" s="85" t="s">
        <v>1423</v>
      </c>
      <c r="B6" s="140"/>
      <c r="C6" s="134"/>
      <c r="D6" s="134"/>
      <c r="E6" s="136"/>
      <c r="F6" s="134"/>
      <c r="G6" s="134"/>
      <c r="H6" s="134"/>
      <c r="I6" s="134"/>
      <c r="J6" s="134"/>
      <c r="K6" s="134"/>
      <c r="L6" s="134"/>
      <c r="M6" s="136"/>
      <c r="N6" s="134"/>
      <c r="O6" s="134"/>
      <c r="P6" s="134"/>
      <c r="Q6" s="136"/>
      <c r="R6" s="134"/>
    </row>
    <row r="7" spans="1:18" x14ac:dyDescent="0.2">
      <c r="A7" s="86" t="s">
        <v>40</v>
      </c>
      <c r="B7" s="140">
        <v>0</v>
      </c>
      <c r="C7" s="134">
        <v>3</v>
      </c>
      <c r="D7" s="134">
        <v>0</v>
      </c>
      <c r="E7" s="135">
        <v>0</v>
      </c>
      <c r="F7" s="134">
        <v>0</v>
      </c>
      <c r="G7" s="134">
        <v>0</v>
      </c>
      <c r="H7" s="134">
        <v>0</v>
      </c>
      <c r="I7" s="134">
        <v>0</v>
      </c>
      <c r="J7" s="134">
        <v>0</v>
      </c>
      <c r="K7" s="134">
        <v>0</v>
      </c>
      <c r="L7" s="134">
        <v>0</v>
      </c>
      <c r="M7" s="134">
        <v>0</v>
      </c>
      <c r="N7" s="134">
        <v>0</v>
      </c>
      <c r="O7" s="134">
        <v>0</v>
      </c>
      <c r="P7" s="134">
        <v>0</v>
      </c>
      <c r="Q7" s="134">
        <v>0</v>
      </c>
      <c r="R7" s="134">
        <f>SUM(B7:Q8)</f>
        <v>3</v>
      </c>
    </row>
    <row r="8" spans="1:18" x14ac:dyDescent="0.2">
      <c r="A8" s="87" t="s">
        <v>44</v>
      </c>
      <c r="B8" s="140"/>
      <c r="C8" s="134"/>
      <c r="D8" s="134"/>
      <c r="E8" s="136"/>
      <c r="F8" s="134"/>
      <c r="G8" s="134"/>
      <c r="H8" s="134"/>
      <c r="I8" s="134"/>
      <c r="J8" s="134"/>
      <c r="K8" s="134"/>
      <c r="L8" s="134"/>
      <c r="M8" s="134"/>
      <c r="N8" s="134"/>
      <c r="O8" s="134"/>
      <c r="P8" s="134"/>
      <c r="Q8" s="134"/>
      <c r="R8" s="134"/>
    </row>
    <row r="9" spans="1:18" x14ac:dyDescent="0.2">
      <c r="A9" s="88" t="s">
        <v>1651</v>
      </c>
      <c r="B9" s="140">
        <v>409</v>
      </c>
      <c r="C9" s="134">
        <v>11</v>
      </c>
      <c r="D9" s="134">
        <v>0</v>
      </c>
      <c r="E9" s="135">
        <v>0</v>
      </c>
      <c r="F9" s="134">
        <v>0</v>
      </c>
      <c r="G9" s="134">
        <v>2</v>
      </c>
      <c r="H9" s="134">
        <v>0</v>
      </c>
      <c r="I9" s="134">
        <v>26</v>
      </c>
      <c r="J9" s="134">
        <v>1</v>
      </c>
      <c r="K9" s="134">
        <v>1</v>
      </c>
      <c r="L9" s="134">
        <v>0</v>
      </c>
      <c r="M9" s="135">
        <v>0</v>
      </c>
      <c r="N9" s="134">
        <v>24</v>
      </c>
      <c r="O9" s="134">
        <v>0</v>
      </c>
      <c r="P9" s="134">
        <v>3</v>
      </c>
      <c r="Q9" s="135">
        <v>0</v>
      </c>
      <c r="R9" s="134">
        <f>SUM(B9:Q10)</f>
        <v>477</v>
      </c>
    </row>
    <row r="10" spans="1:18" x14ac:dyDescent="0.2">
      <c r="A10" s="89" t="s">
        <v>45</v>
      </c>
      <c r="B10" s="140"/>
      <c r="C10" s="134"/>
      <c r="D10" s="134"/>
      <c r="E10" s="136"/>
      <c r="F10" s="134"/>
      <c r="G10" s="134"/>
      <c r="H10" s="134"/>
      <c r="I10" s="134"/>
      <c r="J10" s="134"/>
      <c r="K10" s="134"/>
      <c r="L10" s="134"/>
      <c r="M10" s="136"/>
      <c r="N10" s="134"/>
      <c r="O10" s="134"/>
      <c r="P10" s="134"/>
      <c r="Q10" s="136"/>
      <c r="R10" s="134"/>
    </row>
    <row r="11" spans="1:18" x14ac:dyDescent="0.2">
      <c r="A11" s="90" t="s">
        <v>41</v>
      </c>
      <c r="B11" s="140">
        <v>1</v>
      </c>
      <c r="C11" s="134">
        <v>3</v>
      </c>
      <c r="D11" s="134">
        <v>0</v>
      </c>
      <c r="E11" s="135">
        <v>0</v>
      </c>
      <c r="F11" s="134">
        <v>0</v>
      </c>
      <c r="G11" s="134">
        <v>0</v>
      </c>
      <c r="H11" s="134">
        <v>0</v>
      </c>
      <c r="I11" s="134">
        <v>0</v>
      </c>
      <c r="J11" s="134">
        <v>0</v>
      </c>
      <c r="K11" s="134">
        <v>0</v>
      </c>
      <c r="L11" s="134">
        <v>0</v>
      </c>
      <c r="M11" s="134">
        <v>0</v>
      </c>
      <c r="N11" s="134">
        <v>0</v>
      </c>
      <c r="O11" s="134">
        <v>0</v>
      </c>
      <c r="P11" s="134">
        <v>0</v>
      </c>
      <c r="Q11" s="134">
        <v>0</v>
      </c>
      <c r="R11" s="134">
        <f>SUM(B11:Q12)</f>
        <v>4</v>
      </c>
    </row>
    <row r="12" spans="1:18" x14ac:dyDescent="0.2">
      <c r="A12" s="91" t="s">
        <v>46</v>
      </c>
      <c r="B12" s="140"/>
      <c r="C12" s="134"/>
      <c r="D12" s="134"/>
      <c r="E12" s="136"/>
      <c r="F12" s="134"/>
      <c r="G12" s="134"/>
      <c r="H12" s="134"/>
      <c r="I12" s="134"/>
      <c r="J12" s="134"/>
      <c r="K12" s="134"/>
      <c r="L12" s="134"/>
      <c r="M12" s="134"/>
      <c r="N12" s="134"/>
      <c r="O12" s="134"/>
      <c r="P12" s="134"/>
      <c r="Q12" s="134"/>
      <c r="R12" s="134"/>
    </row>
    <row r="13" spans="1:18" x14ac:dyDescent="0.2">
      <c r="A13" s="92" t="s">
        <v>42</v>
      </c>
      <c r="B13" s="140">
        <v>0</v>
      </c>
      <c r="C13" s="139">
        <v>2</v>
      </c>
      <c r="D13" s="134">
        <v>0</v>
      </c>
      <c r="E13" s="135">
        <v>0</v>
      </c>
      <c r="F13" s="134">
        <v>0</v>
      </c>
      <c r="G13" s="134">
        <v>0</v>
      </c>
      <c r="H13" s="134">
        <v>0</v>
      </c>
      <c r="I13" s="134">
        <v>0</v>
      </c>
      <c r="J13" s="134">
        <v>0</v>
      </c>
      <c r="K13" s="134">
        <v>0</v>
      </c>
      <c r="L13" s="134">
        <v>0</v>
      </c>
      <c r="M13" s="134">
        <v>0</v>
      </c>
      <c r="N13" s="134">
        <v>0</v>
      </c>
      <c r="O13" s="134">
        <v>0</v>
      </c>
      <c r="P13" s="134">
        <v>0</v>
      </c>
      <c r="Q13" s="134">
        <v>0</v>
      </c>
      <c r="R13" s="139">
        <f>SUM(B13:Q14)</f>
        <v>2</v>
      </c>
    </row>
    <row r="14" spans="1:18" x14ac:dyDescent="0.2">
      <c r="A14" s="93" t="s">
        <v>47</v>
      </c>
      <c r="B14" s="140"/>
      <c r="C14" s="139"/>
      <c r="D14" s="134"/>
      <c r="E14" s="136"/>
      <c r="F14" s="134"/>
      <c r="G14" s="134"/>
      <c r="H14" s="134"/>
      <c r="I14" s="134"/>
      <c r="J14" s="134"/>
      <c r="K14" s="134"/>
      <c r="L14" s="134"/>
      <c r="M14" s="134"/>
      <c r="N14" s="134"/>
      <c r="O14" s="134"/>
      <c r="P14" s="134"/>
      <c r="Q14" s="134"/>
      <c r="R14" s="139"/>
    </row>
    <row r="15" spans="1:18" x14ac:dyDescent="0.2">
      <c r="A15" s="94" t="s">
        <v>43</v>
      </c>
      <c r="B15" s="140">
        <v>0</v>
      </c>
      <c r="C15" s="139">
        <v>2</v>
      </c>
      <c r="D15" s="139">
        <v>0</v>
      </c>
      <c r="E15" s="141">
        <v>0</v>
      </c>
      <c r="F15" s="139">
        <v>0</v>
      </c>
      <c r="G15" s="139">
        <v>0</v>
      </c>
      <c r="H15" s="139">
        <v>0</v>
      </c>
      <c r="I15" s="139">
        <v>0</v>
      </c>
      <c r="J15" s="139">
        <v>0</v>
      </c>
      <c r="K15" s="139">
        <v>0</v>
      </c>
      <c r="L15" s="139">
        <v>0</v>
      </c>
      <c r="M15" s="139">
        <v>0</v>
      </c>
      <c r="N15" s="139">
        <v>0</v>
      </c>
      <c r="O15" s="139">
        <v>0</v>
      </c>
      <c r="P15" s="139">
        <v>0</v>
      </c>
      <c r="Q15" s="139">
        <v>0</v>
      </c>
      <c r="R15" s="139">
        <f>SUM(B15:Q16)</f>
        <v>2</v>
      </c>
    </row>
    <row r="16" spans="1:18" x14ac:dyDescent="0.2">
      <c r="A16" s="95" t="s">
        <v>48</v>
      </c>
      <c r="B16" s="140"/>
      <c r="C16" s="139"/>
      <c r="D16" s="139"/>
      <c r="E16" s="142"/>
      <c r="F16" s="139"/>
      <c r="G16" s="139"/>
      <c r="H16" s="139"/>
      <c r="I16" s="139"/>
      <c r="J16" s="139"/>
      <c r="K16" s="139"/>
      <c r="L16" s="139"/>
      <c r="M16" s="139"/>
      <c r="N16" s="139"/>
      <c r="O16" s="139"/>
      <c r="P16" s="139"/>
      <c r="Q16" s="139"/>
      <c r="R16" s="139"/>
    </row>
    <row r="17" spans="1:18" ht="32" customHeight="1" x14ac:dyDescent="0.2">
      <c r="A17" s="29" t="s">
        <v>19</v>
      </c>
      <c r="B17" s="28">
        <f t="shared" ref="B17:Q17" si="0">SUM(B5:B16)</f>
        <v>495</v>
      </c>
      <c r="C17" s="28">
        <f t="shared" si="0"/>
        <v>123</v>
      </c>
      <c r="D17" s="28">
        <f t="shared" si="0"/>
        <v>1</v>
      </c>
      <c r="E17" s="98">
        <v>1</v>
      </c>
      <c r="F17" s="28">
        <f t="shared" si="0"/>
        <v>1</v>
      </c>
      <c r="G17" s="28">
        <f t="shared" si="0"/>
        <v>2</v>
      </c>
      <c r="H17" s="28">
        <f t="shared" si="0"/>
        <v>0</v>
      </c>
      <c r="I17" s="28">
        <f t="shared" si="0"/>
        <v>26</v>
      </c>
      <c r="J17" s="28">
        <f t="shared" si="0"/>
        <v>7</v>
      </c>
      <c r="K17" s="28">
        <f t="shared" si="0"/>
        <v>1</v>
      </c>
      <c r="L17" s="28">
        <f t="shared" si="0"/>
        <v>2</v>
      </c>
      <c r="M17" s="28">
        <f t="shared" si="0"/>
        <v>0</v>
      </c>
      <c r="N17" s="28">
        <f t="shared" si="0"/>
        <v>30</v>
      </c>
      <c r="O17" s="28">
        <f t="shared" si="0"/>
        <v>3</v>
      </c>
      <c r="P17" s="28">
        <f t="shared" si="0"/>
        <v>4</v>
      </c>
      <c r="Q17" s="28">
        <f t="shared" si="0"/>
        <v>49</v>
      </c>
      <c r="R17" s="28">
        <f>SUM(R5:R16)</f>
        <v>745</v>
      </c>
    </row>
    <row r="22" spans="1:18" x14ac:dyDescent="0.2">
      <c r="A22" s="133" t="s">
        <v>23</v>
      </c>
      <c r="B22" s="133" t="s">
        <v>28</v>
      </c>
      <c r="C22" s="133"/>
      <c r="D22" s="133"/>
      <c r="E22" s="133"/>
      <c r="F22" s="118"/>
    </row>
    <row r="23" spans="1:18" ht="17" x14ac:dyDescent="0.2">
      <c r="A23" s="138"/>
      <c r="B23" s="31" t="s">
        <v>29</v>
      </c>
      <c r="C23" s="29" t="s">
        <v>31</v>
      </c>
      <c r="D23" s="29" t="s">
        <v>18</v>
      </c>
      <c r="E23" s="29" t="s">
        <v>19</v>
      </c>
    </row>
    <row r="24" spans="1:18" x14ac:dyDescent="0.2">
      <c r="A24" s="84" t="s">
        <v>1424</v>
      </c>
      <c r="B24" s="137">
        <v>225</v>
      </c>
      <c r="C24" s="134">
        <v>6</v>
      </c>
      <c r="D24" s="134">
        <v>26</v>
      </c>
      <c r="E24" s="135">
        <f>SUM(B24:D24)</f>
        <v>257</v>
      </c>
    </row>
    <row r="25" spans="1:18" x14ac:dyDescent="0.2">
      <c r="A25" s="85" t="s">
        <v>1423</v>
      </c>
      <c r="B25" s="137"/>
      <c r="C25" s="134"/>
      <c r="D25" s="134"/>
      <c r="E25" s="136"/>
    </row>
    <row r="26" spans="1:18" x14ac:dyDescent="0.2">
      <c r="A26" s="86" t="s">
        <v>40</v>
      </c>
      <c r="B26" s="137">
        <v>3</v>
      </c>
      <c r="C26" s="134">
        <v>0</v>
      </c>
      <c r="D26" s="134">
        <v>0</v>
      </c>
      <c r="E26" s="135">
        <f>SUM(B26:D26)</f>
        <v>3</v>
      </c>
    </row>
    <row r="27" spans="1:18" x14ac:dyDescent="0.2">
      <c r="A27" s="87" t="s">
        <v>44</v>
      </c>
      <c r="B27" s="137"/>
      <c r="C27" s="134"/>
      <c r="D27" s="134"/>
      <c r="E27" s="136"/>
    </row>
    <row r="28" spans="1:18" x14ac:dyDescent="0.2">
      <c r="A28" s="88" t="s">
        <v>1651</v>
      </c>
      <c r="B28" s="137">
        <v>461</v>
      </c>
      <c r="C28" s="134">
        <v>3</v>
      </c>
      <c r="D28" s="134">
        <v>13</v>
      </c>
      <c r="E28" s="135">
        <f>SUM(B28:D28)</f>
        <v>477</v>
      </c>
    </row>
    <row r="29" spans="1:18" x14ac:dyDescent="0.2">
      <c r="A29" s="89" t="s">
        <v>45</v>
      </c>
      <c r="B29" s="137"/>
      <c r="C29" s="134"/>
      <c r="D29" s="134"/>
      <c r="E29" s="136"/>
    </row>
    <row r="30" spans="1:18" x14ac:dyDescent="0.2">
      <c r="A30" s="90" t="s">
        <v>41</v>
      </c>
      <c r="B30" s="137">
        <v>4</v>
      </c>
      <c r="C30" s="134">
        <v>0</v>
      </c>
      <c r="D30" s="134">
        <v>0</v>
      </c>
      <c r="E30" s="135">
        <f>SUM(B30:D30)</f>
        <v>4</v>
      </c>
    </row>
    <row r="31" spans="1:18" x14ac:dyDescent="0.2">
      <c r="A31" s="91" t="s">
        <v>46</v>
      </c>
      <c r="B31" s="137"/>
      <c r="C31" s="134"/>
      <c r="D31" s="134"/>
      <c r="E31" s="136"/>
    </row>
    <row r="32" spans="1:18" x14ac:dyDescent="0.2">
      <c r="A32" s="92" t="s">
        <v>42</v>
      </c>
      <c r="B32" s="137">
        <v>2</v>
      </c>
      <c r="C32" s="139">
        <v>0</v>
      </c>
      <c r="D32" s="134">
        <v>0</v>
      </c>
      <c r="E32" s="135">
        <f>SUM(B32:D32)</f>
        <v>2</v>
      </c>
    </row>
    <row r="33" spans="1:5" x14ac:dyDescent="0.2">
      <c r="A33" s="93" t="s">
        <v>47</v>
      </c>
      <c r="B33" s="137"/>
      <c r="C33" s="139"/>
      <c r="D33" s="134"/>
      <c r="E33" s="136"/>
    </row>
    <row r="34" spans="1:5" x14ac:dyDescent="0.2">
      <c r="A34" s="94" t="s">
        <v>43</v>
      </c>
      <c r="B34" s="137">
        <v>2</v>
      </c>
      <c r="C34" s="139">
        <v>0</v>
      </c>
      <c r="D34" s="139">
        <v>0</v>
      </c>
      <c r="E34" s="135">
        <f>SUM(B34:D34)</f>
        <v>2</v>
      </c>
    </row>
    <row r="35" spans="1:5" x14ac:dyDescent="0.2">
      <c r="A35" s="95" t="s">
        <v>48</v>
      </c>
      <c r="B35" s="137"/>
      <c r="C35" s="139"/>
      <c r="D35" s="139"/>
      <c r="E35" s="136"/>
    </row>
    <row r="36" spans="1:5" x14ac:dyDescent="0.2">
      <c r="A36" s="133" t="s">
        <v>19</v>
      </c>
      <c r="B36" s="134">
        <f>SUM(B24:B35)</f>
        <v>697</v>
      </c>
      <c r="C36" s="134">
        <f>SUM(C24:C35)</f>
        <v>9</v>
      </c>
      <c r="D36" s="134">
        <f>SUM(D24:D35)</f>
        <v>39</v>
      </c>
      <c r="E36" s="134">
        <f>SUM(B36:D37)</f>
        <v>745</v>
      </c>
    </row>
    <row r="37" spans="1:5" x14ac:dyDescent="0.2">
      <c r="A37" s="133"/>
      <c r="B37" s="134"/>
      <c r="C37" s="134"/>
      <c r="D37" s="134"/>
      <c r="E37" s="134"/>
    </row>
    <row r="44" spans="1:5" x14ac:dyDescent="0.2">
      <c r="A44" s="132" t="s">
        <v>1652</v>
      </c>
      <c r="B44" s="132"/>
      <c r="C44" s="132"/>
    </row>
    <row r="45" spans="1:5" x14ac:dyDescent="0.2">
      <c r="A45" s="132"/>
      <c r="B45" s="132"/>
      <c r="C45" s="132"/>
    </row>
    <row r="46" spans="1:5" x14ac:dyDescent="0.2">
      <c r="A46" s="22" t="s">
        <v>49</v>
      </c>
      <c r="B46" s="6" t="s">
        <v>50</v>
      </c>
      <c r="C46" s="6">
        <v>1990</v>
      </c>
    </row>
    <row r="47" spans="1:5" x14ac:dyDescent="0.2">
      <c r="A47" s="22" t="s">
        <v>51</v>
      </c>
      <c r="B47" s="6" t="s">
        <v>50</v>
      </c>
      <c r="C47" s="6">
        <v>1990</v>
      </c>
    </row>
    <row r="48" spans="1:5" x14ac:dyDescent="0.2">
      <c r="A48" s="22" t="s">
        <v>52</v>
      </c>
      <c r="B48" s="6" t="s">
        <v>53</v>
      </c>
      <c r="C48" s="6">
        <v>1998</v>
      </c>
    </row>
    <row r="49" spans="1:3" x14ac:dyDescent="0.2">
      <c r="A49" s="22" t="s">
        <v>54</v>
      </c>
      <c r="B49" s="6" t="s">
        <v>55</v>
      </c>
      <c r="C49" s="6">
        <v>1998</v>
      </c>
    </row>
    <row r="50" spans="1:3" x14ac:dyDescent="0.2">
      <c r="A50" s="23" t="s">
        <v>56</v>
      </c>
      <c r="B50" s="6" t="s">
        <v>57</v>
      </c>
      <c r="C50" s="6">
        <v>1998</v>
      </c>
    </row>
    <row r="51" spans="1:3" x14ac:dyDescent="0.2">
      <c r="A51" s="23" t="s">
        <v>58</v>
      </c>
      <c r="B51" s="6" t="s">
        <v>59</v>
      </c>
      <c r="C51" s="6">
        <v>1998</v>
      </c>
    </row>
    <row r="52" spans="1:3" x14ac:dyDescent="0.2">
      <c r="A52" s="23" t="s">
        <v>60</v>
      </c>
      <c r="B52" s="6" t="s">
        <v>61</v>
      </c>
      <c r="C52" s="6">
        <v>1998</v>
      </c>
    </row>
    <row r="53" spans="1:3" x14ac:dyDescent="0.2">
      <c r="A53" s="22" t="s">
        <v>62</v>
      </c>
      <c r="B53" s="6" t="s">
        <v>55</v>
      </c>
      <c r="C53" s="6">
        <v>1998</v>
      </c>
    </row>
    <row r="54" spans="1:3" x14ac:dyDescent="0.2">
      <c r="A54" s="22" t="s">
        <v>63</v>
      </c>
      <c r="B54" s="6" t="s">
        <v>59</v>
      </c>
      <c r="C54" s="6">
        <v>1999</v>
      </c>
    </row>
    <row r="55" spans="1:3" x14ac:dyDescent="0.2">
      <c r="A55" s="22" t="s">
        <v>64</v>
      </c>
      <c r="B55" s="6" t="s">
        <v>57</v>
      </c>
      <c r="C55" s="6">
        <v>2000</v>
      </c>
    </row>
    <row r="56" spans="1:3" x14ac:dyDescent="0.2">
      <c r="A56" s="22" t="s">
        <v>65</v>
      </c>
      <c r="B56" s="6" t="s">
        <v>59</v>
      </c>
      <c r="C56" s="6">
        <v>2009</v>
      </c>
    </row>
    <row r="57" spans="1:3" x14ac:dyDescent="0.2">
      <c r="A57" s="22" t="s">
        <v>66</v>
      </c>
      <c r="B57" s="6" t="s">
        <v>57</v>
      </c>
      <c r="C57" s="6">
        <v>2009</v>
      </c>
    </row>
    <row r="58" spans="1:3" x14ac:dyDescent="0.2">
      <c r="A58" s="22" t="s">
        <v>67</v>
      </c>
      <c r="B58" s="6" t="s">
        <v>59</v>
      </c>
      <c r="C58" s="6">
        <v>2009</v>
      </c>
    </row>
    <row r="59" spans="1:3" x14ac:dyDescent="0.2">
      <c r="A59" s="22" t="s">
        <v>68</v>
      </c>
      <c r="B59" s="6" t="s">
        <v>59</v>
      </c>
      <c r="C59" s="6">
        <v>2009</v>
      </c>
    </row>
    <row r="60" spans="1:3" x14ac:dyDescent="0.2">
      <c r="A60" s="22" t="s">
        <v>69</v>
      </c>
      <c r="B60" s="6" t="s">
        <v>59</v>
      </c>
      <c r="C60" s="6">
        <v>2009</v>
      </c>
    </row>
    <row r="61" spans="1:3" x14ac:dyDescent="0.2">
      <c r="A61" s="24" t="s">
        <v>70</v>
      </c>
      <c r="B61" s="6" t="s">
        <v>61</v>
      </c>
      <c r="C61" s="6">
        <v>2009</v>
      </c>
    </row>
    <row r="62" spans="1:3" x14ac:dyDescent="0.2">
      <c r="A62" s="25" t="s">
        <v>71</v>
      </c>
      <c r="B62" s="6" t="s">
        <v>61</v>
      </c>
      <c r="C62" s="6">
        <v>2011</v>
      </c>
    </row>
    <row r="63" spans="1:3" x14ac:dyDescent="0.2">
      <c r="A63" s="10" t="s">
        <v>72</v>
      </c>
      <c r="B63" s="6" t="s">
        <v>61</v>
      </c>
      <c r="C63" s="6">
        <v>1978</v>
      </c>
    </row>
    <row r="64" spans="1:3" x14ac:dyDescent="0.2">
      <c r="A64" s="10" t="s">
        <v>73</v>
      </c>
      <c r="B64" s="6" t="s">
        <v>61</v>
      </c>
      <c r="C64" s="6">
        <v>1978</v>
      </c>
    </row>
    <row r="65" spans="1:3" x14ac:dyDescent="0.2">
      <c r="A65" s="26" t="s">
        <v>74</v>
      </c>
      <c r="B65" s="6" t="s">
        <v>61</v>
      </c>
      <c r="C65" s="6">
        <v>1979</v>
      </c>
    </row>
    <row r="66" spans="1:3" x14ac:dyDescent="0.2">
      <c r="A66" s="10" t="s">
        <v>75</v>
      </c>
      <c r="B66" s="6" t="s">
        <v>57</v>
      </c>
      <c r="C66" s="6">
        <v>1991</v>
      </c>
    </row>
    <row r="67" spans="1:3" x14ac:dyDescent="0.2">
      <c r="A67" s="27" t="s">
        <v>76</v>
      </c>
      <c r="B67" s="6" t="s">
        <v>50</v>
      </c>
      <c r="C67" s="6">
        <v>1992</v>
      </c>
    </row>
    <row r="68" spans="1:3" x14ac:dyDescent="0.2">
      <c r="A68" s="27" t="s">
        <v>77</v>
      </c>
      <c r="B68" s="6" t="s">
        <v>61</v>
      </c>
      <c r="C68" s="6">
        <v>1992</v>
      </c>
    </row>
    <row r="69" spans="1:3" x14ac:dyDescent="0.2">
      <c r="A69" s="10" t="s">
        <v>78</v>
      </c>
      <c r="B69" s="6" t="s">
        <v>61</v>
      </c>
      <c r="C69" s="6">
        <v>1992</v>
      </c>
    </row>
    <row r="70" spans="1:3" x14ac:dyDescent="0.2">
      <c r="A70" s="10" t="s">
        <v>79</v>
      </c>
      <c r="B70" s="6" t="s">
        <v>80</v>
      </c>
      <c r="C70" s="6">
        <v>1991</v>
      </c>
    </row>
    <row r="71" spans="1:3" x14ac:dyDescent="0.2">
      <c r="A71" s="10" t="s">
        <v>81</v>
      </c>
      <c r="B71" s="6" t="s">
        <v>59</v>
      </c>
      <c r="C71" s="6">
        <v>1979</v>
      </c>
    </row>
    <row r="72" spans="1:3" x14ac:dyDescent="0.2">
      <c r="A72" s="22" t="s">
        <v>82</v>
      </c>
      <c r="B72" s="6" t="s">
        <v>55</v>
      </c>
      <c r="C72" s="6">
        <v>2018</v>
      </c>
    </row>
    <row r="73" spans="1:3" x14ac:dyDescent="0.2">
      <c r="A73" s="22" t="s">
        <v>83</v>
      </c>
      <c r="B73" s="6" t="s">
        <v>59</v>
      </c>
      <c r="C73" s="6">
        <v>2019</v>
      </c>
    </row>
    <row r="74" spans="1:3" x14ac:dyDescent="0.2">
      <c r="A74" s="10" t="s">
        <v>84</v>
      </c>
      <c r="B74" s="6" t="s">
        <v>61</v>
      </c>
      <c r="C74" s="6">
        <v>2016</v>
      </c>
    </row>
    <row r="75" spans="1:3" x14ac:dyDescent="0.2">
      <c r="A75" s="24" t="s">
        <v>85</v>
      </c>
      <c r="B75" s="6" t="s">
        <v>86</v>
      </c>
      <c r="C75" s="6">
        <v>2016</v>
      </c>
    </row>
    <row r="76" spans="1:3" x14ac:dyDescent="0.2">
      <c r="A76" s="22" t="s">
        <v>87</v>
      </c>
      <c r="B76" s="6" t="s">
        <v>88</v>
      </c>
      <c r="C76" s="6">
        <v>2015</v>
      </c>
    </row>
    <row r="77" spans="1:3" x14ac:dyDescent="0.2">
      <c r="A77" s="10" t="s">
        <v>89</v>
      </c>
      <c r="B77" s="6" t="s">
        <v>59</v>
      </c>
      <c r="C77" s="6">
        <v>2016</v>
      </c>
    </row>
    <row r="78" spans="1:3" x14ac:dyDescent="0.2">
      <c r="A78" s="22" t="s">
        <v>90</v>
      </c>
      <c r="B78" s="6" t="s">
        <v>88</v>
      </c>
      <c r="C78" s="6">
        <v>2015</v>
      </c>
    </row>
    <row r="79" spans="1:3" x14ac:dyDescent="0.2">
      <c r="A79" s="22" t="s">
        <v>91</v>
      </c>
      <c r="B79" s="6" t="s">
        <v>55</v>
      </c>
      <c r="C79" s="6">
        <v>2016</v>
      </c>
    </row>
    <row r="80" spans="1:3" x14ac:dyDescent="0.2">
      <c r="A80" s="83" t="s">
        <v>92</v>
      </c>
      <c r="B80" s="6" t="s">
        <v>50</v>
      </c>
      <c r="C80" s="6">
        <v>2017</v>
      </c>
    </row>
    <row r="81" spans="1:7" x14ac:dyDescent="0.2">
      <c r="A81" s="22" t="s">
        <v>93</v>
      </c>
      <c r="B81" s="6" t="s">
        <v>59</v>
      </c>
      <c r="C81" s="6">
        <v>2018</v>
      </c>
    </row>
    <row r="82" spans="1:7" x14ac:dyDescent="0.2">
      <c r="A82" s="22" t="s">
        <v>94</v>
      </c>
      <c r="B82" s="6" t="s">
        <v>55</v>
      </c>
      <c r="C82" s="6">
        <v>2018</v>
      </c>
    </row>
    <row r="83" spans="1:7" x14ac:dyDescent="0.2">
      <c r="A83" s="22" t="s">
        <v>95</v>
      </c>
      <c r="B83" s="6" t="s">
        <v>59</v>
      </c>
      <c r="C83" s="6">
        <v>2016</v>
      </c>
    </row>
    <row r="84" spans="1:7" x14ac:dyDescent="0.2">
      <c r="A84" s="22" t="s">
        <v>96</v>
      </c>
      <c r="B84" s="6" t="s">
        <v>88</v>
      </c>
      <c r="C84" s="6">
        <v>2015</v>
      </c>
    </row>
    <row r="85" spans="1:7" x14ac:dyDescent="0.2">
      <c r="A85" s="22" t="s">
        <v>97</v>
      </c>
      <c r="B85" s="6" t="s">
        <v>88</v>
      </c>
      <c r="C85" s="6">
        <v>2015</v>
      </c>
    </row>
    <row r="86" spans="1:7" x14ac:dyDescent="0.2">
      <c r="A86" s="22" t="s">
        <v>98</v>
      </c>
      <c r="B86" s="6" t="s">
        <v>59</v>
      </c>
      <c r="C86" s="6">
        <v>2015</v>
      </c>
    </row>
    <row r="87" spans="1:7" x14ac:dyDescent="0.2">
      <c r="A87" s="22" t="s">
        <v>99</v>
      </c>
      <c r="B87" s="6" t="s">
        <v>59</v>
      </c>
      <c r="C87" s="6">
        <v>2013</v>
      </c>
    </row>
    <row r="92" spans="1:7" x14ac:dyDescent="0.2">
      <c r="A92" s="133" t="s">
        <v>1656</v>
      </c>
      <c r="B92" s="133"/>
      <c r="C92" s="133"/>
      <c r="D92" s="133"/>
      <c r="E92" s="133"/>
      <c r="F92" s="99"/>
      <c r="G92" s="99"/>
    </row>
    <row r="93" spans="1:7" x14ac:dyDescent="0.2">
      <c r="A93" s="16" t="s">
        <v>178</v>
      </c>
      <c r="B93" s="57" t="s">
        <v>179</v>
      </c>
      <c r="C93" s="57" t="s">
        <v>180</v>
      </c>
      <c r="D93" s="57" t="s">
        <v>181</v>
      </c>
      <c r="E93" s="57" t="s">
        <v>182</v>
      </c>
      <c r="F93" s="102"/>
      <c r="G93" s="103"/>
    </row>
    <row r="94" spans="1:7" x14ac:dyDescent="0.2">
      <c r="A94" s="108" t="s">
        <v>1424</v>
      </c>
      <c r="B94" s="64" t="s">
        <v>222</v>
      </c>
      <c r="C94" s="65">
        <v>2004</v>
      </c>
      <c r="D94" s="65" t="s">
        <v>223</v>
      </c>
      <c r="E94" s="65" t="s">
        <v>224</v>
      </c>
      <c r="F94" s="102"/>
      <c r="G94" s="104"/>
    </row>
    <row r="95" spans="1:7" x14ac:dyDescent="0.2">
      <c r="A95" s="77"/>
      <c r="B95" s="64" t="s">
        <v>261</v>
      </c>
      <c r="C95" s="67">
        <v>2013</v>
      </c>
      <c r="D95" s="65" t="s">
        <v>262</v>
      </c>
      <c r="E95" s="67" t="s">
        <v>1180</v>
      </c>
      <c r="F95" s="102"/>
      <c r="G95" s="104"/>
    </row>
    <row r="96" spans="1:7" x14ac:dyDescent="0.2">
      <c r="A96" s="77"/>
      <c r="B96" s="64" t="s">
        <v>361</v>
      </c>
      <c r="C96" s="65" t="s">
        <v>1180</v>
      </c>
      <c r="D96" s="65" t="s">
        <v>1180</v>
      </c>
      <c r="E96" s="67" t="s">
        <v>1180</v>
      </c>
      <c r="F96" s="102"/>
      <c r="G96" s="104"/>
    </row>
    <row r="97" spans="1:7" x14ac:dyDescent="0.2">
      <c r="A97" s="77"/>
      <c r="B97" s="68" t="s">
        <v>302</v>
      </c>
      <c r="C97" s="65" t="s">
        <v>1180</v>
      </c>
      <c r="D97" s="65" t="s">
        <v>226</v>
      </c>
      <c r="E97" s="66" t="s">
        <v>1179</v>
      </c>
      <c r="F97" s="102"/>
      <c r="G97" s="104"/>
    </row>
    <row r="98" spans="1:7" x14ac:dyDescent="0.2">
      <c r="A98" s="77"/>
      <c r="B98" s="64" t="s">
        <v>296</v>
      </c>
      <c r="C98" s="65" t="s">
        <v>1501</v>
      </c>
      <c r="D98" s="65" t="s">
        <v>297</v>
      </c>
      <c r="E98" s="65" t="s">
        <v>298</v>
      </c>
      <c r="F98" s="102"/>
      <c r="G98" s="104"/>
    </row>
    <row r="99" spans="1:7" x14ac:dyDescent="0.2">
      <c r="A99" s="77"/>
      <c r="B99" s="64" t="s">
        <v>265</v>
      </c>
      <c r="C99" s="65" t="s">
        <v>1502</v>
      </c>
      <c r="D99" s="65" t="s">
        <v>344</v>
      </c>
      <c r="E99" s="65" t="s">
        <v>295</v>
      </c>
      <c r="F99" s="102"/>
      <c r="G99" s="104"/>
    </row>
    <row r="100" spans="1:7" x14ac:dyDescent="0.2">
      <c r="A100" s="77"/>
      <c r="B100" s="64" t="s">
        <v>1425</v>
      </c>
      <c r="C100" s="65" t="s">
        <v>1180</v>
      </c>
      <c r="D100" s="65" t="s">
        <v>221</v>
      </c>
      <c r="E100" s="65" t="s">
        <v>1547</v>
      </c>
      <c r="F100" s="102"/>
      <c r="G100" s="104"/>
    </row>
    <row r="101" spans="1:7" x14ac:dyDescent="0.2">
      <c r="A101" s="77"/>
      <c r="B101" s="64" t="s">
        <v>1426</v>
      </c>
      <c r="C101" s="65" t="s">
        <v>1180</v>
      </c>
      <c r="D101" s="65" t="s">
        <v>221</v>
      </c>
      <c r="E101" s="65" t="s">
        <v>1548</v>
      </c>
      <c r="F101" s="102"/>
      <c r="G101" s="104"/>
    </row>
    <row r="102" spans="1:7" x14ac:dyDescent="0.2">
      <c r="A102" s="77"/>
      <c r="B102" s="64" t="s">
        <v>1427</v>
      </c>
      <c r="C102" s="65" t="s">
        <v>1180</v>
      </c>
      <c r="D102" s="65" t="s">
        <v>237</v>
      </c>
      <c r="E102" s="67" t="s">
        <v>1549</v>
      </c>
      <c r="F102" s="102"/>
      <c r="G102" s="104"/>
    </row>
    <row r="103" spans="1:7" x14ac:dyDescent="0.2">
      <c r="A103" s="77"/>
      <c r="B103" s="64" t="s">
        <v>1428</v>
      </c>
      <c r="C103" s="65" t="s">
        <v>1180</v>
      </c>
      <c r="D103" s="65" t="s">
        <v>264</v>
      </c>
      <c r="E103" s="67" t="s">
        <v>1550</v>
      </c>
      <c r="F103" s="102"/>
      <c r="G103" s="104"/>
    </row>
    <row r="104" spans="1:7" x14ac:dyDescent="0.2">
      <c r="A104" s="77"/>
      <c r="B104" s="64" t="s">
        <v>1429</v>
      </c>
      <c r="C104" s="65" t="s">
        <v>1180</v>
      </c>
      <c r="D104" s="65" t="s">
        <v>886</v>
      </c>
      <c r="E104" s="67" t="s">
        <v>1547</v>
      </c>
      <c r="F104" s="102"/>
      <c r="G104" s="104"/>
    </row>
    <row r="105" spans="1:7" x14ac:dyDescent="0.2">
      <c r="A105" s="77"/>
      <c r="B105" s="64" t="s">
        <v>1430</v>
      </c>
      <c r="C105" s="65" t="s">
        <v>1180</v>
      </c>
      <c r="D105" s="65" t="s">
        <v>297</v>
      </c>
      <c r="E105" s="67" t="s">
        <v>1547</v>
      </c>
      <c r="F105" s="102"/>
      <c r="G105" s="104"/>
    </row>
    <row r="106" spans="1:7" x14ac:dyDescent="0.2">
      <c r="A106" s="77"/>
      <c r="B106" s="64" t="s">
        <v>1431</v>
      </c>
      <c r="C106" s="65" t="s">
        <v>1180</v>
      </c>
      <c r="D106" s="65" t="s">
        <v>1497</v>
      </c>
      <c r="E106" s="67" t="s">
        <v>1547</v>
      </c>
      <c r="F106" s="102"/>
      <c r="G106" s="104"/>
    </row>
    <row r="107" spans="1:7" x14ac:dyDescent="0.2">
      <c r="A107" s="77"/>
      <c r="B107" s="64" t="s">
        <v>1432</v>
      </c>
      <c r="C107" s="65" t="s">
        <v>1180</v>
      </c>
      <c r="D107" s="65" t="s">
        <v>297</v>
      </c>
      <c r="E107" s="67" t="s">
        <v>1551</v>
      </c>
      <c r="F107" s="102"/>
      <c r="G107" s="104"/>
    </row>
    <row r="108" spans="1:7" x14ac:dyDescent="0.2">
      <c r="A108" s="77"/>
      <c r="B108" s="64" t="s">
        <v>1433</v>
      </c>
      <c r="C108" s="65" t="s">
        <v>1180</v>
      </c>
      <c r="D108" s="65" t="s">
        <v>237</v>
      </c>
      <c r="E108" s="67" t="s">
        <v>1552</v>
      </c>
      <c r="F108" s="102"/>
      <c r="G108" s="104"/>
    </row>
    <row r="109" spans="1:7" x14ac:dyDescent="0.2">
      <c r="A109" s="77"/>
      <c r="B109" s="64" t="s">
        <v>1434</v>
      </c>
      <c r="C109" s="65" t="s">
        <v>1180</v>
      </c>
      <c r="D109" s="65" t="s">
        <v>1498</v>
      </c>
      <c r="E109" s="67" t="s">
        <v>1547</v>
      </c>
      <c r="F109" s="102"/>
      <c r="G109" s="104"/>
    </row>
    <row r="110" spans="1:7" x14ac:dyDescent="0.2">
      <c r="A110" s="77"/>
      <c r="B110" s="64" t="s">
        <v>1435</v>
      </c>
      <c r="C110" s="65" t="s">
        <v>1180</v>
      </c>
      <c r="D110" s="65" t="s">
        <v>1498</v>
      </c>
      <c r="E110" s="67" t="s">
        <v>1553</v>
      </c>
      <c r="F110" s="102"/>
      <c r="G110" s="104"/>
    </row>
    <row r="111" spans="1:7" x14ac:dyDescent="0.2">
      <c r="A111" s="77"/>
      <c r="B111" s="64" t="s">
        <v>1436</v>
      </c>
      <c r="C111" s="65" t="s">
        <v>1180</v>
      </c>
      <c r="D111" s="65" t="s">
        <v>226</v>
      </c>
      <c r="E111" s="67" t="s">
        <v>1547</v>
      </c>
      <c r="F111" s="102"/>
      <c r="G111" s="104"/>
    </row>
    <row r="112" spans="1:7" x14ac:dyDescent="0.2">
      <c r="A112" s="77"/>
      <c r="B112" s="64" t="s">
        <v>1437</v>
      </c>
      <c r="C112" s="65" t="s">
        <v>1180</v>
      </c>
      <c r="D112" s="65" t="s">
        <v>226</v>
      </c>
      <c r="E112" s="65" t="s">
        <v>1547</v>
      </c>
      <c r="F112" s="102"/>
      <c r="G112" s="104"/>
    </row>
    <row r="113" spans="1:7" x14ac:dyDescent="0.2">
      <c r="A113" s="77"/>
      <c r="B113" s="77" t="s">
        <v>1438</v>
      </c>
      <c r="C113" s="65" t="s">
        <v>1180</v>
      </c>
      <c r="D113" s="78" t="s">
        <v>221</v>
      </c>
      <c r="E113" s="78" t="s">
        <v>1553</v>
      </c>
      <c r="F113" s="102"/>
      <c r="G113" s="104"/>
    </row>
    <row r="114" spans="1:7" x14ac:dyDescent="0.2">
      <c r="A114" s="109"/>
      <c r="B114" s="64" t="s">
        <v>1439</v>
      </c>
      <c r="C114" s="65" t="s">
        <v>1180</v>
      </c>
      <c r="D114" s="65" t="s">
        <v>221</v>
      </c>
      <c r="E114" s="65" t="s">
        <v>1551</v>
      </c>
      <c r="F114" s="102"/>
      <c r="G114" s="104"/>
    </row>
    <row r="115" spans="1:7" x14ac:dyDescent="0.2">
      <c r="A115" s="77"/>
      <c r="B115" s="64" t="s">
        <v>1440</v>
      </c>
      <c r="C115" s="65" t="s">
        <v>1180</v>
      </c>
      <c r="D115" s="65" t="s">
        <v>226</v>
      </c>
      <c r="E115" s="65" t="s">
        <v>1554</v>
      </c>
      <c r="F115" s="102"/>
      <c r="G115" s="104"/>
    </row>
    <row r="116" spans="1:7" x14ac:dyDescent="0.2">
      <c r="A116" s="77"/>
      <c r="B116" s="77" t="s">
        <v>1441</v>
      </c>
      <c r="C116" s="65" t="s">
        <v>1180</v>
      </c>
      <c r="D116" s="78" t="s">
        <v>264</v>
      </c>
      <c r="E116" s="78" t="s">
        <v>1547</v>
      </c>
      <c r="F116" s="102"/>
      <c r="G116" s="104"/>
    </row>
    <row r="117" spans="1:7" x14ac:dyDescent="0.2">
      <c r="A117" s="109"/>
      <c r="B117" s="64" t="s">
        <v>1442</v>
      </c>
      <c r="C117" s="65" t="s">
        <v>1180</v>
      </c>
      <c r="D117" s="65" t="s">
        <v>264</v>
      </c>
      <c r="E117" s="65" t="s">
        <v>1552</v>
      </c>
      <c r="F117" s="102"/>
      <c r="G117" s="104"/>
    </row>
    <row r="118" spans="1:7" x14ac:dyDescent="0.2">
      <c r="A118" s="77"/>
      <c r="B118" s="64" t="s">
        <v>1443</v>
      </c>
      <c r="C118" s="65" t="s">
        <v>1180</v>
      </c>
      <c r="D118" s="65" t="s">
        <v>316</v>
      </c>
      <c r="E118" s="65" t="s">
        <v>1555</v>
      </c>
      <c r="F118" s="102"/>
      <c r="G118" s="104"/>
    </row>
    <row r="119" spans="1:7" x14ac:dyDescent="0.2">
      <c r="A119" s="77"/>
      <c r="B119" s="77" t="s">
        <v>1444</v>
      </c>
      <c r="C119" s="65" t="s">
        <v>1180</v>
      </c>
      <c r="D119" s="78" t="s">
        <v>316</v>
      </c>
      <c r="E119" s="78" t="s">
        <v>1547</v>
      </c>
      <c r="F119" s="102"/>
      <c r="G119" s="104"/>
    </row>
    <row r="120" spans="1:7" x14ac:dyDescent="0.2">
      <c r="A120" s="109"/>
      <c r="B120" s="64" t="s">
        <v>1445</v>
      </c>
      <c r="C120" s="65" t="s">
        <v>1180</v>
      </c>
      <c r="D120" s="65" t="s">
        <v>316</v>
      </c>
      <c r="E120" s="65" t="s">
        <v>1556</v>
      </c>
      <c r="F120" s="102"/>
      <c r="G120" s="104"/>
    </row>
    <row r="121" spans="1:7" x14ac:dyDescent="0.2">
      <c r="A121" s="77"/>
      <c r="B121" s="64" t="s">
        <v>1446</v>
      </c>
      <c r="C121" s="65" t="s">
        <v>1180</v>
      </c>
      <c r="D121" s="65" t="s">
        <v>344</v>
      </c>
      <c r="E121" s="65" t="s">
        <v>1550</v>
      </c>
      <c r="F121" s="102"/>
      <c r="G121" s="104"/>
    </row>
    <row r="122" spans="1:7" x14ac:dyDescent="0.2">
      <c r="A122" s="77"/>
      <c r="B122" s="64" t="s">
        <v>1447</v>
      </c>
      <c r="C122" s="65" t="s">
        <v>1180</v>
      </c>
      <c r="D122" s="65" t="s">
        <v>344</v>
      </c>
      <c r="E122" s="67" t="s">
        <v>1550</v>
      </c>
      <c r="F122" s="102"/>
      <c r="G122" s="104"/>
    </row>
    <row r="123" spans="1:7" x14ac:dyDescent="0.2">
      <c r="A123" s="77"/>
      <c r="B123" s="64" t="s">
        <v>1448</v>
      </c>
      <c r="C123" s="65" t="s">
        <v>1180</v>
      </c>
      <c r="D123" s="65" t="s">
        <v>226</v>
      </c>
      <c r="E123" s="65" t="s">
        <v>1550</v>
      </c>
      <c r="F123" s="102"/>
      <c r="G123" s="104"/>
    </row>
    <row r="124" spans="1:7" x14ac:dyDescent="0.2">
      <c r="A124" s="77"/>
      <c r="B124" s="77" t="s">
        <v>1449</v>
      </c>
      <c r="C124" s="65" t="s">
        <v>1180</v>
      </c>
      <c r="D124" s="78" t="s">
        <v>437</v>
      </c>
      <c r="E124" s="78" t="s">
        <v>1547</v>
      </c>
      <c r="F124" s="102"/>
      <c r="G124" s="104"/>
    </row>
    <row r="125" spans="1:7" x14ac:dyDescent="0.2">
      <c r="A125" s="109"/>
      <c r="B125" s="80" t="s">
        <v>1450</v>
      </c>
      <c r="C125" s="65" t="s">
        <v>1180</v>
      </c>
      <c r="D125" s="81" t="s">
        <v>297</v>
      </c>
      <c r="E125" s="81" t="s">
        <v>1557</v>
      </c>
      <c r="F125" s="102"/>
      <c r="G125" s="104"/>
    </row>
    <row r="126" spans="1:7" x14ac:dyDescent="0.2">
      <c r="A126" s="77"/>
      <c r="B126" s="80" t="s">
        <v>1451</v>
      </c>
      <c r="C126" s="65" t="s">
        <v>1180</v>
      </c>
      <c r="D126" s="81" t="s">
        <v>297</v>
      </c>
      <c r="E126" s="81" t="s">
        <v>1558</v>
      </c>
      <c r="F126" s="102"/>
      <c r="G126" s="104"/>
    </row>
    <row r="127" spans="1:7" x14ac:dyDescent="0.2">
      <c r="A127" s="77"/>
      <c r="B127" s="80" t="s">
        <v>1452</v>
      </c>
      <c r="C127" s="65" t="s">
        <v>1180</v>
      </c>
      <c r="D127" s="81" t="s">
        <v>226</v>
      </c>
      <c r="E127" s="81" t="s">
        <v>1547</v>
      </c>
      <c r="F127" s="102"/>
      <c r="G127" s="104"/>
    </row>
    <row r="128" spans="1:7" x14ac:dyDescent="0.2">
      <c r="A128" s="77"/>
      <c r="B128" s="80" t="s">
        <v>1453</v>
      </c>
      <c r="C128" s="65" t="s">
        <v>1180</v>
      </c>
      <c r="D128" s="81" t="s">
        <v>237</v>
      </c>
      <c r="E128" s="81" t="s">
        <v>1550</v>
      </c>
      <c r="F128" s="102"/>
      <c r="G128" s="104"/>
    </row>
    <row r="129" spans="1:7" x14ac:dyDescent="0.2">
      <c r="A129" s="77"/>
      <c r="B129" s="80" t="s">
        <v>1454</v>
      </c>
      <c r="C129" s="65" t="s">
        <v>1180</v>
      </c>
      <c r="D129" s="81" t="s">
        <v>226</v>
      </c>
      <c r="E129" s="81" t="s">
        <v>1559</v>
      </c>
      <c r="F129" s="102"/>
      <c r="G129" s="104"/>
    </row>
    <row r="130" spans="1:7" x14ac:dyDescent="0.2">
      <c r="A130" s="77"/>
      <c r="B130" s="80" t="s">
        <v>1455</v>
      </c>
      <c r="C130" s="65" t="s">
        <v>1180</v>
      </c>
      <c r="D130" s="81" t="s">
        <v>226</v>
      </c>
      <c r="E130" s="81" t="s">
        <v>1553</v>
      </c>
      <c r="F130" s="102"/>
      <c r="G130" s="104"/>
    </row>
    <row r="131" spans="1:7" x14ac:dyDescent="0.2">
      <c r="A131" s="77"/>
      <c r="B131" s="80" t="s">
        <v>1456</v>
      </c>
      <c r="C131" s="65" t="s">
        <v>1180</v>
      </c>
      <c r="D131" s="81" t="s">
        <v>316</v>
      </c>
      <c r="E131" s="81" t="s">
        <v>1550</v>
      </c>
      <c r="F131" s="102"/>
      <c r="G131" s="104"/>
    </row>
    <row r="132" spans="1:7" x14ac:dyDescent="0.2">
      <c r="A132" s="77"/>
      <c r="B132" s="80" t="s">
        <v>1457</v>
      </c>
      <c r="C132" s="65" t="s">
        <v>1180</v>
      </c>
      <c r="D132" s="81" t="s">
        <v>340</v>
      </c>
      <c r="E132" s="81" t="s">
        <v>1560</v>
      </c>
      <c r="F132" s="102"/>
      <c r="G132" s="104"/>
    </row>
    <row r="133" spans="1:7" x14ac:dyDescent="0.2">
      <c r="A133" s="77"/>
      <c r="B133" s="80" t="s">
        <v>1458</v>
      </c>
      <c r="C133" s="65" t="s">
        <v>1180</v>
      </c>
      <c r="D133" s="81" t="s">
        <v>836</v>
      </c>
      <c r="E133" s="81" t="s">
        <v>1547</v>
      </c>
      <c r="F133" s="102"/>
      <c r="G133" s="104"/>
    </row>
    <row r="134" spans="1:7" x14ac:dyDescent="0.2">
      <c r="A134" s="77"/>
      <c r="B134" s="80" t="s">
        <v>1459</v>
      </c>
      <c r="C134" s="65" t="s">
        <v>1180</v>
      </c>
      <c r="D134" s="81" t="s">
        <v>982</v>
      </c>
      <c r="E134" s="81" t="s">
        <v>1550</v>
      </c>
      <c r="F134" s="102"/>
      <c r="G134" s="104"/>
    </row>
    <row r="135" spans="1:7" x14ac:dyDescent="0.2">
      <c r="A135" s="77"/>
      <c r="B135" s="80" t="s">
        <v>1460</v>
      </c>
      <c r="C135" s="65" t="s">
        <v>1180</v>
      </c>
      <c r="D135" s="81" t="s">
        <v>1499</v>
      </c>
      <c r="E135" s="81" t="s">
        <v>1556</v>
      </c>
      <c r="F135" s="102"/>
      <c r="G135" s="104"/>
    </row>
    <row r="136" spans="1:7" x14ac:dyDescent="0.2">
      <c r="A136" s="77"/>
      <c r="B136" s="80" t="s">
        <v>1461</v>
      </c>
      <c r="C136" s="65" t="s">
        <v>1180</v>
      </c>
      <c r="D136" s="81" t="s">
        <v>1499</v>
      </c>
      <c r="E136" s="81" t="s">
        <v>1555</v>
      </c>
      <c r="F136" s="102"/>
      <c r="G136" s="104"/>
    </row>
    <row r="137" spans="1:7" x14ac:dyDescent="0.2">
      <c r="A137" s="77"/>
      <c r="B137" s="80" t="s">
        <v>1462</v>
      </c>
      <c r="C137" s="65" t="s">
        <v>1180</v>
      </c>
      <c r="D137" s="81" t="s">
        <v>316</v>
      </c>
      <c r="E137" s="81" t="s">
        <v>1556</v>
      </c>
      <c r="F137" s="102"/>
      <c r="G137" s="104"/>
    </row>
    <row r="138" spans="1:7" x14ac:dyDescent="0.2">
      <c r="A138" s="77"/>
      <c r="B138" s="80" t="s">
        <v>1463</v>
      </c>
      <c r="C138" s="65" t="s">
        <v>1180</v>
      </c>
      <c r="D138" s="81" t="s">
        <v>316</v>
      </c>
      <c r="E138" s="81" t="s">
        <v>1555</v>
      </c>
      <c r="F138" s="102"/>
      <c r="G138" s="104"/>
    </row>
    <row r="139" spans="1:7" x14ac:dyDescent="0.2">
      <c r="A139" s="77"/>
      <c r="B139" s="80" t="s">
        <v>1464</v>
      </c>
      <c r="C139" s="65" t="s">
        <v>1180</v>
      </c>
      <c r="D139" s="81" t="s">
        <v>1499</v>
      </c>
      <c r="E139" s="81" t="s">
        <v>1551</v>
      </c>
      <c r="F139" s="102"/>
      <c r="G139" s="104"/>
    </row>
    <row r="140" spans="1:7" x14ac:dyDescent="0.2">
      <c r="A140" s="77"/>
      <c r="B140" s="80" t="s">
        <v>99</v>
      </c>
      <c r="C140" s="81" t="s">
        <v>1503</v>
      </c>
      <c r="D140" s="81" t="s">
        <v>205</v>
      </c>
      <c r="E140" s="81" t="s">
        <v>1550</v>
      </c>
      <c r="F140" s="102"/>
      <c r="G140" s="104"/>
    </row>
    <row r="141" spans="1:7" x14ac:dyDescent="0.2">
      <c r="A141" s="77"/>
      <c r="B141" s="80" t="s">
        <v>98</v>
      </c>
      <c r="C141" s="81" t="s">
        <v>1504</v>
      </c>
      <c r="D141" s="81" t="s">
        <v>226</v>
      </c>
      <c r="E141" s="81" t="s">
        <v>1547</v>
      </c>
      <c r="F141" s="102"/>
      <c r="G141" s="104"/>
    </row>
    <row r="142" spans="1:7" x14ac:dyDescent="0.2">
      <c r="A142" s="77"/>
      <c r="B142" s="80" t="s">
        <v>97</v>
      </c>
      <c r="C142" s="81" t="s">
        <v>1505</v>
      </c>
      <c r="D142" s="81" t="s">
        <v>237</v>
      </c>
      <c r="E142" s="81" t="s">
        <v>1560</v>
      </c>
      <c r="F142" s="102"/>
      <c r="G142" s="104"/>
    </row>
    <row r="143" spans="1:7" x14ac:dyDescent="0.2">
      <c r="A143" s="77"/>
      <c r="B143" s="80" t="s">
        <v>96</v>
      </c>
      <c r="C143" s="81" t="s">
        <v>1506</v>
      </c>
      <c r="D143" s="81" t="s">
        <v>237</v>
      </c>
      <c r="E143" s="81" t="s">
        <v>1560</v>
      </c>
      <c r="F143" s="102"/>
      <c r="G143" s="104"/>
    </row>
    <row r="144" spans="1:7" x14ac:dyDescent="0.2">
      <c r="A144" s="77"/>
      <c r="B144" s="80" t="s">
        <v>95</v>
      </c>
      <c r="C144" s="81" t="s">
        <v>1507</v>
      </c>
      <c r="D144" s="81" t="s">
        <v>205</v>
      </c>
      <c r="E144" s="81" t="s">
        <v>1550</v>
      </c>
      <c r="F144" s="102"/>
      <c r="G144" s="104"/>
    </row>
    <row r="145" spans="1:7" x14ac:dyDescent="0.2">
      <c r="A145" s="77"/>
      <c r="B145" s="80" t="s">
        <v>94</v>
      </c>
      <c r="C145" s="81" t="s">
        <v>1508</v>
      </c>
      <c r="D145" s="81" t="s">
        <v>205</v>
      </c>
      <c r="E145" s="81" t="s">
        <v>55</v>
      </c>
      <c r="F145" s="102"/>
      <c r="G145" s="104"/>
    </row>
    <row r="146" spans="1:7" x14ac:dyDescent="0.2">
      <c r="A146" s="77"/>
      <c r="B146" s="80" t="s">
        <v>93</v>
      </c>
      <c r="C146" s="81" t="s">
        <v>1509</v>
      </c>
      <c r="D146" s="81" t="s">
        <v>205</v>
      </c>
      <c r="E146" s="81" t="s">
        <v>1550</v>
      </c>
      <c r="F146" s="102"/>
      <c r="G146" s="104"/>
    </row>
    <row r="147" spans="1:7" x14ac:dyDescent="0.2">
      <c r="A147" s="77"/>
      <c r="B147" s="80" t="s">
        <v>91</v>
      </c>
      <c r="C147" s="81" t="s">
        <v>1507</v>
      </c>
      <c r="D147" s="81" t="s">
        <v>205</v>
      </c>
      <c r="E147" s="81" t="s">
        <v>55</v>
      </c>
      <c r="F147" s="102"/>
      <c r="G147" s="104"/>
    </row>
    <row r="148" spans="1:7" x14ac:dyDescent="0.2">
      <c r="A148" s="77"/>
      <c r="B148" s="80" t="s">
        <v>90</v>
      </c>
      <c r="C148" s="81" t="s">
        <v>1510</v>
      </c>
      <c r="D148" s="81" t="s">
        <v>237</v>
      </c>
      <c r="E148" s="81" t="s">
        <v>1552</v>
      </c>
      <c r="F148" s="102"/>
      <c r="G148" s="104"/>
    </row>
    <row r="149" spans="1:7" x14ac:dyDescent="0.2">
      <c r="A149" s="77"/>
      <c r="B149" s="80" t="s">
        <v>87</v>
      </c>
      <c r="C149" s="81" t="s">
        <v>1511</v>
      </c>
      <c r="D149" s="81" t="s">
        <v>237</v>
      </c>
      <c r="E149" s="81" t="s">
        <v>1560</v>
      </c>
      <c r="F149" s="102"/>
      <c r="G149" s="104"/>
    </row>
    <row r="150" spans="1:7" x14ac:dyDescent="0.2">
      <c r="A150" s="77"/>
      <c r="B150" s="80" t="s">
        <v>83</v>
      </c>
      <c r="C150" s="81" t="s">
        <v>1512</v>
      </c>
      <c r="D150" s="81" t="s">
        <v>205</v>
      </c>
      <c r="E150" s="81" t="s">
        <v>1547</v>
      </c>
      <c r="F150" s="102"/>
      <c r="G150" s="104"/>
    </row>
    <row r="151" spans="1:7" x14ac:dyDescent="0.2">
      <c r="A151" s="77"/>
      <c r="B151" s="80" t="s">
        <v>82</v>
      </c>
      <c r="C151" s="81" t="s">
        <v>1513</v>
      </c>
      <c r="D151" s="81" t="s">
        <v>205</v>
      </c>
      <c r="E151" s="81" t="s">
        <v>55</v>
      </c>
      <c r="F151" s="102"/>
      <c r="G151" s="104"/>
    </row>
    <row r="152" spans="1:7" x14ac:dyDescent="0.2">
      <c r="A152" s="77"/>
      <c r="B152" s="80" t="s">
        <v>352</v>
      </c>
      <c r="C152" s="81" t="s">
        <v>1180</v>
      </c>
      <c r="D152" s="81" t="s">
        <v>191</v>
      </c>
      <c r="E152" s="81" t="s">
        <v>1550</v>
      </c>
      <c r="F152" s="102"/>
      <c r="G152" s="104"/>
    </row>
    <row r="153" spans="1:7" x14ac:dyDescent="0.2">
      <c r="A153" s="77"/>
      <c r="B153" s="80" t="s">
        <v>353</v>
      </c>
      <c r="C153" s="81" t="s">
        <v>1180</v>
      </c>
      <c r="D153" s="81" t="s">
        <v>191</v>
      </c>
      <c r="E153" s="81" t="s">
        <v>1556</v>
      </c>
      <c r="F153" s="102"/>
      <c r="G153" s="104"/>
    </row>
    <row r="154" spans="1:7" x14ac:dyDescent="0.2">
      <c r="A154" s="77"/>
      <c r="B154" s="80" t="s">
        <v>354</v>
      </c>
      <c r="C154" s="81" t="s">
        <v>1180</v>
      </c>
      <c r="D154" s="81" t="s">
        <v>340</v>
      </c>
      <c r="E154" s="81" t="s">
        <v>1561</v>
      </c>
      <c r="F154" s="102"/>
      <c r="G154" s="104"/>
    </row>
    <row r="155" spans="1:7" x14ac:dyDescent="0.2">
      <c r="A155" s="77"/>
      <c r="B155" s="80" t="s">
        <v>329</v>
      </c>
      <c r="C155" s="81" t="s">
        <v>1180</v>
      </c>
      <c r="D155" s="81" t="s">
        <v>221</v>
      </c>
      <c r="E155" s="81" t="s">
        <v>1550</v>
      </c>
      <c r="F155" s="102"/>
      <c r="G155" s="104"/>
    </row>
    <row r="156" spans="1:7" x14ac:dyDescent="0.2">
      <c r="A156" s="77"/>
      <c r="B156" s="80" t="s">
        <v>330</v>
      </c>
      <c r="C156" s="81" t="s">
        <v>1180</v>
      </c>
      <c r="D156" s="81" t="s">
        <v>226</v>
      </c>
      <c r="E156" s="81" t="s">
        <v>1550</v>
      </c>
      <c r="F156" s="102"/>
      <c r="G156" s="104"/>
    </row>
    <row r="157" spans="1:7" x14ac:dyDescent="0.2">
      <c r="A157" s="77"/>
      <c r="B157" s="80" t="s">
        <v>331</v>
      </c>
      <c r="C157" s="81" t="s">
        <v>1180</v>
      </c>
      <c r="D157" s="81" t="s">
        <v>221</v>
      </c>
      <c r="E157" s="81" t="s">
        <v>1550</v>
      </c>
      <c r="F157" s="102"/>
      <c r="G157" s="104"/>
    </row>
    <row r="158" spans="1:7" x14ac:dyDescent="0.2">
      <c r="A158" s="77"/>
      <c r="B158" s="80" t="s">
        <v>332</v>
      </c>
      <c r="C158" s="81" t="s">
        <v>1180</v>
      </c>
      <c r="D158" s="81" t="s">
        <v>226</v>
      </c>
      <c r="E158" s="81" t="s">
        <v>1550</v>
      </c>
      <c r="F158" s="102"/>
      <c r="G158" s="104"/>
    </row>
    <row r="159" spans="1:7" x14ac:dyDescent="0.2">
      <c r="A159" s="77"/>
      <c r="B159" s="80" t="s">
        <v>333</v>
      </c>
      <c r="C159" s="81" t="s">
        <v>1180</v>
      </c>
      <c r="D159" s="81" t="s">
        <v>191</v>
      </c>
      <c r="E159" s="81" t="s">
        <v>1557</v>
      </c>
      <c r="F159" s="102"/>
      <c r="G159" s="104"/>
    </row>
    <row r="160" spans="1:7" x14ac:dyDescent="0.2">
      <c r="A160" s="77"/>
      <c r="B160" s="80" t="s">
        <v>334</v>
      </c>
      <c r="C160" s="81" t="s">
        <v>1180</v>
      </c>
      <c r="D160" s="81" t="s">
        <v>191</v>
      </c>
      <c r="E160" s="81" t="s">
        <v>1556</v>
      </c>
      <c r="F160" s="102"/>
      <c r="G160" s="104"/>
    </row>
    <row r="161" spans="1:7" x14ac:dyDescent="0.2">
      <c r="A161" s="77"/>
      <c r="B161" s="80" t="s">
        <v>341</v>
      </c>
      <c r="C161" s="81" t="s">
        <v>1180</v>
      </c>
      <c r="D161" s="81" t="s">
        <v>237</v>
      </c>
      <c r="E161" s="81" t="s">
        <v>1547</v>
      </c>
      <c r="F161" s="102"/>
      <c r="G161" s="104"/>
    </row>
    <row r="162" spans="1:7" x14ac:dyDescent="0.2">
      <c r="A162" s="77"/>
      <c r="B162" s="80" t="s">
        <v>355</v>
      </c>
      <c r="C162" s="81" t="s">
        <v>1180</v>
      </c>
      <c r="D162" s="81" t="s">
        <v>237</v>
      </c>
      <c r="E162" s="81" t="s">
        <v>1562</v>
      </c>
      <c r="F162" s="102"/>
      <c r="G162" s="104"/>
    </row>
    <row r="163" spans="1:7" x14ac:dyDescent="0.2">
      <c r="A163" s="77"/>
      <c r="B163" s="80" t="s">
        <v>342</v>
      </c>
      <c r="C163" s="81" t="s">
        <v>1180</v>
      </c>
      <c r="D163" s="81" t="s">
        <v>226</v>
      </c>
      <c r="E163" s="81" t="s">
        <v>1550</v>
      </c>
      <c r="F163" s="102"/>
      <c r="G163" s="104"/>
    </row>
    <row r="164" spans="1:7" x14ac:dyDescent="0.2">
      <c r="A164" s="77"/>
      <c r="B164" s="80" t="s">
        <v>343</v>
      </c>
      <c r="C164" s="81" t="s">
        <v>1180</v>
      </c>
      <c r="D164" s="81" t="s">
        <v>344</v>
      </c>
      <c r="E164" s="81" t="s">
        <v>1550</v>
      </c>
      <c r="F164" s="102"/>
      <c r="G164" s="104"/>
    </row>
    <row r="165" spans="1:7" x14ac:dyDescent="0.2">
      <c r="A165" s="77"/>
      <c r="B165" s="80" t="s">
        <v>345</v>
      </c>
      <c r="C165" s="81" t="s">
        <v>1180</v>
      </c>
      <c r="D165" s="81" t="s">
        <v>256</v>
      </c>
      <c r="E165" s="81" t="s">
        <v>1563</v>
      </c>
      <c r="F165" s="102"/>
      <c r="G165" s="104"/>
    </row>
    <row r="166" spans="1:7" x14ac:dyDescent="0.2">
      <c r="A166" s="77"/>
      <c r="B166" s="80" t="s">
        <v>346</v>
      </c>
      <c r="C166" s="81" t="s">
        <v>1180</v>
      </c>
      <c r="D166" s="81" t="s">
        <v>256</v>
      </c>
      <c r="E166" s="78" t="s">
        <v>1563</v>
      </c>
      <c r="F166" s="102"/>
      <c r="G166" s="104"/>
    </row>
    <row r="167" spans="1:7" x14ac:dyDescent="0.2">
      <c r="A167" s="77"/>
      <c r="B167" s="80" t="s">
        <v>347</v>
      </c>
      <c r="C167" s="81" t="s">
        <v>1180</v>
      </c>
      <c r="D167" s="81" t="s">
        <v>344</v>
      </c>
      <c r="E167" s="78" t="s">
        <v>1550</v>
      </c>
      <c r="F167" s="102"/>
      <c r="G167" s="104"/>
    </row>
    <row r="168" spans="1:7" x14ac:dyDescent="0.2">
      <c r="A168" s="77"/>
      <c r="B168" s="80" t="s">
        <v>348</v>
      </c>
      <c r="C168" s="81" t="s">
        <v>1180</v>
      </c>
      <c r="D168" s="81" t="s">
        <v>226</v>
      </c>
      <c r="E168" s="78" t="s">
        <v>1550</v>
      </c>
      <c r="F168" s="102"/>
      <c r="G168" s="104"/>
    </row>
    <row r="169" spans="1:7" x14ac:dyDescent="0.2">
      <c r="A169" s="77"/>
      <c r="B169" s="80" t="s">
        <v>349</v>
      </c>
      <c r="C169" s="81" t="s">
        <v>1180</v>
      </c>
      <c r="D169" s="81" t="s">
        <v>226</v>
      </c>
      <c r="E169" s="81" t="s">
        <v>1558</v>
      </c>
      <c r="F169" s="102"/>
      <c r="G169" s="104"/>
    </row>
    <row r="170" spans="1:7" x14ac:dyDescent="0.2">
      <c r="A170" s="77"/>
      <c r="B170" s="80" t="s">
        <v>350</v>
      </c>
      <c r="C170" s="81" t="s">
        <v>1180</v>
      </c>
      <c r="D170" s="81" t="s">
        <v>226</v>
      </c>
      <c r="E170" s="81" t="s">
        <v>1547</v>
      </c>
      <c r="F170" s="102"/>
      <c r="G170" s="104"/>
    </row>
    <row r="171" spans="1:7" x14ac:dyDescent="0.2">
      <c r="A171" s="77"/>
      <c r="B171" s="80" t="s">
        <v>351</v>
      </c>
      <c r="C171" s="81" t="s">
        <v>1180</v>
      </c>
      <c r="D171" s="81" t="s">
        <v>226</v>
      </c>
      <c r="E171" s="81" t="s">
        <v>1557</v>
      </c>
      <c r="F171" s="102"/>
      <c r="G171" s="104"/>
    </row>
    <row r="172" spans="1:7" x14ac:dyDescent="0.2">
      <c r="A172" s="77"/>
      <c r="B172" s="80" t="s">
        <v>335</v>
      </c>
      <c r="C172" s="81" t="s">
        <v>1180</v>
      </c>
      <c r="D172" s="81" t="s">
        <v>226</v>
      </c>
      <c r="E172" s="78" t="s">
        <v>1558</v>
      </c>
      <c r="F172" s="102"/>
      <c r="G172" s="104"/>
    </row>
    <row r="173" spans="1:7" x14ac:dyDescent="0.2">
      <c r="A173" s="77"/>
      <c r="B173" s="80" t="s">
        <v>336</v>
      </c>
      <c r="C173" s="81" t="s">
        <v>1180</v>
      </c>
      <c r="D173" s="81" t="s">
        <v>226</v>
      </c>
      <c r="E173" s="78" t="s">
        <v>1564</v>
      </c>
      <c r="F173" s="102"/>
      <c r="G173" s="104"/>
    </row>
    <row r="174" spans="1:7" x14ac:dyDescent="0.2">
      <c r="A174" s="77"/>
      <c r="B174" s="80" t="s">
        <v>337</v>
      </c>
      <c r="C174" s="81" t="s">
        <v>1180</v>
      </c>
      <c r="D174" s="81" t="s">
        <v>205</v>
      </c>
      <c r="E174" s="78" t="s">
        <v>50</v>
      </c>
      <c r="F174" s="102"/>
      <c r="G174" s="104"/>
    </row>
    <row r="175" spans="1:7" x14ac:dyDescent="0.2">
      <c r="A175" s="77"/>
      <c r="B175" s="80" t="s">
        <v>338</v>
      </c>
      <c r="C175" s="81" t="s">
        <v>1180</v>
      </c>
      <c r="D175" s="81" t="s">
        <v>205</v>
      </c>
      <c r="E175" s="78" t="s">
        <v>61</v>
      </c>
      <c r="F175" s="102"/>
      <c r="G175" s="104"/>
    </row>
    <row r="176" spans="1:7" x14ac:dyDescent="0.2">
      <c r="A176" s="77"/>
      <c r="B176" s="80" t="s">
        <v>339</v>
      </c>
      <c r="C176" s="81" t="s">
        <v>1180</v>
      </c>
      <c r="D176" s="81" t="s">
        <v>340</v>
      </c>
      <c r="E176" s="78" t="s">
        <v>1562</v>
      </c>
      <c r="F176" s="102"/>
      <c r="G176" s="104"/>
    </row>
    <row r="177" spans="1:7" x14ac:dyDescent="0.2">
      <c r="A177" s="77"/>
      <c r="B177" s="80" t="s">
        <v>356</v>
      </c>
      <c r="C177" s="81" t="s">
        <v>1180</v>
      </c>
      <c r="D177" s="81" t="s">
        <v>223</v>
      </c>
      <c r="E177" s="78" t="s">
        <v>1557</v>
      </c>
      <c r="F177" s="102"/>
      <c r="G177" s="104"/>
    </row>
    <row r="178" spans="1:7" x14ac:dyDescent="0.2">
      <c r="A178" s="77"/>
      <c r="B178" s="80" t="s">
        <v>357</v>
      </c>
      <c r="C178" s="81" t="s">
        <v>1180</v>
      </c>
      <c r="D178" s="81" t="s">
        <v>226</v>
      </c>
      <c r="E178" s="78" t="s">
        <v>1550</v>
      </c>
      <c r="F178" s="102"/>
      <c r="G178" s="104"/>
    </row>
    <row r="179" spans="1:7" x14ac:dyDescent="0.2">
      <c r="A179" s="77"/>
      <c r="B179" s="80" t="s">
        <v>358</v>
      </c>
      <c r="C179" s="81" t="s">
        <v>1180</v>
      </c>
      <c r="D179" s="81" t="s">
        <v>237</v>
      </c>
      <c r="E179" s="81" t="s">
        <v>1557</v>
      </c>
      <c r="F179" s="102"/>
      <c r="G179" s="104"/>
    </row>
    <row r="180" spans="1:7" x14ac:dyDescent="0.2">
      <c r="A180" s="77"/>
      <c r="B180" s="80" t="s">
        <v>359</v>
      </c>
      <c r="C180" s="81" t="s">
        <v>1180</v>
      </c>
      <c r="D180" s="81" t="s">
        <v>237</v>
      </c>
      <c r="E180" s="81" t="s">
        <v>1565</v>
      </c>
      <c r="F180" s="102"/>
      <c r="G180" s="104"/>
    </row>
    <row r="181" spans="1:7" x14ac:dyDescent="0.2">
      <c r="A181" s="77"/>
      <c r="B181" s="80" t="s">
        <v>360</v>
      </c>
      <c r="C181" s="81" t="s">
        <v>1180</v>
      </c>
      <c r="D181" s="81" t="s">
        <v>237</v>
      </c>
      <c r="E181" s="78" t="s">
        <v>1559</v>
      </c>
      <c r="F181" s="102"/>
      <c r="G181" s="104"/>
    </row>
    <row r="182" spans="1:7" x14ac:dyDescent="0.2">
      <c r="A182" s="77"/>
      <c r="B182" s="80" t="s">
        <v>324</v>
      </c>
      <c r="C182" s="81" t="s">
        <v>1180</v>
      </c>
      <c r="D182" s="81" t="s">
        <v>237</v>
      </c>
      <c r="E182" s="78" t="s">
        <v>1557</v>
      </c>
      <c r="F182" s="102"/>
      <c r="G182" s="104"/>
    </row>
    <row r="183" spans="1:7" x14ac:dyDescent="0.2">
      <c r="A183" s="77"/>
      <c r="B183" s="80" t="s">
        <v>325</v>
      </c>
      <c r="C183" s="81" t="s">
        <v>1180</v>
      </c>
      <c r="D183" s="81" t="s">
        <v>237</v>
      </c>
      <c r="E183" s="78" t="s">
        <v>1550</v>
      </c>
      <c r="F183" s="102"/>
      <c r="G183" s="104"/>
    </row>
    <row r="184" spans="1:7" x14ac:dyDescent="0.2">
      <c r="A184" s="77"/>
      <c r="B184" s="80" t="s">
        <v>326</v>
      </c>
      <c r="C184" s="81" t="s">
        <v>1180</v>
      </c>
      <c r="D184" s="81" t="s">
        <v>256</v>
      </c>
      <c r="E184" s="81" t="s">
        <v>1552</v>
      </c>
      <c r="F184" s="102"/>
      <c r="G184" s="104"/>
    </row>
    <row r="185" spans="1:7" x14ac:dyDescent="0.2">
      <c r="A185" s="77"/>
      <c r="B185" s="80" t="s">
        <v>327</v>
      </c>
      <c r="C185" s="81" t="s">
        <v>1180</v>
      </c>
      <c r="D185" s="81" t="s">
        <v>191</v>
      </c>
      <c r="E185" s="78" t="s">
        <v>1557</v>
      </c>
      <c r="F185" s="102"/>
      <c r="G185" s="104"/>
    </row>
    <row r="186" spans="1:7" x14ac:dyDescent="0.2">
      <c r="A186" s="77"/>
      <c r="B186" s="80" t="s">
        <v>328</v>
      </c>
      <c r="C186" s="81" t="s">
        <v>1180</v>
      </c>
      <c r="D186" s="81" t="s">
        <v>191</v>
      </c>
      <c r="E186" s="78" t="s">
        <v>1566</v>
      </c>
      <c r="F186" s="102"/>
      <c r="G186" s="104"/>
    </row>
    <row r="187" spans="1:7" x14ac:dyDescent="0.2">
      <c r="A187" s="77"/>
      <c r="B187" s="80" t="s">
        <v>69</v>
      </c>
      <c r="C187" s="78" t="s">
        <v>1514</v>
      </c>
      <c r="D187" s="81" t="s">
        <v>315</v>
      </c>
      <c r="E187" s="78" t="s">
        <v>1550</v>
      </c>
      <c r="F187" s="102"/>
      <c r="G187" s="104"/>
    </row>
    <row r="188" spans="1:7" x14ac:dyDescent="0.2">
      <c r="A188" s="77"/>
      <c r="B188" s="80" t="s">
        <v>68</v>
      </c>
      <c r="C188" s="78" t="s">
        <v>1515</v>
      </c>
      <c r="D188" s="81" t="s">
        <v>317</v>
      </c>
      <c r="E188" s="78" t="s">
        <v>1550</v>
      </c>
      <c r="F188" s="102"/>
      <c r="G188" s="104"/>
    </row>
    <row r="189" spans="1:7" x14ac:dyDescent="0.2">
      <c r="A189" s="77"/>
      <c r="B189" s="80" t="s">
        <v>67</v>
      </c>
      <c r="C189" s="78" t="s">
        <v>1516</v>
      </c>
      <c r="D189" s="81" t="s">
        <v>315</v>
      </c>
      <c r="E189" s="78" t="s">
        <v>1550</v>
      </c>
      <c r="F189" s="102"/>
      <c r="G189" s="104"/>
    </row>
    <row r="190" spans="1:7" x14ac:dyDescent="0.2">
      <c r="A190" s="77"/>
      <c r="B190" s="80" t="s">
        <v>66</v>
      </c>
      <c r="C190" s="78" t="s">
        <v>1521</v>
      </c>
      <c r="D190" s="81" t="s">
        <v>315</v>
      </c>
      <c r="E190" s="78" t="s">
        <v>1558</v>
      </c>
      <c r="F190" s="102"/>
      <c r="G190" s="104"/>
    </row>
    <row r="191" spans="1:7" x14ac:dyDescent="0.2">
      <c r="A191" s="77"/>
      <c r="B191" s="80" t="s">
        <v>65</v>
      </c>
      <c r="C191" s="78" t="s">
        <v>1517</v>
      </c>
      <c r="D191" s="81" t="s">
        <v>320</v>
      </c>
      <c r="E191" s="78" t="s">
        <v>1550</v>
      </c>
      <c r="F191" s="102"/>
      <c r="G191" s="104"/>
    </row>
    <row r="192" spans="1:7" x14ac:dyDescent="0.2">
      <c r="A192" s="77"/>
      <c r="B192" s="80" t="s">
        <v>64</v>
      </c>
      <c r="C192" s="78" t="s">
        <v>1518</v>
      </c>
      <c r="D192" s="81" t="s">
        <v>315</v>
      </c>
      <c r="E192" s="78" t="s">
        <v>1567</v>
      </c>
      <c r="F192" s="102"/>
      <c r="G192" s="104"/>
    </row>
    <row r="193" spans="1:7" x14ac:dyDescent="0.2">
      <c r="A193" s="77"/>
      <c r="B193" s="80" t="s">
        <v>63</v>
      </c>
      <c r="C193" s="81" t="s">
        <v>1519</v>
      </c>
      <c r="D193" s="81" t="s">
        <v>316</v>
      </c>
      <c r="E193" s="81" t="s">
        <v>1550</v>
      </c>
      <c r="F193" s="102"/>
      <c r="G193" s="104"/>
    </row>
    <row r="194" spans="1:7" x14ac:dyDescent="0.2">
      <c r="A194" s="77"/>
      <c r="B194" s="80" t="s">
        <v>62</v>
      </c>
      <c r="C194" s="81" t="s">
        <v>1520</v>
      </c>
      <c r="D194" s="81" t="s">
        <v>321</v>
      </c>
      <c r="E194" s="81" t="s">
        <v>55</v>
      </c>
      <c r="F194" s="102"/>
      <c r="G194" s="104"/>
    </row>
    <row r="195" spans="1:7" x14ac:dyDescent="0.2">
      <c r="A195" s="77"/>
      <c r="B195" s="80" t="s">
        <v>54</v>
      </c>
      <c r="C195" s="81" t="s">
        <v>1522</v>
      </c>
      <c r="D195" s="81" t="s">
        <v>317</v>
      </c>
      <c r="E195" s="81" t="s">
        <v>55</v>
      </c>
      <c r="F195" s="102"/>
      <c r="G195" s="104"/>
    </row>
    <row r="196" spans="1:7" x14ac:dyDescent="0.2">
      <c r="A196" s="77"/>
      <c r="B196" s="80" t="s">
        <v>52</v>
      </c>
      <c r="C196" s="81" t="s">
        <v>1523</v>
      </c>
      <c r="D196" s="81" t="s">
        <v>318</v>
      </c>
      <c r="E196" s="81" t="s">
        <v>1557</v>
      </c>
      <c r="F196" s="102"/>
      <c r="G196" s="104"/>
    </row>
    <row r="197" spans="1:7" x14ac:dyDescent="0.2">
      <c r="A197" s="77"/>
      <c r="B197" s="80" t="s">
        <v>51</v>
      </c>
      <c r="C197" s="81" t="s">
        <v>1524</v>
      </c>
      <c r="D197" s="81" t="s">
        <v>315</v>
      </c>
      <c r="E197" s="81" t="s">
        <v>50</v>
      </c>
      <c r="F197" s="102"/>
      <c r="G197" s="104"/>
    </row>
    <row r="198" spans="1:7" x14ac:dyDescent="0.2">
      <c r="A198" s="77"/>
      <c r="B198" s="80" t="s">
        <v>49</v>
      </c>
      <c r="C198" s="78" t="s">
        <v>1524</v>
      </c>
      <c r="D198" s="81" t="s">
        <v>315</v>
      </c>
      <c r="E198" s="81" t="s">
        <v>50</v>
      </c>
      <c r="F198" s="102"/>
      <c r="G198" s="104"/>
    </row>
    <row r="199" spans="1:7" x14ac:dyDescent="0.2">
      <c r="A199" s="77"/>
      <c r="B199" s="80" t="s">
        <v>319</v>
      </c>
      <c r="C199" s="78" t="s">
        <v>1525</v>
      </c>
      <c r="D199" s="81" t="s">
        <v>211</v>
      </c>
      <c r="E199" s="78" t="s">
        <v>50</v>
      </c>
      <c r="F199" s="102"/>
      <c r="G199" s="104"/>
    </row>
    <row r="200" spans="1:7" x14ac:dyDescent="0.2">
      <c r="A200" s="77"/>
      <c r="B200" s="80" t="s">
        <v>1465</v>
      </c>
      <c r="C200" s="78" t="s">
        <v>1180</v>
      </c>
      <c r="D200" s="81" t="s">
        <v>185</v>
      </c>
      <c r="E200" s="66" t="s">
        <v>1179</v>
      </c>
      <c r="F200" s="102"/>
      <c r="G200" s="104"/>
    </row>
    <row r="201" spans="1:7" x14ac:dyDescent="0.2">
      <c r="A201" s="77"/>
      <c r="B201" s="80" t="s">
        <v>1466</v>
      </c>
      <c r="C201" s="78" t="s">
        <v>1180</v>
      </c>
      <c r="D201" s="81" t="s">
        <v>185</v>
      </c>
      <c r="E201" s="66" t="s">
        <v>1179</v>
      </c>
      <c r="F201" s="102"/>
      <c r="G201" s="104"/>
    </row>
    <row r="202" spans="1:7" x14ac:dyDescent="0.2">
      <c r="A202" s="77"/>
      <c r="B202" s="80" t="s">
        <v>1467</v>
      </c>
      <c r="C202" s="78" t="s">
        <v>1180</v>
      </c>
      <c r="D202" s="81" t="s">
        <v>185</v>
      </c>
      <c r="E202" s="66" t="s">
        <v>1179</v>
      </c>
      <c r="F202" s="102"/>
      <c r="G202" s="104"/>
    </row>
    <row r="203" spans="1:7" x14ac:dyDescent="0.2">
      <c r="A203" s="77"/>
      <c r="B203" s="80" t="s">
        <v>1468</v>
      </c>
      <c r="C203" s="78" t="s">
        <v>1180</v>
      </c>
      <c r="D203" s="81" t="s">
        <v>185</v>
      </c>
      <c r="E203" s="66" t="s">
        <v>1179</v>
      </c>
      <c r="F203" s="102"/>
      <c r="G203" s="104"/>
    </row>
    <row r="204" spans="1:7" x14ac:dyDescent="0.2">
      <c r="A204" s="77"/>
      <c r="B204" s="80" t="s">
        <v>1469</v>
      </c>
      <c r="C204" s="78" t="s">
        <v>1180</v>
      </c>
      <c r="D204" s="81" t="s">
        <v>185</v>
      </c>
      <c r="E204" s="66" t="s">
        <v>1179</v>
      </c>
      <c r="F204" s="102"/>
      <c r="G204" s="104"/>
    </row>
    <row r="205" spans="1:7" x14ac:dyDescent="0.2">
      <c r="A205" s="77"/>
      <c r="B205" s="80" t="s">
        <v>1470</v>
      </c>
      <c r="C205" s="78" t="s">
        <v>1180</v>
      </c>
      <c r="D205" s="81" t="s">
        <v>185</v>
      </c>
      <c r="E205" s="66" t="s">
        <v>1179</v>
      </c>
      <c r="F205" s="102"/>
      <c r="G205" s="104"/>
    </row>
    <row r="206" spans="1:7" x14ac:dyDescent="0.2">
      <c r="A206" s="77"/>
      <c r="B206" s="80" t="s">
        <v>1471</v>
      </c>
      <c r="C206" s="78" t="s">
        <v>1180</v>
      </c>
      <c r="D206" s="78" t="s">
        <v>344</v>
      </c>
      <c r="E206" s="78" t="s">
        <v>1180</v>
      </c>
      <c r="F206" s="102"/>
      <c r="G206" s="104"/>
    </row>
    <row r="207" spans="1:7" x14ac:dyDescent="0.2">
      <c r="A207" s="77"/>
      <c r="B207" s="80" t="s">
        <v>1472</v>
      </c>
      <c r="C207" s="78" t="s">
        <v>1180</v>
      </c>
      <c r="D207" s="81" t="s">
        <v>344</v>
      </c>
      <c r="E207" s="78" t="s">
        <v>1180</v>
      </c>
      <c r="F207" s="102"/>
      <c r="G207" s="104"/>
    </row>
    <row r="208" spans="1:7" x14ac:dyDescent="0.2">
      <c r="A208" s="77"/>
      <c r="B208" s="80" t="s">
        <v>1473</v>
      </c>
      <c r="C208" s="78" t="s">
        <v>1180</v>
      </c>
      <c r="D208" s="81" t="s">
        <v>344</v>
      </c>
      <c r="E208" s="78" t="s">
        <v>1180</v>
      </c>
      <c r="F208" s="102"/>
      <c r="G208" s="104"/>
    </row>
    <row r="209" spans="1:7" x14ac:dyDescent="0.2">
      <c r="A209" s="77"/>
      <c r="B209" s="80" t="s">
        <v>1474</v>
      </c>
      <c r="C209" s="78" t="s">
        <v>1526</v>
      </c>
      <c r="D209" s="81" t="s">
        <v>344</v>
      </c>
      <c r="E209" s="78" t="s">
        <v>1500</v>
      </c>
      <c r="F209" s="102"/>
      <c r="G209" s="104"/>
    </row>
    <row r="210" spans="1:7" x14ac:dyDescent="0.2">
      <c r="A210" s="77"/>
      <c r="B210" s="80" t="s">
        <v>1475</v>
      </c>
      <c r="C210" s="78" t="s">
        <v>1180</v>
      </c>
      <c r="D210" s="81" t="s">
        <v>1180</v>
      </c>
      <c r="E210" s="66" t="s">
        <v>1179</v>
      </c>
      <c r="F210" s="102"/>
      <c r="G210" s="104"/>
    </row>
    <row r="211" spans="1:7" x14ac:dyDescent="0.2">
      <c r="A211" s="77"/>
      <c r="B211" s="80" t="s">
        <v>1476</v>
      </c>
      <c r="C211" s="78" t="s">
        <v>1180</v>
      </c>
      <c r="D211" s="81" t="s">
        <v>185</v>
      </c>
      <c r="E211" s="66" t="s">
        <v>1179</v>
      </c>
      <c r="F211" s="102"/>
      <c r="G211" s="104"/>
    </row>
    <row r="212" spans="1:7" x14ac:dyDescent="0.2">
      <c r="A212" s="77"/>
      <c r="B212" s="80" t="s">
        <v>1477</v>
      </c>
      <c r="C212" s="78" t="s">
        <v>1180</v>
      </c>
      <c r="D212" s="81" t="s">
        <v>1180</v>
      </c>
      <c r="E212" s="66" t="s">
        <v>1179</v>
      </c>
      <c r="F212" s="102"/>
      <c r="G212" s="104"/>
    </row>
    <row r="213" spans="1:7" x14ac:dyDescent="0.2">
      <c r="A213" s="77"/>
      <c r="B213" s="80" t="s">
        <v>1478</v>
      </c>
      <c r="C213" s="78" t="s">
        <v>1180</v>
      </c>
      <c r="D213" s="81" t="s">
        <v>185</v>
      </c>
      <c r="E213" s="66" t="s">
        <v>1179</v>
      </c>
      <c r="F213" s="102"/>
      <c r="G213" s="104"/>
    </row>
    <row r="214" spans="1:7" x14ac:dyDescent="0.2">
      <c r="A214" s="77"/>
      <c r="B214" s="80" t="s">
        <v>1479</v>
      </c>
      <c r="C214" s="78" t="s">
        <v>1180</v>
      </c>
      <c r="D214" s="81" t="s">
        <v>1180</v>
      </c>
      <c r="E214" s="81" t="s">
        <v>1180</v>
      </c>
      <c r="F214" s="102"/>
      <c r="G214" s="104"/>
    </row>
    <row r="215" spans="1:7" x14ac:dyDescent="0.2">
      <c r="A215" s="77"/>
      <c r="B215" s="80" t="s">
        <v>1480</v>
      </c>
      <c r="C215" s="78" t="s">
        <v>1180</v>
      </c>
      <c r="D215" s="81" t="s">
        <v>1180</v>
      </c>
      <c r="E215" s="81" t="s">
        <v>1180</v>
      </c>
      <c r="F215" s="102"/>
      <c r="G215" s="104"/>
    </row>
    <row r="216" spans="1:7" x14ac:dyDescent="0.2">
      <c r="A216" s="77"/>
      <c r="B216" s="80" t="s">
        <v>1481</v>
      </c>
      <c r="C216" s="78" t="s">
        <v>1180</v>
      </c>
      <c r="D216" s="81" t="s">
        <v>1180</v>
      </c>
      <c r="E216" s="81" t="s">
        <v>1180</v>
      </c>
      <c r="F216" s="102"/>
      <c r="G216" s="104"/>
    </row>
    <row r="217" spans="1:7" x14ac:dyDescent="0.2">
      <c r="A217" s="77"/>
      <c r="B217" s="80" t="s">
        <v>1482</v>
      </c>
      <c r="C217" s="78" t="s">
        <v>1180</v>
      </c>
      <c r="D217" s="81" t="s">
        <v>185</v>
      </c>
      <c r="E217" s="66" t="s">
        <v>1179</v>
      </c>
      <c r="F217" s="102"/>
      <c r="G217" s="104"/>
    </row>
    <row r="218" spans="1:7" x14ac:dyDescent="0.2">
      <c r="A218" s="77"/>
      <c r="B218" s="80" t="s">
        <v>1483</v>
      </c>
      <c r="C218" s="78" t="s">
        <v>1180</v>
      </c>
      <c r="D218" s="81" t="s">
        <v>185</v>
      </c>
      <c r="E218" s="66" t="s">
        <v>1179</v>
      </c>
      <c r="F218" s="102"/>
      <c r="G218" s="104"/>
    </row>
    <row r="219" spans="1:7" x14ac:dyDescent="0.2">
      <c r="A219" s="77"/>
      <c r="B219" s="80" t="s">
        <v>1484</v>
      </c>
      <c r="C219" s="78" t="s">
        <v>1180</v>
      </c>
      <c r="D219" s="81" t="s">
        <v>185</v>
      </c>
      <c r="E219" s="66" t="s">
        <v>1179</v>
      </c>
      <c r="F219" s="102"/>
      <c r="G219" s="104"/>
    </row>
    <row r="220" spans="1:7" x14ac:dyDescent="0.2">
      <c r="A220" s="77"/>
      <c r="B220" s="80" t="s">
        <v>1485</v>
      </c>
      <c r="C220" s="78" t="s">
        <v>1180</v>
      </c>
      <c r="D220" s="81" t="s">
        <v>185</v>
      </c>
      <c r="E220" s="66" t="s">
        <v>1179</v>
      </c>
      <c r="F220" s="102"/>
      <c r="G220" s="104"/>
    </row>
    <row r="221" spans="1:7" x14ac:dyDescent="0.2">
      <c r="A221" s="77"/>
      <c r="B221" s="80" t="s">
        <v>1486</v>
      </c>
      <c r="C221" s="78" t="s">
        <v>1180</v>
      </c>
      <c r="D221" s="81" t="s">
        <v>1180</v>
      </c>
      <c r="E221" s="66" t="s">
        <v>1179</v>
      </c>
      <c r="F221" s="102"/>
      <c r="G221" s="104"/>
    </row>
    <row r="222" spans="1:7" x14ac:dyDescent="0.2">
      <c r="A222" s="77"/>
      <c r="B222" s="80" t="s">
        <v>1487</v>
      </c>
      <c r="C222" s="78" t="s">
        <v>1180</v>
      </c>
      <c r="D222" s="81" t="s">
        <v>1180</v>
      </c>
      <c r="E222" s="66" t="s">
        <v>1179</v>
      </c>
      <c r="F222" s="102"/>
      <c r="G222" s="104"/>
    </row>
    <row r="223" spans="1:7" x14ac:dyDescent="0.2">
      <c r="A223" s="77"/>
      <c r="B223" s="80" t="s">
        <v>1488</v>
      </c>
      <c r="C223" s="78" t="s">
        <v>1180</v>
      </c>
      <c r="D223" s="81" t="s">
        <v>1180</v>
      </c>
      <c r="E223" s="66" t="s">
        <v>1179</v>
      </c>
      <c r="F223" s="102"/>
      <c r="G223" s="104"/>
    </row>
    <row r="224" spans="1:7" x14ac:dyDescent="0.2">
      <c r="A224" s="77"/>
      <c r="B224" s="80" t="s">
        <v>1489</v>
      </c>
      <c r="C224" s="78" t="s">
        <v>1180</v>
      </c>
      <c r="D224" s="81" t="s">
        <v>1180</v>
      </c>
      <c r="E224" s="66" t="s">
        <v>1179</v>
      </c>
      <c r="F224" s="102"/>
      <c r="G224" s="104"/>
    </row>
    <row r="225" spans="1:7" x14ac:dyDescent="0.2">
      <c r="A225" s="77"/>
      <c r="B225" s="80" t="s">
        <v>1490</v>
      </c>
      <c r="C225" s="78" t="s">
        <v>1180</v>
      </c>
      <c r="D225" s="81" t="s">
        <v>1180</v>
      </c>
      <c r="E225" s="66" t="s">
        <v>1179</v>
      </c>
      <c r="F225" s="102"/>
      <c r="G225" s="104"/>
    </row>
    <row r="226" spans="1:7" x14ac:dyDescent="0.2">
      <c r="A226" s="77"/>
      <c r="B226" s="80" t="s">
        <v>1491</v>
      </c>
      <c r="C226" s="78" t="s">
        <v>1180</v>
      </c>
      <c r="D226" s="81" t="s">
        <v>1180</v>
      </c>
      <c r="E226" s="66" t="s">
        <v>1179</v>
      </c>
      <c r="F226" s="102"/>
      <c r="G226" s="104"/>
    </row>
    <row r="227" spans="1:7" x14ac:dyDescent="0.2">
      <c r="A227" s="77"/>
      <c r="B227" s="80" t="s">
        <v>1492</v>
      </c>
      <c r="C227" s="78" t="s">
        <v>1180</v>
      </c>
      <c r="D227" s="81" t="s">
        <v>1180</v>
      </c>
      <c r="E227" s="66" t="s">
        <v>1179</v>
      </c>
      <c r="F227" s="102"/>
      <c r="G227" s="104"/>
    </row>
    <row r="228" spans="1:7" x14ac:dyDescent="0.2">
      <c r="A228" s="77"/>
      <c r="B228" s="80" t="s">
        <v>1493</v>
      </c>
      <c r="C228" s="78" t="s">
        <v>1180</v>
      </c>
      <c r="D228" s="81" t="s">
        <v>1180</v>
      </c>
      <c r="E228" s="66" t="s">
        <v>1179</v>
      </c>
      <c r="F228" s="102"/>
      <c r="G228" s="104"/>
    </row>
    <row r="229" spans="1:7" x14ac:dyDescent="0.2">
      <c r="A229" s="77"/>
      <c r="B229" s="80" t="s">
        <v>1494</v>
      </c>
      <c r="C229" s="78" t="s">
        <v>1180</v>
      </c>
      <c r="D229" s="81" t="s">
        <v>185</v>
      </c>
      <c r="E229" s="66" t="s">
        <v>1179</v>
      </c>
      <c r="F229" s="102"/>
      <c r="G229" s="104"/>
    </row>
    <row r="230" spans="1:7" x14ac:dyDescent="0.2">
      <c r="A230" s="77"/>
      <c r="B230" s="80" t="s">
        <v>1495</v>
      </c>
      <c r="C230" s="78" t="s">
        <v>1180</v>
      </c>
      <c r="D230" s="81" t="s">
        <v>185</v>
      </c>
      <c r="E230" s="66" t="s">
        <v>1179</v>
      </c>
      <c r="F230" s="102"/>
      <c r="G230" s="104"/>
    </row>
    <row r="231" spans="1:7" x14ac:dyDescent="0.2">
      <c r="A231" s="77"/>
      <c r="B231" s="80" t="s">
        <v>393</v>
      </c>
      <c r="C231" s="78" t="s">
        <v>1180</v>
      </c>
      <c r="D231" s="81" t="s">
        <v>185</v>
      </c>
      <c r="E231" s="66" t="s">
        <v>1179</v>
      </c>
      <c r="F231" s="102"/>
      <c r="G231" s="104"/>
    </row>
    <row r="232" spans="1:7" x14ac:dyDescent="0.2">
      <c r="A232" s="77"/>
      <c r="B232" s="80" t="s">
        <v>392</v>
      </c>
      <c r="C232" s="78" t="s">
        <v>1180</v>
      </c>
      <c r="D232" s="81" t="s">
        <v>185</v>
      </c>
      <c r="E232" s="66" t="s">
        <v>1179</v>
      </c>
      <c r="F232" s="102"/>
      <c r="G232" s="104"/>
    </row>
    <row r="233" spans="1:7" x14ac:dyDescent="0.2">
      <c r="A233" s="77"/>
      <c r="B233" s="80" t="s">
        <v>391</v>
      </c>
      <c r="C233" s="78" t="s">
        <v>1180</v>
      </c>
      <c r="D233" s="81" t="s">
        <v>185</v>
      </c>
      <c r="E233" s="66" t="s">
        <v>1179</v>
      </c>
      <c r="F233" s="102"/>
      <c r="G233" s="104"/>
    </row>
    <row r="234" spans="1:7" x14ac:dyDescent="0.2">
      <c r="A234" s="77"/>
      <c r="B234" s="80" t="s">
        <v>389</v>
      </c>
      <c r="C234" s="78">
        <v>2021</v>
      </c>
      <c r="D234" s="81" t="s">
        <v>1180</v>
      </c>
      <c r="E234" s="66" t="s">
        <v>1179</v>
      </c>
      <c r="F234" s="102"/>
      <c r="G234" s="104"/>
    </row>
    <row r="235" spans="1:7" x14ac:dyDescent="0.2">
      <c r="A235" s="77"/>
      <c r="B235" s="80" t="s">
        <v>387</v>
      </c>
      <c r="C235" s="78" t="s">
        <v>1180</v>
      </c>
      <c r="D235" s="81" t="s">
        <v>185</v>
      </c>
      <c r="E235" s="66" t="s">
        <v>1179</v>
      </c>
      <c r="F235" s="102"/>
      <c r="G235" s="104"/>
    </row>
    <row r="236" spans="1:7" x14ac:dyDescent="0.2">
      <c r="A236" s="77"/>
      <c r="B236" s="80" t="s">
        <v>388</v>
      </c>
      <c r="C236" s="78" t="s">
        <v>1180</v>
      </c>
      <c r="D236" s="81" t="s">
        <v>1180</v>
      </c>
      <c r="E236" s="66" t="s">
        <v>1179</v>
      </c>
      <c r="F236" s="102"/>
      <c r="G236" s="104"/>
    </row>
    <row r="237" spans="1:7" x14ac:dyDescent="0.2">
      <c r="A237" s="77"/>
      <c r="B237" s="80" t="s">
        <v>385</v>
      </c>
      <c r="C237" s="78" t="s">
        <v>386</v>
      </c>
      <c r="D237" s="81" t="s">
        <v>226</v>
      </c>
      <c r="E237" s="81" t="s">
        <v>1180</v>
      </c>
      <c r="F237" s="102"/>
      <c r="G237" s="104"/>
    </row>
    <row r="238" spans="1:7" x14ac:dyDescent="0.2">
      <c r="A238" s="77"/>
      <c r="B238" s="80" t="s">
        <v>384</v>
      </c>
      <c r="C238" s="78">
        <v>2021</v>
      </c>
      <c r="D238" s="81" t="s">
        <v>1180</v>
      </c>
      <c r="E238" s="66" t="s">
        <v>1179</v>
      </c>
      <c r="F238" s="102"/>
      <c r="G238" s="104"/>
    </row>
    <row r="239" spans="1:7" x14ac:dyDescent="0.2">
      <c r="A239" s="77"/>
      <c r="B239" s="80" t="s">
        <v>383</v>
      </c>
      <c r="C239" s="78" t="s">
        <v>1180</v>
      </c>
      <c r="D239" s="81" t="s">
        <v>185</v>
      </c>
      <c r="E239" s="66" t="s">
        <v>1179</v>
      </c>
      <c r="F239" s="102"/>
      <c r="G239" s="104"/>
    </row>
    <row r="240" spans="1:7" x14ac:dyDescent="0.2">
      <c r="A240" s="77"/>
      <c r="B240" s="80" t="s">
        <v>382</v>
      </c>
      <c r="C240" s="78">
        <v>2021</v>
      </c>
      <c r="D240" s="81" t="s">
        <v>185</v>
      </c>
      <c r="E240" s="66" t="s">
        <v>1179</v>
      </c>
      <c r="F240" s="102"/>
      <c r="G240" s="104"/>
    </row>
    <row r="241" spans="1:7" x14ac:dyDescent="0.2">
      <c r="A241" s="77"/>
      <c r="B241" s="80" t="s">
        <v>381</v>
      </c>
      <c r="C241" s="78" t="s">
        <v>1180</v>
      </c>
      <c r="D241" s="81" t="s">
        <v>1180</v>
      </c>
      <c r="E241" s="66" t="s">
        <v>1179</v>
      </c>
      <c r="F241" s="102"/>
      <c r="G241" s="104"/>
    </row>
    <row r="242" spans="1:7" x14ac:dyDescent="0.2">
      <c r="A242" s="77"/>
      <c r="B242" s="80" t="s">
        <v>380</v>
      </c>
      <c r="C242" s="78">
        <v>2021</v>
      </c>
      <c r="D242" s="81" t="s">
        <v>1180</v>
      </c>
      <c r="E242" s="66" t="s">
        <v>1179</v>
      </c>
      <c r="F242" s="102"/>
      <c r="G242" s="104"/>
    </row>
    <row r="243" spans="1:7" x14ac:dyDescent="0.2">
      <c r="A243" s="77"/>
      <c r="B243" s="80" t="s">
        <v>379</v>
      </c>
      <c r="C243" s="78" t="s">
        <v>1180</v>
      </c>
      <c r="D243" s="81" t="s">
        <v>185</v>
      </c>
      <c r="E243" s="66" t="s">
        <v>1179</v>
      </c>
      <c r="F243" s="102"/>
      <c r="G243" s="104"/>
    </row>
    <row r="244" spans="1:7" x14ac:dyDescent="0.2">
      <c r="A244" s="77"/>
      <c r="B244" s="80" t="s">
        <v>378</v>
      </c>
      <c r="C244" s="78" t="s">
        <v>1180</v>
      </c>
      <c r="D244" s="81" t="s">
        <v>1180</v>
      </c>
      <c r="E244" s="66" t="s">
        <v>1179</v>
      </c>
      <c r="F244" s="102"/>
      <c r="G244" s="104"/>
    </row>
    <row r="245" spans="1:7" x14ac:dyDescent="0.2">
      <c r="A245" s="77"/>
      <c r="B245" s="80" t="s">
        <v>377</v>
      </c>
      <c r="C245" s="78" t="s">
        <v>1180</v>
      </c>
      <c r="D245" s="81" t="s">
        <v>1180</v>
      </c>
      <c r="E245" s="66" t="s">
        <v>1179</v>
      </c>
      <c r="F245" s="102"/>
      <c r="G245" s="104"/>
    </row>
    <row r="246" spans="1:7" x14ac:dyDescent="0.2">
      <c r="A246" s="77"/>
      <c r="B246" s="80" t="s">
        <v>376</v>
      </c>
      <c r="C246" s="78" t="s">
        <v>1180</v>
      </c>
      <c r="D246" s="81" t="s">
        <v>185</v>
      </c>
      <c r="E246" s="66" t="s">
        <v>1179</v>
      </c>
      <c r="F246" s="102"/>
      <c r="G246" s="104"/>
    </row>
    <row r="247" spans="1:7" x14ac:dyDescent="0.2">
      <c r="A247" s="77"/>
      <c r="B247" s="80" t="s">
        <v>375</v>
      </c>
      <c r="C247" s="78" t="s">
        <v>1180</v>
      </c>
      <c r="D247" s="81" t="s">
        <v>185</v>
      </c>
      <c r="E247" s="66" t="s">
        <v>1179</v>
      </c>
      <c r="F247" s="102"/>
      <c r="G247" s="104"/>
    </row>
    <row r="248" spans="1:7" x14ac:dyDescent="0.2">
      <c r="A248" s="77"/>
      <c r="B248" s="80" t="s">
        <v>374</v>
      </c>
      <c r="C248" s="78" t="s">
        <v>1180</v>
      </c>
      <c r="D248" s="81" t="s">
        <v>185</v>
      </c>
      <c r="E248" s="66" t="s">
        <v>1179</v>
      </c>
      <c r="F248" s="102"/>
      <c r="G248" s="104"/>
    </row>
    <row r="249" spans="1:7" x14ac:dyDescent="0.2">
      <c r="A249" s="77"/>
      <c r="B249" s="80" t="s">
        <v>373</v>
      </c>
      <c r="C249" s="78" t="s">
        <v>1180</v>
      </c>
      <c r="D249" s="81" t="s">
        <v>1180</v>
      </c>
      <c r="E249" s="66" t="s">
        <v>1179</v>
      </c>
      <c r="F249" s="102"/>
      <c r="G249" s="104"/>
    </row>
    <row r="250" spans="1:7" x14ac:dyDescent="0.2">
      <c r="A250" s="77"/>
      <c r="B250" s="80" t="s">
        <v>372</v>
      </c>
      <c r="C250" s="78" t="s">
        <v>1180</v>
      </c>
      <c r="D250" s="81" t="s">
        <v>185</v>
      </c>
      <c r="E250" s="66" t="s">
        <v>1179</v>
      </c>
      <c r="F250" s="102"/>
      <c r="G250" s="104"/>
    </row>
    <row r="251" spans="1:7" x14ac:dyDescent="0.2">
      <c r="A251" s="77"/>
      <c r="B251" s="80" t="s">
        <v>371</v>
      </c>
      <c r="C251" s="78" t="s">
        <v>1180</v>
      </c>
      <c r="D251" s="81" t="s">
        <v>185</v>
      </c>
      <c r="E251" s="66" t="s">
        <v>1179</v>
      </c>
      <c r="F251" s="102"/>
      <c r="G251" s="104"/>
    </row>
    <row r="252" spans="1:7" x14ac:dyDescent="0.2">
      <c r="A252" s="77"/>
      <c r="B252" s="80" t="s">
        <v>370</v>
      </c>
      <c r="C252" s="78" t="s">
        <v>1180</v>
      </c>
      <c r="D252" s="81" t="s">
        <v>185</v>
      </c>
      <c r="E252" s="66" t="s">
        <v>1179</v>
      </c>
      <c r="F252" s="102"/>
      <c r="G252" s="104"/>
    </row>
    <row r="253" spans="1:7" x14ac:dyDescent="0.2">
      <c r="A253" s="77"/>
      <c r="B253" s="80" t="s">
        <v>369</v>
      </c>
      <c r="C253" s="78" t="s">
        <v>1180</v>
      </c>
      <c r="D253" s="81" t="s">
        <v>185</v>
      </c>
      <c r="E253" s="66" t="s">
        <v>1179</v>
      </c>
      <c r="F253" s="102"/>
      <c r="G253" s="104"/>
    </row>
    <row r="254" spans="1:7" x14ac:dyDescent="0.2">
      <c r="A254" s="77"/>
      <c r="B254" s="80" t="s">
        <v>367</v>
      </c>
      <c r="C254" s="78" t="s">
        <v>1180</v>
      </c>
      <c r="D254" s="81" t="s">
        <v>185</v>
      </c>
      <c r="E254" s="66" t="s">
        <v>1179</v>
      </c>
      <c r="F254" s="102"/>
      <c r="G254" s="104"/>
    </row>
    <row r="255" spans="1:7" x14ac:dyDescent="0.2">
      <c r="A255" s="77"/>
      <c r="B255" s="80" t="s">
        <v>365</v>
      </c>
      <c r="C255" s="78" t="s">
        <v>1180</v>
      </c>
      <c r="D255" s="81" t="s">
        <v>185</v>
      </c>
      <c r="E255" s="66" t="s">
        <v>1179</v>
      </c>
      <c r="F255" s="102"/>
      <c r="G255" s="104"/>
    </row>
    <row r="256" spans="1:7" x14ac:dyDescent="0.2">
      <c r="A256" s="77"/>
      <c r="B256" s="80" t="s">
        <v>362</v>
      </c>
      <c r="C256" s="78" t="s">
        <v>1180</v>
      </c>
      <c r="D256" s="81" t="s">
        <v>1180</v>
      </c>
      <c r="E256" s="66" t="s">
        <v>1179</v>
      </c>
      <c r="F256" s="102"/>
      <c r="G256" s="104"/>
    </row>
    <row r="257" spans="1:7" x14ac:dyDescent="0.2">
      <c r="A257" s="77"/>
      <c r="B257" s="80" t="s">
        <v>364</v>
      </c>
      <c r="C257" s="78" t="s">
        <v>1180</v>
      </c>
      <c r="D257" s="81" t="s">
        <v>1180</v>
      </c>
      <c r="E257" s="66" t="s">
        <v>1179</v>
      </c>
      <c r="F257" s="102"/>
      <c r="G257" s="104"/>
    </row>
    <row r="258" spans="1:7" x14ac:dyDescent="0.2">
      <c r="A258" s="77"/>
      <c r="B258" s="80" t="s">
        <v>363</v>
      </c>
      <c r="C258" s="78" t="s">
        <v>1180</v>
      </c>
      <c r="D258" s="81" t="s">
        <v>1180</v>
      </c>
      <c r="E258" s="66" t="s">
        <v>1179</v>
      </c>
      <c r="F258" s="102"/>
      <c r="G258" s="104"/>
    </row>
    <row r="259" spans="1:7" x14ac:dyDescent="0.2">
      <c r="A259" s="77"/>
      <c r="B259" s="80" t="s">
        <v>314</v>
      </c>
      <c r="C259" s="78" t="s">
        <v>1180</v>
      </c>
      <c r="D259" s="81" t="s">
        <v>185</v>
      </c>
      <c r="E259" s="66" t="s">
        <v>1179</v>
      </c>
      <c r="F259" s="102"/>
      <c r="G259" s="104"/>
    </row>
    <row r="260" spans="1:7" x14ac:dyDescent="0.2">
      <c r="A260" s="77"/>
      <c r="B260" s="80" t="s">
        <v>313</v>
      </c>
      <c r="C260" s="78" t="s">
        <v>1180</v>
      </c>
      <c r="D260" s="81" t="s">
        <v>185</v>
      </c>
      <c r="E260" s="66" t="s">
        <v>1179</v>
      </c>
      <c r="F260" s="102"/>
      <c r="G260" s="104"/>
    </row>
    <row r="261" spans="1:7" x14ac:dyDescent="0.2">
      <c r="A261" s="77"/>
      <c r="B261" s="80" t="s">
        <v>312</v>
      </c>
      <c r="C261" s="78" t="s">
        <v>1180</v>
      </c>
      <c r="D261" s="81" t="s">
        <v>185</v>
      </c>
      <c r="E261" s="66" t="s">
        <v>1179</v>
      </c>
      <c r="F261" s="102"/>
      <c r="G261" s="104"/>
    </row>
    <row r="262" spans="1:7" x14ac:dyDescent="0.2">
      <c r="A262" s="77"/>
      <c r="B262" s="80" t="s">
        <v>311</v>
      </c>
      <c r="C262" s="78" t="s">
        <v>1180</v>
      </c>
      <c r="D262" s="81" t="s">
        <v>185</v>
      </c>
      <c r="E262" s="66" t="s">
        <v>1179</v>
      </c>
      <c r="F262" s="102"/>
      <c r="G262" s="104"/>
    </row>
    <row r="263" spans="1:7" x14ac:dyDescent="0.2">
      <c r="A263" s="77"/>
      <c r="B263" s="80" t="s">
        <v>310</v>
      </c>
      <c r="C263" s="78" t="s">
        <v>1180</v>
      </c>
      <c r="D263" s="81" t="s">
        <v>185</v>
      </c>
      <c r="E263" s="66" t="s">
        <v>1179</v>
      </c>
      <c r="F263" s="102"/>
      <c r="G263" s="104"/>
    </row>
    <row r="264" spans="1:7" x14ac:dyDescent="0.2">
      <c r="A264" s="77"/>
      <c r="B264" s="80" t="s">
        <v>309</v>
      </c>
      <c r="C264" s="78" t="s">
        <v>1180</v>
      </c>
      <c r="D264" s="81" t="s">
        <v>185</v>
      </c>
      <c r="E264" s="66" t="s">
        <v>1179</v>
      </c>
      <c r="F264" s="102"/>
      <c r="G264" s="104"/>
    </row>
    <row r="265" spans="1:7" x14ac:dyDescent="0.2">
      <c r="A265" s="77"/>
      <c r="B265" s="80" t="s">
        <v>308</v>
      </c>
      <c r="C265" s="78" t="s">
        <v>1180</v>
      </c>
      <c r="D265" s="81" t="s">
        <v>185</v>
      </c>
      <c r="E265" s="66" t="s">
        <v>1179</v>
      </c>
      <c r="F265" s="102"/>
      <c r="G265" s="104"/>
    </row>
    <row r="266" spans="1:7" x14ac:dyDescent="0.2">
      <c r="A266" s="77"/>
      <c r="B266" s="80" t="s">
        <v>305</v>
      </c>
      <c r="C266" s="78" t="s">
        <v>1180</v>
      </c>
      <c r="D266" s="81" t="s">
        <v>185</v>
      </c>
      <c r="E266" s="66" t="s">
        <v>1179</v>
      </c>
      <c r="F266" s="102"/>
      <c r="G266" s="104"/>
    </row>
    <row r="267" spans="1:7" x14ac:dyDescent="0.2">
      <c r="A267" s="77"/>
      <c r="B267" s="80" t="s">
        <v>304</v>
      </c>
      <c r="C267" s="78" t="s">
        <v>1180</v>
      </c>
      <c r="D267" s="81" t="s">
        <v>191</v>
      </c>
      <c r="E267" s="81" t="s">
        <v>1180</v>
      </c>
      <c r="F267" s="102"/>
      <c r="G267" s="104"/>
    </row>
    <row r="268" spans="1:7" x14ac:dyDescent="0.2">
      <c r="A268" s="77"/>
      <c r="B268" s="80" t="s">
        <v>303</v>
      </c>
      <c r="C268" s="78" t="s">
        <v>1180</v>
      </c>
      <c r="D268" s="81" t="s">
        <v>185</v>
      </c>
      <c r="E268" s="66" t="s">
        <v>1179</v>
      </c>
      <c r="F268" s="102"/>
      <c r="G268" s="104"/>
    </row>
    <row r="269" spans="1:7" x14ac:dyDescent="0.2">
      <c r="A269" s="77"/>
      <c r="B269" s="80" t="s">
        <v>301</v>
      </c>
      <c r="C269" s="78" t="s">
        <v>1180</v>
      </c>
      <c r="D269" s="81" t="s">
        <v>185</v>
      </c>
      <c r="E269" s="66" t="s">
        <v>1179</v>
      </c>
      <c r="F269" s="102"/>
      <c r="G269" s="104"/>
    </row>
    <row r="270" spans="1:7" x14ac:dyDescent="0.2">
      <c r="A270" s="77"/>
      <c r="B270" s="80" t="s">
        <v>300</v>
      </c>
      <c r="C270" s="78" t="s">
        <v>1180</v>
      </c>
      <c r="D270" s="81" t="s">
        <v>264</v>
      </c>
      <c r="E270" s="81" t="s">
        <v>1180</v>
      </c>
      <c r="F270" s="102"/>
      <c r="G270" s="104"/>
    </row>
    <row r="271" spans="1:7" x14ac:dyDescent="0.2">
      <c r="A271" s="77"/>
      <c r="B271" s="80" t="s">
        <v>294</v>
      </c>
      <c r="C271" s="78" t="s">
        <v>1180</v>
      </c>
      <c r="D271" s="81" t="s">
        <v>185</v>
      </c>
      <c r="E271" s="66" t="s">
        <v>1179</v>
      </c>
      <c r="F271" s="102"/>
      <c r="G271" s="104"/>
    </row>
    <row r="272" spans="1:7" x14ac:dyDescent="0.2">
      <c r="A272" s="77"/>
      <c r="B272" s="80" t="s">
        <v>290</v>
      </c>
      <c r="C272" s="78" t="s">
        <v>1180</v>
      </c>
      <c r="D272" s="81" t="s">
        <v>264</v>
      </c>
      <c r="E272" s="81" t="s">
        <v>1180</v>
      </c>
      <c r="F272" s="102"/>
      <c r="G272" s="104"/>
    </row>
    <row r="273" spans="1:7" x14ac:dyDescent="0.2">
      <c r="A273" s="77"/>
      <c r="B273" s="80" t="s">
        <v>293</v>
      </c>
      <c r="C273" s="78" t="s">
        <v>1180</v>
      </c>
      <c r="D273" s="81" t="s">
        <v>185</v>
      </c>
      <c r="E273" s="66" t="s">
        <v>1179</v>
      </c>
      <c r="F273" s="102"/>
      <c r="G273" s="104"/>
    </row>
    <row r="274" spans="1:7" x14ac:dyDescent="0.2">
      <c r="A274" s="77"/>
      <c r="B274" s="80" t="s">
        <v>291</v>
      </c>
      <c r="C274" s="78" t="s">
        <v>1180</v>
      </c>
      <c r="D274" s="81" t="s">
        <v>264</v>
      </c>
      <c r="E274" s="81" t="s">
        <v>1180</v>
      </c>
      <c r="F274" s="102"/>
      <c r="G274" s="104"/>
    </row>
    <row r="275" spans="1:7" x14ac:dyDescent="0.2">
      <c r="A275" s="77"/>
      <c r="B275" s="80" t="s">
        <v>289</v>
      </c>
      <c r="C275" s="78" t="s">
        <v>1180</v>
      </c>
      <c r="D275" s="81" t="s">
        <v>264</v>
      </c>
      <c r="E275" s="81" t="s">
        <v>1180</v>
      </c>
      <c r="F275" s="102"/>
      <c r="G275" s="104"/>
    </row>
    <row r="276" spans="1:7" x14ac:dyDescent="0.2">
      <c r="A276" s="77"/>
      <c r="B276" s="80" t="s">
        <v>288</v>
      </c>
      <c r="C276" s="78" t="s">
        <v>1180</v>
      </c>
      <c r="D276" s="81" t="s">
        <v>185</v>
      </c>
      <c r="E276" s="66" t="s">
        <v>1179</v>
      </c>
      <c r="F276" s="102"/>
      <c r="G276" s="104"/>
    </row>
    <row r="277" spans="1:7" x14ac:dyDescent="0.2">
      <c r="A277" s="77"/>
      <c r="B277" s="80" t="s">
        <v>292</v>
      </c>
      <c r="C277" s="78" t="s">
        <v>1180</v>
      </c>
      <c r="D277" s="81" t="s">
        <v>264</v>
      </c>
      <c r="E277" s="81" t="s">
        <v>1180</v>
      </c>
      <c r="F277" s="102"/>
      <c r="G277" s="104"/>
    </row>
    <row r="278" spans="1:7" x14ac:dyDescent="0.2">
      <c r="A278" s="77"/>
      <c r="B278" s="80" t="s">
        <v>292</v>
      </c>
      <c r="C278" s="78" t="s">
        <v>1180</v>
      </c>
      <c r="D278" s="78" t="s">
        <v>185</v>
      </c>
      <c r="E278" s="81" t="s">
        <v>1180</v>
      </c>
      <c r="F278" s="102"/>
      <c r="G278" s="104"/>
    </row>
    <row r="279" spans="1:7" x14ac:dyDescent="0.2">
      <c r="A279" s="77"/>
      <c r="B279" s="80" t="s">
        <v>285</v>
      </c>
      <c r="C279" s="78" t="s">
        <v>1180</v>
      </c>
      <c r="D279" s="78" t="s">
        <v>264</v>
      </c>
      <c r="E279" s="81" t="s">
        <v>1180</v>
      </c>
      <c r="F279" s="102"/>
      <c r="G279" s="104"/>
    </row>
    <row r="280" spans="1:7" x14ac:dyDescent="0.2">
      <c r="A280" s="77"/>
      <c r="B280" s="80" t="s">
        <v>284</v>
      </c>
      <c r="C280" s="78" t="s">
        <v>1180</v>
      </c>
      <c r="D280" s="78" t="s">
        <v>264</v>
      </c>
      <c r="E280" s="81" t="s">
        <v>1180</v>
      </c>
      <c r="F280" s="102"/>
      <c r="G280" s="104"/>
    </row>
    <row r="281" spans="1:7" x14ac:dyDescent="0.2">
      <c r="A281" s="77"/>
      <c r="B281" s="80" t="s">
        <v>283</v>
      </c>
      <c r="C281" s="78" t="s">
        <v>1180</v>
      </c>
      <c r="D281" s="78" t="s">
        <v>191</v>
      </c>
      <c r="E281" s="81" t="s">
        <v>1180</v>
      </c>
      <c r="F281" s="102"/>
      <c r="G281" s="104"/>
    </row>
    <row r="282" spans="1:7" x14ac:dyDescent="0.2">
      <c r="A282" s="77"/>
      <c r="B282" s="80" t="s">
        <v>286</v>
      </c>
      <c r="C282" s="78" t="s">
        <v>1180</v>
      </c>
      <c r="D282" s="81" t="s">
        <v>264</v>
      </c>
      <c r="E282" s="81" t="s">
        <v>1180</v>
      </c>
      <c r="F282" s="102"/>
      <c r="G282" s="104"/>
    </row>
    <row r="283" spans="1:7" x14ac:dyDescent="0.2">
      <c r="A283" s="77"/>
      <c r="B283" s="80" t="s">
        <v>282</v>
      </c>
      <c r="C283" s="78" t="s">
        <v>1180</v>
      </c>
      <c r="D283" s="81" t="s">
        <v>264</v>
      </c>
      <c r="E283" s="81" t="s">
        <v>1180</v>
      </c>
      <c r="F283" s="102"/>
      <c r="G283" s="104"/>
    </row>
    <row r="284" spans="1:7" x14ac:dyDescent="0.2">
      <c r="A284" s="77"/>
      <c r="B284" s="80" t="s">
        <v>287</v>
      </c>
      <c r="C284" s="78" t="s">
        <v>1180</v>
      </c>
      <c r="D284" s="81" t="s">
        <v>264</v>
      </c>
      <c r="E284" s="81" t="s">
        <v>1180</v>
      </c>
      <c r="F284" s="102"/>
      <c r="G284" s="104"/>
    </row>
    <row r="285" spans="1:7" x14ac:dyDescent="0.2">
      <c r="A285" s="77"/>
      <c r="B285" s="80" t="s">
        <v>279</v>
      </c>
      <c r="C285" s="78" t="s">
        <v>1180</v>
      </c>
      <c r="D285" s="81" t="s">
        <v>185</v>
      </c>
      <c r="E285" s="66" t="s">
        <v>1179</v>
      </c>
      <c r="F285" s="102"/>
      <c r="G285" s="104"/>
    </row>
    <row r="286" spans="1:7" x14ac:dyDescent="0.2">
      <c r="A286" s="77"/>
      <c r="B286" s="80" t="s">
        <v>281</v>
      </c>
      <c r="C286" s="78" t="s">
        <v>1180</v>
      </c>
      <c r="D286" s="81" t="s">
        <v>264</v>
      </c>
      <c r="E286" s="81" t="s">
        <v>1180</v>
      </c>
      <c r="F286" s="102"/>
      <c r="G286" s="104"/>
    </row>
    <row r="287" spans="1:7" x14ac:dyDescent="0.2">
      <c r="A287" s="77"/>
      <c r="B287" s="80" t="s">
        <v>277</v>
      </c>
      <c r="C287" s="78" t="s">
        <v>1180</v>
      </c>
      <c r="D287" s="81" t="s">
        <v>185</v>
      </c>
      <c r="E287" s="66" t="s">
        <v>1179</v>
      </c>
      <c r="F287" s="102"/>
      <c r="G287" s="104"/>
    </row>
    <row r="288" spans="1:7" x14ac:dyDescent="0.2">
      <c r="A288" s="77"/>
      <c r="B288" s="80" t="s">
        <v>280</v>
      </c>
      <c r="C288" s="78" t="s">
        <v>1180</v>
      </c>
      <c r="D288" s="81" t="s">
        <v>185</v>
      </c>
      <c r="E288" s="66" t="s">
        <v>1179</v>
      </c>
      <c r="F288" s="102"/>
      <c r="G288" s="104"/>
    </row>
    <row r="289" spans="1:7" x14ac:dyDescent="0.2">
      <c r="A289" s="77"/>
      <c r="B289" s="80" t="s">
        <v>278</v>
      </c>
      <c r="C289" s="78" t="s">
        <v>1180</v>
      </c>
      <c r="D289" s="81" t="s">
        <v>185</v>
      </c>
      <c r="E289" s="66" t="s">
        <v>1179</v>
      </c>
      <c r="F289" s="102"/>
      <c r="G289" s="104"/>
    </row>
    <row r="290" spans="1:7" x14ac:dyDescent="0.2">
      <c r="A290" s="77"/>
      <c r="B290" s="80" t="s">
        <v>276</v>
      </c>
      <c r="C290" s="78" t="s">
        <v>1180</v>
      </c>
      <c r="D290" s="78" t="s">
        <v>185</v>
      </c>
      <c r="E290" s="66" t="s">
        <v>1179</v>
      </c>
      <c r="F290" s="102"/>
      <c r="G290" s="104"/>
    </row>
    <row r="291" spans="1:7" x14ac:dyDescent="0.2">
      <c r="A291" s="77"/>
      <c r="B291" s="80" t="s">
        <v>275</v>
      </c>
      <c r="C291" s="78" t="s">
        <v>1180</v>
      </c>
      <c r="D291" s="81" t="s">
        <v>185</v>
      </c>
      <c r="E291" s="66" t="s">
        <v>1179</v>
      </c>
      <c r="F291" s="102"/>
      <c r="G291" s="104"/>
    </row>
    <row r="292" spans="1:7" x14ac:dyDescent="0.2">
      <c r="A292" s="77"/>
      <c r="B292" s="80" t="s">
        <v>274</v>
      </c>
      <c r="C292" s="78" t="s">
        <v>1180</v>
      </c>
      <c r="D292" s="81" t="s">
        <v>185</v>
      </c>
      <c r="E292" s="66" t="s">
        <v>1179</v>
      </c>
      <c r="F292" s="102"/>
      <c r="G292" s="104"/>
    </row>
    <row r="293" spans="1:7" x14ac:dyDescent="0.2">
      <c r="A293" s="77"/>
      <c r="B293" s="80" t="s">
        <v>272</v>
      </c>
      <c r="C293" s="78" t="s">
        <v>273</v>
      </c>
      <c r="D293" s="81" t="s">
        <v>185</v>
      </c>
      <c r="E293" s="66" t="s">
        <v>1179</v>
      </c>
      <c r="F293" s="102"/>
      <c r="G293" s="104"/>
    </row>
    <row r="294" spans="1:7" x14ac:dyDescent="0.2">
      <c r="A294" s="77"/>
      <c r="B294" s="80" t="s">
        <v>271</v>
      </c>
      <c r="C294" s="78" t="s">
        <v>270</v>
      </c>
      <c r="D294" s="78" t="s">
        <v>185</v>
      </c>
      <c r="E294" s="66" t="s">
        <v>1179</v>
      </c>
      <c r="F294" s="102"/>
      <c r="G294" s="104"/>
    </row>
    <row r="295" spans="1:7" x14ac:dyDescent="0.2">
      <c r="A295" s="77"/>
      <c r="B295" s="80" t="s">
        <v>269</v>
      </c>
      <c r="C295" s="78" t="s">
        <v>270</v>
      </c>
      <c r="D295" s="78" t="s">
        <v>185</v>
      </c>
      <c r="E295" s="66" t="s">
        <v>1179</v>
      </c>
      <c r="F295" s="102"/>
      <c r="G295" s="104"/>
    </row>
    <row r="296" spans="1:7" x14ac:dyDescent="0.2">
      <c r="A296" s="77"/>
      <c r="B296" s="80" t="s">
        <v>268</v>
      </c>
      <c r="C296" s="78" t="s">
        <v>1180</v>
      </c>
      <c r="D296" s="81" t="s">
        <v>185</v>
      </c>
      <c r="E296" s="66" t="s">
        <v>1179</v>
      </c>
      <c r="F296" s="102"/>
      <c r="G296" s="104"/>
    </row>
    <row r="297" spans="1:7" x14ac:dyDescent="0.2">
      <c r="A297" s="77"/>
      <c r="B297" s="80" t="s">
        <v>267</v>
      </c>
      <c r="C297" s="78" t="s">
        <v>1180</v>
      </c>
      <c r="D297" s="78" t="s">
        <v>185</v>
      </c>
      <c r="E297" s="66" t="s">
        <v>1179</v>
      </c>
      <c r="F297" s="102"/>
      <c r="G297" s="104"/>
    </row>
    <row r="298" spans="1:7" x14ac:dyDescent="0.2">
      <c r="A298" s="77"/>
      <c r="B298" s="80" t="s">
        <v>266</v>
      </c>
      <c r="C298" s="78">
        <v>2015</v>
      </c>
      <c r="D298" s="78" t="s">
        <v>185</v>
      </c>
      <c r="E298" s="66" t="s">
        <v>1179</v>
      </c>
      <c r="F298" s="102"/>
      <c r="G298" s="104"/>
    </row>
    <row r="299" spans="1:7" x14ac:dyDescent="0.2">
      <c r="A299" s="77"/>
      <c r="B299" s="80" t="s">
        <v>263</v>
      </c>
      <c r="C299" s="81" t="s">
        <v>1180</v>
      </c>
      <c r="D299" s="81" t="s">
        <v>264</v>
      </c>
      <c r="E299" s="81" t="s">
        <v>1180</v>
      </c>
      <c r="F299" s="102"/>
      <c r="G299" s="104"/>
    </row>
    <row r="300" spans="1:7" x14ac:dyDescent="0.2">
      <c r="A300" s="77"/>
      <c r="B300" s="80" t="s">
        <v>306</v>
      </c>
      <c r="C300" s="78" t="s">
        <v>1527</v>
      </c>
      <c r="D300" s="81" t="s">
        <v>31</v>
      </c>
      <c r="E300" s="66" t="s">
        <v>1179</v>
      </c>
      <c r="F300" s="102"/>
      <c r="G300" s="104"/>
    </row>
    <row r="301" spans="1:7" x14ac:dyDescent="0.2">
      <c r="A301" s="77"/>
      <c r="B301" s="80" t="s">
        <v>323</v>
      </c>
      <c r="C301" s="81" t="s">
        <v>1528</v>
      </c>
      <c r="D301" s="78" t="s">
        <v>31</v>
      </c>
      <c r="E301" s="66" t="s">
        <v>1179</v>
      </c>
      <c r="F301" s="102"/>
      <c r="G301" s="104"/>
    </row>
    <row r="302" spans="1:7" x14ac:dyDescent="0.2">
      <c r="A302" s="77"/>
      <c r="B302" s="80" t="s">
        <v>322</v>
      </c>
      <c r="C302" s="81" t="s">
        <v>1529</v>
      </c>
      <c r="D302" s="81" t="s">
        <v>31</v>
      </c>
      <c r="E302" s="66" t="s">
        <v>1179</v>
      </c>
      <c r="F302" s="102"/>
      <c r="G302" s="104"/>
    </row>
    <row r="303" spans="1:7" x14ac:dyDescent="0.2">
      <c r="A303" s="77"/>
      <c r="B303" s="80" t="s">
        <v>366</v>
      </c>
      <c r="C303" s="78" t="s">
        <v>1530</v>
      </c>
      <c r="D303" s="81" t="s">
        <v>31</v>
      </c>
      <c r="E303" s="66" t="s">
        <v>1179</v>
      </c>
      <c r="F303" s="102"/>
      <c r="G303" s="104"/>
    </row>
    <row r="304" spans="1:7" x14ac:dyDescent="0.2">
      <c r="A304" s="77"/>
      <c r="B304" s="80" t="s">
        <v>368</v>
      </c>
      <c r="C304" s="78" t="s">
        <v>1531</v>
      </c>
      <c r="D304" s="78" t="s">
        <v>31</v>
      </c>
      <c r="E304" s="66" t="s">
        <v>1179</v>
      </c>
      <c r="F304" s="102"/>
      <c r="G304" s="104"/>
    </row>
    <row r="305" spans="1:7" x14ac:dyDescent="0.2">
      <c r="A305" s="77"/>
      <c r="B305" s="80" t="s">
        <v>390</v>
      </c>
      <c r="C305" s="81" t="s">
        <v>1532</v>
      </c>
      <c r="D305" s="78" t="s">
        <v>31</v>
      </c>
      <c r="E305" s="66" t="s">
        <v>1179</v>
      </c>
      <c r="F305" s="102"/>
      <c r="G305" s="104"/>
    </row>
    <row r="306" spans="1:7" x14ac:dyDescent="0.2">
      <c r="A306" s="77"/>
      <c r="B306" s="80" t="s">
        <v>253</v>
      </c>
      <c r="C306" s="81" t="s">
        <v>1533</v>
      </c>
      <c r="D306" s="81" t="s">
        <v>226</v>
      </c>
      <c r="E306" s="81" t="s">
        <v>1180</v>
      </c>
      <c r="F306" s="102"/>
      <c r="G306" s="104"/>
    </row>
    <row r="307" spans="1:7" x14ac:dyDescent="0.2">
      <c r="A307" s="77"/>
      <c r="B307" s="80" t="s">
        <v>252</v>
      </c>
      <c r="C307" s="81" t="s">
        <v>1533</v>
      </c>
      <c r="D307" s="81" t="s">
        <v>226</v>
      </c>
      <c r="E307" s="78" t="s">
        <v>1180</v>
      </c>
      <c r="F307" s="102"/>
      <c r="G307" s="104"/>
    </row>
    <row r="308" spans="1:7" x14ac:dyDescent="0.2">
      <c r="A308" s="77"/>
      <c r="B308" s="80" t="s">
        <v>251</v>
      </c>
      <c r="C308" s="81" t="s">
        <v>1533</v>
      </c>
      <c r="D308" s="81" t="s">
        <v>226</v>
      </c>
      <c r="E308" s="78" t="s">
        <v>1180</v>
      </c>
      <c r="F308" s="102"/>
      <c r="G308" s="104"/>
    </row>
    <row r="309" spans="1:7" x14ac:dyDescent="0.2">
      <c r="A309" s="77"/>
      <c r="B309" s="80" t="s">
        <v>250</v>
      </c>
      <c r="C309" s="81" t="s">
        <v>1533</v>
      </c>
      <c r="D309" s="81" t="s">
        <v>226</v>
      </c>
      <c r="E309" s="78" t="s">
        <v>1180</v>
      </c>
      <c r="F309" s="102"/>
      <c r="G309" s="104"/>
    </row>
    <row r="310" spans="1:7" x14ac:dyDescent="0.2">
      <c r="A310" s="77"/>
      <c r="B310" s="77" t="s">
        <v>249</v>
      </c>
      <c r="C310" s="81" t="s">
        <v>1533</v>
      </c>
      <c r="D310" s="78" t="s">
        <v>226</v>
      </c>
      <c r="E310" s="78" t="s">
        <v>248</v>
      </c>
      <c r="F310" s="102"/>
      <c r="G310" s="104"/>
    </row>
    <row r="311" spans="1:7" x14ac:dyDescent="0.2">
      <c r="A311" s="109"/>
      <c r="B311" s="80" t="s">
        <v>247</v>
      </c>
      <c r="C311" s="81" t="s">
        <v>1533</v>
      </c>
      <c r="D311" s="81" t="s">
        <v>226</v>
      </c>
      <c r="E311" s="81" t="s">
        <v>248</v>
      </c>
      <c r="F311" s="102"/>
      <c r="G311" s="104"/>
    </row>
    <row r="312" spans="1:7" x14ac:dyDescent="0.2">
      <c r="A312" s="77"/>
      <c r="B312" s="80" t="s">
        <v>246</v>
      </c>
      <c r="C312" s="81" t="s">
        <v>1533</v>
      </c>
      <c r="D312" s="81" t="s">
        <v>226</v>
      </c>
      <c r="E312" s="81" t="s">
        <v>1180</v>
      </c>
      <c r="F312" s="102"/>
      <c r="G312" s="104"/>
    </row>
    <row r="313" spans="1:7" x14ac:dyDescent="0.2">
      <c r="A313" s="77"/>
      <c r="B313" s="80" t="s">
        <v>254</v>
      </c>
      <c r="C313" s="81" t="s">
        <v>1533</v>
      </c>
      <c r="D313" s="81" t="s">
        <v>226</v>
      </c>
      <c r="E313" s="81" t="s">
        <v>224</v>
      </c>
      <c r="F313" s="102"/>
      <c r="G313" s="104"/>
    </row>
    <row r="314" spans="1:7" x14ac:dyDescent="0.2">
      <c r="A314" s="77"/>
      <c r="B314" s="77" t="s">
        <v>244</v>
      </c>
      <c r="C314" s="81" t="s">
        <v>1533</v>
      </c>
      <c r="D314" s="78" t="s">
        <v>226</v>
      </c>
      <c r="E314" s="78" t="s">
        <v>1180</v>
      </c>
      <c r="F314" s="102"/>
      <c r="G314" s="104"/>
    </row>
    <row r="315" spans="1:7" x14ac:dyDescent="0.2">
      <c r="A315" s="109"/>
      <c r="B315" s="64" t="s">
        <v>243</v>
      </c>
      <c r="C315" s="65" t="s">
        <v>1534</v>
      </c>
      <c r="D315" s="65" t="s">
        <v>226</v>
      </c>
      <c r="E315" s="79" t="s">
        <v>1180</v>
      </c>
      <c r="F315" s="102"/>
      <c r="G315" s="104"/>
    </row>
    <row r="316" spans="1:7" x14ac:dyDescent="0.2">
      <c r="A316" s="77"/>
      <c r="B316" s="64" t="s">
        <v>242</v>
      </c>
      <c r="C316" s="65" t="s">
        <v>1534</v>
      </c>
      <c r="D316" s="65" t="s">
        <v>226</v>
      </c>
      <c r="E316" s="79" t="s">
        <v>1180</v>
      </c>
      <c r="F316" s="102"/>
      <c r="G316" s="104"/>
    </row>
    <row r="317" spans="1:7" x14ac:dyDescent="0.2">
      <c r="A317" s="77"/>
      <c r="B317" s="64" t="s">
        <v>241</v>
      </c>
      <c r="C317" s="65" t="s">
        <v>1533</v>
      </c>
      <c r="D317" s="65" t="s">
        <v>226</v>
      </c>
      <c r="E317" s="79" t="s">
        <v>1180</v>
      </c>
      <c r="F317" s="102"/>
      <c r="G317" s="104"/>
    </row>
    <row r="318" spans="1:7" x14ac:dyDescent="0.2">
      <c r="A318" s="77"/>
      <c r="B318" s="64" t="s">
        <v>239</v>
      </c>
      <c r="C318" s="65" t="s">
        <v>1533</v>
      </c>
      <c r="D318" s="65" t="s">
        <v>240</v>
      </c>
      <c r="E318" s="79" t="s">
        <v>1180</v>
      </c>
      <c r="F318" s="102"/>
      <c r="G318" s="104"/>
    </row>
    <row r="319" spans="1:7" x14ac:dyDescent="0.2">
      <c r="A319" s="77"/>
      <c r="B319" s="64" t="s">
        <v>238</v>
      </c>
      <c r="C319" s="65" t="s">
        <v>1533</v>
      </c>
      <c r="D319" s="65" t="s">
        <v>226</v>
      </c>
      <c r="E319" s="79" t="s">
        <v>224</v>
      </c>
      <c r="F319" s="102"/>
      <c r="G319" s="104"/>
    </row>
    <row r="320" spans="1:7" x14ac:dyDescent="0.2">
      <c r="A320" s="77"/>
      <c r="B320" s="64" t="s">
        <v>236</v>
      </c>
      <c r="C320" s="65" t="s">
        <v>1533</v>
      </c>
      <c r="D320" s="65" t="s">
        <v>237</v>
      </c>
      <c r="E320" s="79" t="s">
        <v>224</v>
      </c>
      <c r="F320" s="102"/>
      <c r="G320" s="104"/>
    </row>
    <row r="321" spans="1:7" x14ac:dyDescent="0.2">
      <c r="A321" s="77"/>
      <c r="B321" s="64" t="s">
        <v>234</v>
      </c>
      <c r="C321" s="65" t="s">
        <v>1533</v>
      </c>
      <c r="D321" s="65" t="s">
        <v>226</v>
      </c>
      <c r="E321" s="79" t="s">
        <v>1180</v>
      </c>
      <c r="F321" s="102"/>
      <c r="G321" s="104"/>
    </row>
    <row r="322" spans="1:7" x14ac:dyDescent="0.2">
      <c r="A322" s="77"/>
      <c r="B322" s="64" t="s">
        <v>233</v>
      </c>
      <c r="C322" s="65" t="s">
        <v>1533</v>
      </c>
      <c r="D322" s="65" t="s">
        <v>226</v>
      </c>
      <c r="E322" s="79" t="s">
        <v>1180</v>
      </c>
      <c r="F322" s="102"/>
      <c r="G322" s="104"/>
    </row>
    <row r="323" spans="1:7" x14ac:dyDescent="0.2">
      <c r="A323" s="77"/>
      <c r="B323" s="64" t="s">
        <v>245</v>
      </c>
      <c r="C323" s="65" t="s">
        <v>1533</v>
      </c>
      <c r="D323" s="65" t="s">
        <v>226</v>
      </c>
      <c r="E323" s="79" t="s">
        <v>298</v>
      </c>
      <c r="F323" s="102"/>
      <c r="G323" s="104"/>
    </row>
    <row r="324" spans="1:7" x14ac:dyDescent="0.2">
      <c r="A324" s="77"/>
      <c r="B324" s="64" t="s">
        <v>232</v>
      </c>
      <c r="C324" s="65" t="s">
        <v>1533</v>
      </c>
      <c r="D324" s="65" t="s">
        <v>226</v>
      </c>
      <c r="E324" s="79" t="s">
        <v>1180</v>
      </c>
      <c r="F324" s="102"/>
      <c r="G324" s="104"/>
    </row>
    <row r="325" spans="1:7" x14ac:dyDescent="0.2">
      <c r="A325" s="77"/>
      <c r="B325" s="64" t="s">
        <v>231</v>
      </c>
      <c r="C325" s="65" t="s">
        <v>1533</v>
      </c>
      <c r="D325" s="65" t="s">
        <v>226</v>
      </c>
      <c r="E325" s="79" t="s">
        <v>1180</v>
      </c>
      <c r="F325" s="102"/>
      <c r="G325" s="104"/>
    </row>
    <row r="326" spans="1:7" x14ac:dyDescent="0.2">
      <c r="A326" s="77"/>
      <c r="B326" s="64" t="s">
        <v>230</v>
      </c>
      <c r="C326" s="65" t="s">
        <v>1533</v>
      </c>
      <c r="D326" s="65" t="s">
        <v>226</v>
      </c>
      <c r="E326" s="79" t="s">
        <v>1180</v>
      </c>
      <c r="F326" s="102"/>
      <c r="G326" s="104"/>
    </row>
    <row r="327" spans="1:7" x14ac:dyDescent="0.2">
      <c r="A327" s="77"/>
      <c r="B327" s="64" t="s">
        <v>229</v>
      </c>
      <c r="C327" s="65" t="s">
        <v>1533</v>
      </c>
      <c r="D327" s="65" t="s">
        <v>226</v>
      </c>
      <c r="E327" s="79" t="s">
        <v>1180</v>
      </c>
      <c r="F327" s="102"/>
      <c r="G327" s="104"/>
    </row>
    <row r="328" spans="1:7" x14ac:dyDescent="0.2">
      <c r="A328" s="77"/>
      <c r="B328" s="64" t="s">
        <v>228</v>
      </c>
      <c r="C328" s="65" t="s">
        <v>1533</v>
      </c>
      <c r="D328" s="65" t="s">
        <v>226</v>
      </c>
      <c r="E328" s="79" t="s">
        <v>1180</v>
      </c>
      <c r="F328" s="102"/>
      <c r="G328" s="104"/>
    </row>
    <row r="329" spans="1:7" x14ac:dyDescent="0.2">
      <c r="A329" s="77"/>
      <c r="B329" s="64" t="s">
        <v>227</v>
      </c>
      <c r="C329" s="65" t="s">
        <v>1533</v>
      </c>
      <c r="D329" s="65" t="s">
        <v>226</v>
      </c>
      <c r="E329" s="79" t="s">
        <v>1180</v>
      </c>
      <c r="F329" s="102"/>
      <c r="G329" s="104"/>
    </row>
    <row r="330" spans="1:7" x14ac:dyDescent="0.2">
      <c r="A330" s="77"/>
      <c r="B330" s="64" t="s">
        <v>225</v>
      </c>
      <c r="C330" s="65" t="s">
        <v>1533</v>
      </c>
      <c r="D330" s="65" t="s">
        <v>226</v>
      </c>
      <c r="E330" s="79" t="s">
        <v>298</v>
      </c>
      <c r="F330" s="102"/>
      <c r="G330" s="104"/>
    </row>
    <row r="331" spans="1:7" x14ac:dyDescent="0.2">
      <c r="A331" s="77"/>
      <c r="B331" s="64" t="s">
        <v>219</v>
      </c>
      <c r="C331" s="67" t="s">
        <v>1535</v>
      </c>
      <c r="D331" s="65" t="s">
        <v>211</v>
      </c>
      <c r="E331" s="79" t="s">
        <v>1568</v>
      </c>
      <c r="F331" s="102"/>
      <c r="G331" s="104"/>
    </row>
    <row r="332" spans="1:7" x14ac:dyDescent="0.2">
      <c r="A332" s="77"/>
      <c r="B332" s="64" t="s">
        <v>216</v>
      </c>
      <c r="C332" s="67" t="s">
        <v>1536</v>
      </c>
      <c r="D332" s="65" t="s">
        <v>217</v>
      </c>
      <c r="E332" s="79" t="s">
        <v>1569</v>
      </c>
      <c r="F332" s="102"/>
      <c r="G332" s="104"/>
    </row>
    <row r="333" spans="1:7" x14ac:dyDescent="0.2">
      <c r="A333" s="77"/>
      <c r="B333" s="64" t="s">
        <v>218</v>
      </c>
      <c r="C333" s="67" t="s">
        <v>1537</v>
      </c>
      <c r="D333" s="65" t="s">
        <v>211</v>
      </c>
      <c r="E333" s="79" t="s">
        <v>1180</v>
      </c>
      <c r="F333" s="102"/>
      <c r="G333" s="104"/>
    </row>
    <row r="334" spans="1:7" x14ac:dyDescent="0.2">
      <c r="A334" s="77"/>
      <c r="B334" s="64" t="s">
        <v>215</v>
      </c>
      <c r="C334" s="67" t="s">
        <v>1538</v>
      </c>
      <c r="D334" s="65" t="s">
        <v>211</v>
      </c>
      <c r="E334" s="79" t="s">
        <v>214</v>
      </c>
      <c r="F334" s="102"/>
      <c r="G334" s="104"/>
    </row>
    <row r="335" spans="1:7" x14ac:dyDescent="0.2">
      <c r="A335" s="77"/>
      <c r="B335" s="64" t="s">
        <v>213</v>
      </c>
      <c r="C335" s="67" t="s">
        <v>1539</v>
      </c>
      <c r="D335" s="65" t="s">
        <v>211</v>
      </c>
      <c r="E335" s="79" t="s">
        <v>214</v>
      </c>
      <c r="F335" s="102"/>
      <c r="G335" s="104"/>
    </row>
    <row r="336" spans="1:7" x14ac:dyDescent="0.2">
      <c r="A336" s="77"/>
      <c r="B336" s="64" t="s">
        <v>210</v>
      </c>
      <c r="C336" s="67" t="s">
        <v>1540</v>
      </c>
      <c r="D336" s="65" t="s">
        <v>211</v>
      </c>
      <c r="E336" s="79" t="s">
        <v>212</v>
      </c>
      <c r="F336" s="102"/>
      <c r="G336" s="104"/>
    </row>
    <row r="337" spans="1:7" x14ac:dyDescent="0.2">
      <c r="A337" s="77"/>
      <c r="B337" s="64" t="s">
        <v>259</v>
      </c>
      <c r="C337" s="67" t="s">
        <v>1541</v>
      </c>
      <c r="D337" s="65" t="s">
        <v>221</v>
      </c>
      <c r="E337" s="79" t="s">
        <v>224</v>
      </c>
      <c r="F337" s="102"/>
      <c r="G337" s="104"/>
    </row>
    <row r="338" spans="1:7" x14ac:dyDescent="0.2">
      <c r="A338" s="77"/>
      <c r="B338" s="64" t="s">
        <v>260</v>
      </c>
      <c r="C338" s="65" t="s">
        <v>1542</v>
      </c>
      <c r="D338" s="67" t="s">
        <v>221</v>
      </c>
      <c r="E338" s="79" t="s">
        <v>1180</v>
      </c>
      <c r="F338" s="102"/>
      <c r="G338" s="104"/>
    </row>
    <row r="339" spans="1:7" x14ac:dyDescent="0.2">
      <c r="A339" s="77"/>
      <c r="B339" s="64" t="s">
        <v>258</v>
      </c>
      <c r="C339" s="65" t="s">
        <v>1543</v>
      </c>
      <c r="D339" s="67" t="s">
        <v>221</v>
      </c>
      <c r="E339" s="79" t="s">
        <v>1180</v>
      </c>
      <c r="F339" s="102"/>
      <c r="G339" s="104"/>
    </row>
    <row r="340" spans="1:7" x14ac:dyDescent="0.2">
      <c r="A340" s="77"/>
      <c r="B340" s="64" t="s">
        <v>257</v>
      </c>
      <c r="C340" s="65" t="s">
        <v>1543</v>
      </c>
      <c r="D340" s="67" t="s">
        <v>221</v>
      </c>
      <c r="E340" s="79" t="s">
        <v>1180</v>
      </c>
      <c r="F340" s="102"/>
      <c r="G340" s="104"/>
    </row>
    <row r="341" spans="1:7" x14ac:dyDescent="0.2">
      <c r="A341" s="77"/>
      <c r="B341" s="64" t="s">
        <v>220</v>
      </c>
      <c r="C341" s="67" t="s">
        <v>1544</v>
      </c>
      <c r="D341" s="65" t="s">
        <v>221</v>
      </c>
      <c r="E341" s="79" t="s">
        <v>224</v>
      </c>
      <c r="F341" s="102"/>
      <c r="G341" s="104"/>
    </row>
    <row r="342" spans="1:7" x14ac:dyDescent="0.2">
      <c r="A342" s="77"/>
      <c r="B342" s="64" t="s">
        <v>307</v>
      </c>
      <c r="C342" s="67" t="s">
        <v>1180</v>
      </c>
      <c r="D342" s="65" t="s">
        <v>1180</v>
      </c>
      <c r="E342" s="79" t="s">
        <v>1180</v>
      </c>
      <c r="F342" s="102"/>
      <c r="G342" s="104"/>
    </row>
    <row r="343" spans="1:7" x14ac:dyDescent="0.2">
      <c r="A343" s="77"/>
      <c r="B343" s="64" t="s">
        <v>255</v>
      </c>
      <c r="C343" s="65" t="s">
        <v>1545</v>
      </c>
      <c r="D343" s="65" t="s">
        <v>256</v>
      </c>
      <c r="E343" s="79" t="s">
        <v>1180</v>
      </c>
      <c r="F343" s="102"/>
      <c r="G343" s="104"/>
    </row>
    <row r="344" spans="1:7" x14ac:dyDescent="0.2">
      <c r="A344" s="77"/>
      <c r="B344" s="64" t="s">
        <v>299</v>
      </c>
      <c r="C344" s="65" t="s">
        <v>1546</v>
      </c>
      <c r="D344" s="65" t="s">
        <v>297</v>
      </c>
      <c r="E344" s="79" t="s">
        <v>1180</v>
      </c>
      <c r="F344" s="102"/>
      <c r="G344" s="104"/>
    </row>
    <row r="345" spans="1:7" x14ac:dyDescent="0.2">
      <c r="A345" s="77"/>
      <c r="B345" s="64" t="s">
        <v>1496</v>
      </c>
      <c r="C345" s="65" t="s">
        <v>1180</v>
      </c>
      <c r="D345" s="65" t="s">
        <v>185</v>
      </c>
      <c r="E345" s="66" t="s">
        <v>1179</v>
      </c>
      <c r="F345" s="102"/>
      <c r="G345" s="104"/>
    </row>
    <row r="346" spans="1:7" x14ac:dyDescent="0.2">
      <c r="A346" s="77"/>
      <c r="B346" s="64">
        <v>120308.32</v>
      </c>
      <c r="C346" s="65">
        <v>2008</v>
      </c>
      <c r="D346" s="65" t="s">
        <v>185</v>
      </c>
      <c r="E346" s="79" t="s">
        <v>295</v>
      </c>
      <c r="F346" s="102"/>
      <c r="G346" s="104"/>
    </row>
    <row r="347" spans="1:7" x14ac:dyDescent="0.2">
      <c r="A347" s="77"/>
      <c r="B347" s="64">
        <v>120308.09</v>
      </c>
      <c r="C347" s="65">
        <v>2008</v>
      </c>
      <c r="D347" s="65" t="s">
        <v>344</v>
      </c>
      <c r="E347" s="79" t="s">
        <v>295</v>
      </c>
      <c r="F347" s="102"/>
      <c r="G347" s="104"/>
    </row>
    <row r="348" spans="1:7" x14ac:dyDescent="0.2">
      <c r="A348" s="77"/>
      <c r="B348" s="64">
        <v>120308.08</v>
      </c>
      <c r="C348" s="65">
        <v>2008</v>
      </c>
      <c r="D348" s="65" t="s">
        <v>344</v>
      </c>
      <c r="E348" s="79" t="s">
        <v>295</v>
      </c>
      <c r="F348" s="102"/>
      <c r="G348" s="104"/>
    </row>
    <row r="349" spans="1:7" x14ac:dyDescent="0.2">
      <c r="A349" s="77"/>
      <c r="B349" s="64">
        <v>50409.120000000003</v>
      </c>
      <c r="C349" s="65">
        <v>2009</v>
      </c>
      <c r="D349" s="65" t="s">
        <v>185</v>
      </c>
      <c r="E349" s="79" t="s">
        <v>295</v>
      </c>
      <c r="F349" s="102"/>
      <c r="G349" s="104"/>
    </row>
    <row r="350" spans="1:7" x14ac:dyDescent="0.2">
      <c r="A350" s="77"/>
      <c r="B350" s="64">
        <v>32309.3</v>
      </c>
      <c r="C350" s="65">
        <v>2009</v>
      </c>
      <c r="D350" s="65" t="s">
        <v>185</v>
      </c>
      <c r="E350" s="79" t="s">
        <v>295</v>
      </c>
      <c r="F350" s="102"/>
      <c r="G350" s="104"/>
    </row>
    <row r="351" spans="1:7" x14ac:dyDescent="0.2">
      <c r="A351" s="77"/>
      <c r="B351" s="64"/>
      <c r="C351" s="65"/>
      <c r="D351" s="65"/>
      <c r="E351" s="79"/>
      <c r="F351" s="102"/>
      <c r="G351" s="104"/>
    </row>
    <row r="352" spans="1:7" x14ac:dyDescent="0.2">
      <c r="A352" s="110" t="s">
        <v>40</v>
      </c>
      <c r="B352" s="64" t="s">
        <v>60</v>
      </c>
      <c r="C352" s="65" t="s">
        <v>1596</v>
      </c>
      <c r="D352" s="79" t="s">
        <v>394</v>
      </c>
      <c r="E352" s="66" t="s">
        <v>1594</v>
      </c>
      <c r="F352" s="102"/>
      <c r="G352" s="102"/>
    </row>
    <row r="353" spans="1:7" x14ac:dyDescent="0.2">
      <c r="A353" s="77"/>
      <c r="B353" s="64" t="s">
        <v>58</v>
      </c>
      <c r="C353" s="65" t="s">
        <v>1596</v>
      </c>
      <c r="D353" s="79" t="s">
        <v>394</v>
      </c>
      <c r="E353" s="66" t="s">
        <v>1550</v>
      </c>
      <c r="F353" s="102"/>
      <c r="G353" s="102"/>
    </row>
    <row r="354" spans="1:7" x14ac:dyDescent="0.2">
      <c r="A354" s="77"/>
      <c r="B354" s="64" t="s">
        <v>56</v>
      </c>
      <c r="C354" s="65" t="s">
        <v>1596</v>
      </c>
      <c r="D354" s="79" t="s">
        <v>394</v>
      </c>
      <c r="E354" s="66" t="s">
        <v>1595</v>
      </c>
      <c r="F354" s="102"/>
      <c r="G354" s="102"/>
    </row>
    <row r="355" spans="1:7" x14ac:dyDescent="0.2">
      <c r="A355" s="77"/>
      <c r="B355" s="64"/>
      <c r="C355" s="65"/>
      <c r="D355" s="65"/>
      <c r="E355" s="79"/>
      <c r="F355" s="102"/>
      <c r="G355" s="104"/>
    </row>
    <row r="356" spans="1:7" x14ac:dyDescent="0.2">
      <c r="A356" s="77"/>
      <c r="B356" s="64"/>
      <c r="C356" s="64"/>
      <c r="D356" s="64"/>
      <c r="E356" s="111"/>
      <c r="F356" s="102"/>
      <c r="G356" s="105"/>
    </row>
    <row r="357" spans="1:7" x14ac:dyDescent="0.2">
      <c r="A357" s="112" t="s">
        <v>1651</v>
      </c>
      <c r="B357" s="65" t="s">
        <v>853</v>
      </c>
      <c r="C357" s="65" t="s">
        <v>1598</v>
      </c>
      <c r="D357" s="65" t="s">
        <v>854</v>
      </c>
      <c r="E357" s="79" t="s">
        <v>855</v>
      </c>
      <c r="F357" s="102"/>
      <c r="G357" s="104"/>
    </row>
    <row r="358" spans="1:7" x14ac:dyDescent="0.2">
      <c r="A358" s="78"/>
      <c r="B358" s="65" t="s">
        <v>852</v>
      </c>
      <c r="C358" s="65" t="s">
        <v>1599</v>
      </c>
      <c r="D358" s="65" t="s">
        <v>451</v>
      </c>
      <c r="E358" s="66" t="s">
        <v>1179</v>
      </c>
      <c r="F358" s="102"/>
      <c r="G358" s="104"/>
    </row>
    <row r="359" spans="1:7" x14ac:dyDescent="0.2">
      <c r="A359" s="78"/>
      <c r="B359" s="65" t="s">
        <v>851</v>
      </c>
      <c r="C359" s="65">
        <v>2018</v>
      </c>
      <c r="D359" s="65" t="s">
        <v>451</v>
      </c>
      <c r="E359" s="79" t="s">
        <v>295</v>
      </c>
      <c r="F359" s="102"/>
      <c r="G359" s="104"/>
    </row>
    <row r="360" spans="1:7" x14ac:dyDescent="0.2">
      <c r="A360" s="78"/>
      <c r="B360" s="65" t="s">
        <v>850</v>
      </c>
      <c r="C360" s="65">
        <v>2018</v>
      </c>
      <c r="D360" s="65" t="s">
        <v>451</v>
      </c>
      <c r="E360" s="79" t="s">
        <v>295</v>
      </c>
      <c r="F360" s="102"/>
      <c r="G360" s="104"/>
    </row>
    <row r="361" spans="1:7" x14ac:dyDescent="0.2">
      <c r="A361" s="78"/>
      <c r="B361" s="65" t="s">
        <v>849</v>
      </c>
      <c r="C361" s="65">
        <v>2018</v>
      </c>
      <c r="D361" s="65" t="s">
        <v>451</v>
      </c>
      <c r="E361" s="79" t="s">
        <v>295</v>
      </c>
      <c r="F361" s="102"/>
      <c r="G361" s="104"/>
    </row>
    <row r="362" spans="1:7" x14ac:dyDescent="0.2">
      <c r="A362" s="78"/>
      <c r="B362" s="65" t="s">
        <v>848</v>
      </c>
      <c r="C362" s="65">
        <v>2018</v>
      </c>
      <c r="D362" s="65" t="s">
        <v>451</v>
      </c>
      <c r="E362" s="79" t="s">
        <v>295</v>
      </c>
      <c r="F362" s="102"/>
      <c r="G362" s="104"/>
    </row>
    <row r="363" spans="1:7" x14ac:dyDescent="0.2">
      <c r="A363" s="78"/>
      <c r="B363" s="65" t="s">
        <v>847</v>
      </c>
      <c r="C363" s="65">
        <v>2018</v>
      </c>
      <c r="D363" s="65" t="s">
        <v>451</v>
      </c>
      <c r="E363" s="79" t="s">
        <v>295</v>
      </c>
      <c r="F363" s="102"/>
      <c r="G363" s="104"/>
    </row>
    <row r="364" spans="1:7" x14ac:dyDescent="0.2">
      <c r="A364" s="78"/>
      <c r="B364" s="65" t="s">
        <v>846</v>
      </c>
      <c r="C364" s="65">
        <v>2018</v>
      </c>
      <c r="D364" s="65" t="s">
        <v>451</v>
      </c>
      <c r="E364" s="79" t="s">
        <v>295</v>
      </c>
      <c r="F364" s="102"/>
      <c r="G364" s="104"/>
    </row>
    <row r="365" spans="1:7" x14ac:dyDescent="0.2">
      <c r="A365" s="78"/>
      <c r="B365" s="65" t="s">
        <v>845</v>
      </c>
      <c r="C365" s="65">
        <v>2018</v>
      </c>
      <c r="D365" s="65" t="s">
        <v>451</v>
      </c>
      <c r="E365" s="79" t="s">
        <v>295</v>
      </c>
      <c r="F365" s="102"/>
      <c r="G365" s="104"/>
    </row>
    <row r="366" spans="1:7" x14ac:dyDescent="0.2">
      <c r="A366" s="78"/>
      <c r="B366" s="65" t="s">
        <v>844</v>
      </c>
      <c r="C366" s="65">
        <v>2018</v>
      </c>
      <c r="D366" s="65" t="s">
        <v>451</v>
      </c>
      <c r="E366" s="79" t="s">
        <v>295</v>
      </c>
      <c r="F366" s="102"/>
      <c r="G366" s="104"/>
    </row>
    <row r="367" spans="1:7" x14ac:dyDescent="0.2">
      <c r="A367" s="78"/>
      <c r="B367" s="65" t="s">
        <v>843</v>
      </c>
      <c r="C367" s="65">
        <v>2018</v>
      </c>
      <c r="D367" s="65" t="s">
        <v>451</v>
      </c>
      <c r="E367" s="79" t="s">
        <v>295</v>
      </c>
      <c r="F367" s="102"/>
      <c r="G367" s="104"/>
    </row>
    <row r="368" spans="1:7" x14ac:dyDescent="0.2">
      <c r="A368" s="78"/>
      <c r="B368" s="65" t="s">
        <v>842</v>
      </c>
      <c r="C368" s="65">
        <v>2018</v>
      </c>
      <c r="D368" s="65" t="s">
        <v>451</v>
      </c>
      <c r="E368" s="79" t="s">
        <v>295</v>
      </c>
      <c r="F368" s="102"/>
      <c r="G368" s="104"/>
    </row>
    <row r="369" spans="1:7" x14ac:dyDescent="0.2">
      <c r="A369" s="78"/>
      <c r="B369" s="65" t="s">
        <v>841</v>
      </c>
      <c r="C369" s="65">
        <v>2018</v>
      </c>
      <c r="D369" s="65" t="s">
        <v>451</v>
      </c>
      <c r="E369" s="79" t="s">
        <v>295</v>
      </c>
      <c r="F369" s="102"/>
      <c r="G369" s="104"/>
    </row>
    <row r="370" spans="1:7" x14ac:dyDescent="0.2">
      <c r="A370" s="78"/>
      <c r="B370" s="65" t="s">
        <v>840</v>
      </c>
      <c r="C370" s="65">
        <v>2018</v>
      </c>
      <c r="D370" s="65" t="s">
        <v>451</v>
      </c>
      <c r="E370" s="79" t="s">
        <v>295</v>
      </c>
      <c r="F370" s="102"/>
      <c r="G370" s="104"/>
    </row>
    <row r="371" spans="1:7" x14ac:dyDescent="0.2">
      <c r="A371" s="78"/>
      <c r="B371" s="65" t="s">
        <v>839</v>
      </c>
      <c r="C371" s="65">
        <v>2018</v>
      </c>
      <c r="D371" s="65" t="s">
        <v>451</v>
      </c>
      <c r="E371" s="79" t="s">
        <v>295</v>
      </c>
      <c r="F371" s="102"/>
      <c r="G371" s="104"/>
    </row>
    <row r="372" spans="1:7" x14ac:dyDescent="0.2">
      <c r="A372" s="78"/>
      <c r="B372" s="65" t="s">
        <v>837</v>
      </c>
      <c r="C372" s="65" t="s">
        <v>838</v>
      </c>
      <c r="D372" s="65" t="s">
        <v>810</v>
      </c>
      <c r="E372" s="79" t="s">
        <v>855</v>
      </c>
      <c r="F372" s="102"/>
      <c r="G372" s="104"/>
    </row>
    <row r="373" spans="1:7" x14ac:dyDescent="0.2">
      <c r="A373" s="78"/>
      <c r="B373" s="65" t="s">
        <v>835</v>
      </c>
      <c r="C373" s="65" t="s">
        <v>1600</v>
      </c>
      <c r="D373" s="65" t="s">
        <v>836</v>
      </c>
      <c r="E373" s="79" t="s">
        <v>855</v>
      </c>
      <c r="F373" s="102"/>
      <c r="G373" s="104"/>
    </row>
    <row r="374" spans="1:7" x14ac:dyDescent="0.2">
      <c r="A374" s="78"/>
      <c r="B374" s="65" t="s">
        <v>833</v>
      </c>
      <c r="C374" s="65" t="s">
        <v>834</v>
      </c>
      <c r="D374" s="65" t="s">
        <v>451</v>
      </c>
      <c r="E374" s="79" t="s">
        <v>855</v>
      </c>
      <c r="F374" s="102"/>
      <c r="G374" s="104"/>
    </row>
    <row r="375" spans="1:7" x14ac:dyDescent="0.2">
      <c r="A375" s="78"/>
      <c r="B375" s="65" t="s">
        <v>831</v>
      </c>
      <c r="C375" s="65" t="s">
        <v>1601</v>
      </c>
      <c r="D375" s="65" t="s">
        <v>832</v>
      </c>
      <c r="E375" s="79" t="s">
        <v>855</v>
      </c>
      <c r="F375" s="102"/>
      <c r="G375" s="104"/>
    </row>
    <row r="376" spans="1:7" x14ac:dyDescent="0.2">
      <c r="A376" s="78"/>
      <c r="B376" s="65" t="s">
        <v>830</v>
      </c>
      <c r="C376" s="65" t="s">
        <v>1602</v>
      </c>
      <c r="D376" s="65" t="s">
        <v>807</v>
      </c>
      <c r="E376" s="79" t="s">
        <v>1641</v>
      </c>
      <c r="F376" s="102"/>
      <c r="G376" s="104"/>
    </row>
    <row r="377" spans="1:7" x14ac:dyDescent="0.2">
      <c r="A377" s="78"/>
      <c r="B377" s="65" t="s">
        <v>829</v>
      </c>
      <c r="C377" s="65" t="s">
        <v>1603</v>
      </c>
      <c r="D377" s="65" t="s">
        <v>812</v>
      </c>
      <c r="E377" s="79" t="s">
        <v>1638</v>
      </c>
      <c r="F377" s="102"/>
      <c r="G377" s="104"/>
    </row>
    <row r="378" spans="1:7" x14ac:dyDescent="0.2">
      <c r="A378" s="78"/>
      <c r="B378" s="65" t="s">
        <v>828</v>
      </c>
      <c r="C378" s="65" t="s">
        <v>1604</v>
      </c>
      <c r="D378" s="65" t="s">
        <v>202</v>
      </c>
      <c r="E378" s="79" t="s">
        <v>1635</v>
      </c>
      <c r="F378" s="102"/>
      <c r="G378" s="104"/>
    </row>
    <row r="379" spans="1:7" x14ac:dyDescent="0.2">
      <c r="A379" s="78"/>
      <c r="B379" s="65" t="s">
        <v>827</v>
      </c>
      <c r="C379" s="65" t="s">
        <v>1605</v>
      </c>
      <c r="D379" s="65" t="s">
        <v>819</v>
      </c>
      <c r="E379" s="79" t="s">
        <v>855</v>
      </c>
      <c r="F379" s="102"/>
      <c r="G379" s="104"/>
    </row>
    <row r="380" spans="1:7" x14ac:dyDescent="0.2">
      <c r="A380" s="78"/>
      <c r="B380" s="65" t="s">
        <v>826</v>
      </c>
      <c r="C380" s="65" t="s">
        <v>1606</v>
      </c>
      <c r="D380" s="65" t="s">
        <v>819</v>
      </c>
      <c r="E380" s="79" t="s">
        <v>855</v>
      </c>
      <c r="F380" s="102"/>
      <c r="G380" s="104"/>
    </row>
    <row r="381" spans="1:7" x14ac:dyDescent="0.2">
      <c r="A381" s="78"/>
      <c r="B381" s="65" t="s">
        <v>824</v>
      </c>
      <c r="C381" s="65" t="s">
        <v>825</v>
      </c>
      <c r="D381" s="65" t="s">
        <v>451</v>
      </c>
      <c r="E381" s="79" t="s">
        <v>1642</v>
      </c>
      <c r="F381" s="102"/>
      <c r="G381" s="104"/>
    </row>
    <row r="382" spans="1:7" x14ac:dyDescent="0.2">
      <c r="A382" s="78"/>
      <c r="B382" s="65" t="s">
        <v>821</v>
      </c>
      <c r="C382" s="65" t="s">
        <v>822</v>
      </c>
      <c r="D382" s="65" t="s">
        <v>823</v>
      </c>
      <c r="E382" s="79" t="s">
        <v>1641</v>
      </c>
      <c r="F382" s="102"/>
      <c r="G382" s="104"/>
    </row>
    <row r="383" spans="1:7" x14ac:dyDescent="0.2">
      <c r="A383" s="78"/>
      <c r="B383" s="65" t="s">
        <v>820</v>
      </c>
      <c r="C383" s="65" t="s">
        <v>1607</v>
      </c>
      <c r="D383" s="65" t="s">
        <v>819</v>
      </c>
      <c r="E383" s="79" t="s">
        <v>855</v>
      </c>
      <c r="F383" s="102"/>
      <c r="G383" s="104"/>
    </row>
    <row r="384" spans="1:7" x14ac:dyDescent="0.2">
      <c r="A384" s="78"/>
      <c r="B384" s="65" t="s">
        <v>818</v>
      </c>
      <c r="C384" s="65" t="s">
        <v>1229</v>
      </c>
      <c r="D384" s="65" t="s">
        <v>819</v>
      </c>
      <c r="E384" s="79" t="s">
        <v>855</v>
      </c>
      <c r="F384" s="102"/>
      <c r="G384" s="104"/>
    </row>
    <row r="385" spans="1:7" x14ac:dyDescent="0.2">
      <c r="A385" s="78"/>
      <c r="B385" s="65" t="s">
        <v>817</v>
      </c>
      <c r="C385" s="65" t="s">
        <v>1608</v>
      </c>
      <c r="D385" s="65" t="s">
        <v>816</v>
      </c>
      <c r="E385" s="79" t="s">
        <v>855</v>
      </c>
      <c r="F385" s="102"/>
      <c r="G385" s="104"/>
    </row>
    <row r="386" spans="1:7" x14ac:dyDescent="0.2">
      <c r="A386" s="78"/>
      <c r="B386" s="65" t="s">
        <v>815</v>
      </c>
      <c r="C386" s="65" t="s">
        <v>1609</v>
      </c>
      <c r="D386" s="65" t="s">
        <v>816</v>
      </c>
      <c r="E386" s="79" t="s">
        <v>855</v>
      </c>
      <c r="F386" s="102"/>
      <c r="G386" s="104"/>
    </row>
    <row r="387" spans="1:7" x14ac:dyDescent="0.2">
      <c r="A387" s="78"/>
      <c r="B387" s="65" t="s">
        <v>814</v>
      </c>
      <c r="C387" s="65" t="s">
        <v>1610</v>
      </c>
      <c r="D387" s="65" t="s">
        <v>812</v>
      </c>
      <c r="E387" s="79" t="s">
        <v>1643</v>
      </c>
      <c r="F387" s="102"/>
      <c r="G387" s="104"/>
    </row>
    <row r="388" spans="1:7" x14ac:dyDescent="0.2">
      <c r="A388" s="78"/>
      <c r="B388" s="65" t="s">
        <v>813</v>
      </c>
      <c r="C388" s="67" t="s">
        <v>1611</v>
      </c>
      <c r="D388" s="65" t="s">
        <v>812</v>
      </c>
      <c r="E388" s="79" t="s">
        <v>1644</v>
      </c>
      <c r="F388" s="102"/>
      <c r="G388" s="104"/>
    </row>
    <row r="389" spans="1:7" x14ac:dyDescent="0.2">
      <c r="A389" s="78"/>
      <c r="B389" s="65" t="s">
        <v>811</v>
      </c>
      <c r="C389" s="67" t="s">
        <v>1612</v>
      </c>
      <c r="D389" s="65" t="s">
        <v>812</v>
      </c>
      <c r="E389" s="79" t="s">
        <v>855</v>
      </c>
      <c r="F389" s="102"/>
      <c r="G389" s="104"/>
    </row>
    <row r="390" spans="1:7" x14ac:dyDescent="0.2">
      <c r="A390" s="78"/>
      <c r="B390" s="65" t="s">
        <v>1570</v>
      </c>
      <c r="C390" s="67" t="s">
        <v>1180</v>
      </c>
      <c r="D390" s="65" t="s">
        <v>816</v>
      </c>
      <c r="E390" s="79" t="s">
        <v>1635</v>
      </c>
      <c r="F390" s="102"/>
      <c r="G390" s="104"/>
    </row>
    <row r="391" spans="1:7" x14ac:dyDescent="0.2">
      <c r="A391" s="78"/>
      <c r="B391" s="65" t="s">
        <v>1571</v>
      </c>
      <c r="C391" s="67" t="s">
        <v>1180</v>
      </c>
      <c r="D391" s="65" t="s">
        <v>810</v>
      </c>
      <c r="E391" s="79" t="s">
        <v>1636</v>
      </c>
      <c r="F391" s="102"/>
      <c r="G391" s="104"/>
    </row>
    <row r="392" spans="1:7" x14ac:dyDescent="0.2">
      <c r="A392" s="78"/>
      <c r="B392" s="65" t="s">
        <v>1572</v>
      </c>
      <c r="C392" s="67" t="s">
        <v>1180</v>
      </c>
      <c r="D392" s="65" t="s">
        <v>810</v>
      </c>
      <c r="E392" s="79" t="s">
        <v>1637</v>
      </c>
      <c r="F392" s="102"/>
      <c r="G392" s="104"/>
    </row>
    <row r="393" spans="1:7" x14ac:dyDescent="0.2">
      <c r="A393" s="78"/>
      <c r="B393" s="65" t="s">
        <v>92</v>
      </c>
      <c r="C393" s="65" t="s">
        <v>1613</v>
      </c>
      <c r="D393" s="65" t="s">
        <v>202</v>
      </c>
      <c r="E393" s="79" t="s">
        <v>1638</v>
      </c>
      <c r="F393" s="102"/>
      <c r="G393" s="104"/>
    </row>
    <row r="394" spans="1:7" x14ac:dyDescent="0.2">
      <c r="A394" s="78"/>
      <c r="B394" s="65" t="s">
        <v>85</v>
      </c>
      <c r="C394" s="65" t="s">
        <v>1614</v>
      </c>
      <c r="D394" s="65" t="s">
        <v>810</v>
      </c>
      <c r="E394" s="79" t="s">
        <v>1639</v>
      </c>
      <c r="F394" s="102"/>
      <c r="G394" s="104"/>
    </row>
    <row r="395" spans="1:7" x14ac:dyDescent="0.2">
      <c r="A395" s="78"/>
      <c r="B395" s="65" t="s">
        <v>70</v>
      </c>
      <c r="C395" s="65" t="s">
        <v>1615</v>
      </c>
      <c r="D395" s="65" t="s">
        <v>209</v>
      </c>
      <c r="E395" s="79" t="s">
        <v>1640</v>
      </c>
      <c r="F395" s="102"/>
      <c r="G395" s="104"/>
    </row>
    <row r="396" spans="1:7" x14ac:dyDescent="0.2">
      <c r="A396" s="78"/>
      <c r="B396" s="65" t="s">
        <v>1573</v>
      </c>
      <c r="C396" s="67" t="s">
        <v>1180</v>
      </c>
      <c r="D396" s="65" t="s">
        <v>185</v>
      </c>
      <c r="E396" s="66" t="s">
        <v>1179</v>
      </c>
      <c r="F396" s="102"/>
      <c r="G396" s="104"/>
    </row>
    <row r="397" spans="1:7" x14ac:dyDescent="0.2">
      <c r="A397" s="78"/>
      <c r="B397" s="65" t="s">
        <v>1574</v>
      </c>
      <c r="C397" s="67" t="s">
        <v>1180</v>
      </c>
      <c r="D397" s="65" t="s">
        <v>185</v>
      </c>
      <c r="E397" s="66" t="s">
        <v>1179</v>
      </c>
      <c r="F397" s="102"/>
      <c r="G397" s="104"/>
    </row>
    <row r="398" spans="1:7" x14ac:dyDescent="0.2">
      <c r="A398" s="78"/>
      <c r="B398" s="65" t="s">
        <v>1575</v>
      </c>
      <c r="C398" s="67" t="s">
        <v>1180</v>
      </c>
      <c r="D398" s="65" t="s">
        <v>185</v>
      </c>
      <c r="E398" s="66" t="s">
        <v>1179</v>
      </c>
      <c r="F398" s="102"/>
      <c r="G398" s="104"/>
    </row>
    <row r="399" spans="1:7" x14ac:dyDescent="0.2">
      <c r="A399" s="78"/>
      <c r="B399" s="65" t="s">
        <v>1576</v>
      </c>
      <c r="C399" s="67" t="s">
        <v>1180</v>
      </c>
      <c r="D399" s="65" t="s">
        <v>185</v>
      </c>
      <c r="E399" s="66" t="s">
        <v>1179</v>
      </c>
      <c r="F399" s="102"/>
      <c r="G399" s="104"/>
    </row>
    <row r="400" spans="1:7" x14ac:dyDescent="0.2">
      <c r="A400" s="78"/>
      <c r="B400" s="65" t="s">
        <v>1577</v>
      </c>
      <c r="C400" s="67" t="s">
        <v>1180</v>
      </c>
      <c r="D400" s="65" t="s">
        <v>185</v>
      </c>
      <c r="E400" s="66" t="s">
        <v>1179</v>
      </c>
      <c r="F400" s="102"/>
      <c r="G400" s="104"/>
    </row>
    <row r="401" spans="1:7" x14ac:dyDescent="0.2">
      <c r="A401" s="78"/>
      <c r="B401" s="65" t="s">
        <v>1578</v>
      </c>
      <c r="C401" s="67" t="s">
        <v>1180</v>
      </c>
      <c r="D401" s="65" t="s">
        <v>185</v>
      </c>
      <c r="E401" s="66" t="s">
        <v>1179</v>
      </c>
      <c r="F401" s="102"/>
      <c r="G401" s="104"/>
    </row>
    <row r="402" spans="1:7" x14ac:dyDescent="0.2">
      <c r="A402" s="78"/>
      <c r="B402" s="65" t="s">
        <v>1579</v>
      </c>
      <c r="C402" s="67" t="s">
        <v>1180</v>
      </c>
      <c r="D402" s="65" t="s">
        <v>807</v>
      </c>
      <c r="E402" s="66" t="s">
        <v>1179</v>
      </c>
      <c r="F402" s="102"/>
      <c r="G402" s="104"/>
    </row>
    <row r="403" spans="1:7" x14ac:dyDescent="0.2">
      <c r="A403" s="78"/>
      <c r="B403" s="65" t="s">
        <v>1580</v>
      </c>
      <c r="C403" s="67">
        <v>2021</v>
      </c>
      <c r="D403" s="65" t="s">
        <v>1180</v>
      </c>
      <c r="E403" s="66" t="s">
        <v>1179</v>
      </c>
      <c r="F403" s="102"/>
      <c r="G403" s="104"/>
    </row>
    <row r="404" spans="1:7" x14ac:dyDescent="0.2">
      <c r="A404" s="78"/>
      <c r="B404" s="65" t="s">
        <v>1581</v>
      </c>
      <c r="C404" s="67" t="s">
        <v>1180</v>
      </c>
      <c r="D404" s="65" t="s">
        <v>185</v>
      </c>
      <c r="E404" s="66" t="s">
        <v>1179</v>
      </c>
      <c r="F404" s="102"/>
      <c r="G404" s="104"/>
    </row>
    <row r="405" spans="1:7" x14ac:dyDescent="0.2">
      <c r="A405" s="78"/>
      <c r="B405" s="65" t="s">
        <v>1582</v>
      </c>
      <c r="C405" s="67" t="s">
        <v>1180</v>
      </c>
      <c r="D405" s="65" t="s">
        <v>185</v>
      </c>
      <c r="E405" s="66" t="s">
        <v>1179</v>
      </c>
      <c r="F405" s="102"/>
      <c r="G405" s="104"/>
    </row>
    <row r="406" spans="1:7" x14ac:dyDescent="0.2">
      <c r="A406" s="78"/>
      <c r="B406" s="65" t="s">
        <v>1583</v>
      </c>
      <c r="C406" s="67" t="s">
        <v>1180</v>
      </c>
      <c r="D406" s="65" t="s">
        <v>185</v>
      </c>
      <c r="E406" s="66" t="s">
        <v>1179</v>
      </c>
      <c r="F406" s="102"/>
      <c r="G406" s="104"/>
    </row>
    <row r="407" spans="1:7" x14ac:dyDescent="0.2">
      <c r="A407" s="78"/>
      <c r="B407" s="65" t="s">
        <v>1584</v>
      </c>
      <c r="C407" s="67" t="s">
        <v>1180</v>
      </c>
      <c r="D407" s="65" t="s">
        <v>185</v>
      </c>
      <c r="E407" s="66" t="s">
        <v>1179</v>
      </c>
      <c r="F407" s="102"/>
      <c r="G407" s="104"/>
    </row>
    <row r="408" spans="1:7" x14ac:dyDescent="0.2">
      <c r="A408" s="78"/>
      <c r="B408" s="65" t="s">
        <v>1585</v>
      </c>
      <c r="C408" s="67" t="s">
        <v>1180</v>
      </c>
      <c r="D408" s="65" t="s">
        <v>185</v>
      </c>
      <c r="E408" s="66" t="s">
        <v>1179</v>
      </c>
      <c r="F408" s="102"/>
      <c r="G408" s="104"/>
    </row>
    <row r="409" spans="1:7" x14ac:dyDescent="0.2">
      <c r="A409" s="78"/>
      <c r="B409" s="65" t="s">
        <v>1586</v>
      </c>
      <c r="C409" s="67">
        <v>2021</v>
      </c>
      <c r="D409" s="65" t="s">
        <v>1180</v>
      </c>
      <c r="E409" s="66" t="s">
        <v>1179</v>
      </c>
      <c r="F409" s="102"/>
      <c r="G409" s="104"/>
    </row>
    <row r="410" spans="1:7" x14ac:dyDescent="0.2">
      <c r="A410" s="78"/>
      <c r="B410" s="65" t="s">
        <v>1587</v>
      </c>
      <c r="C410" s="67">
        <v>2021</v>
      </c>
      <c r="D410" s="65" t="s">
        <v>1180</v>
      </c>
      <c r="E410" s="66" t="s">
        <v>1179</v>
      </c>
      <c r="F410" s="102"/>
      <c r="G410" s="104"/>
    </row>
    <row r="411" spans="1:7" x14ac:dyDescent="0.2">
      <c r="A411" s="78"/>
      <c r="B411" s="65" t="s">
        <v>1588</v>
      </c>
      <c r="C411" s="67" t="s">
        <v>1180</v>
      </c>
      <c r="D411" s="65" t="s">
        <v>185</v>
      </c>
      <c r="E411" s="66" t="s">
        <v>1179</v>
      </c>
      <c r="F411" s="102"/>
      <c r="G411" s="104"/>
    </row>
    <row r="412" spans="1:7" x14ac:dyDescent="0.2">
      <c r="A412" s="78"/>
      <c r="B412" s="65" t="s">
        <v>1589</v>
      </c>
      <c r="C412" s="67" t="s">
        <v>1180</v>
      </c>
      <c r="D412" s="65" t="s">
        <v>185</v>
      </c>
      <c r="E412" s="66" t="s">
        <v>1179</v>
      </c>
      <c r="F412" s="102"/>
      <c r="G412" s="104"/>
    </row>
    <row r="413" spans="1:7" x14ac:dyDescent="0.2">
      <c r="A413" s="78"/>
      <c r="B413" s="65" t="s">
        <v>1590</v>
      </c>
      <c r="C413" s="67" t="s">
        <v>1180</v>
      </c>
      <c r="D413" s="65" t="s">
        <v>1180</v>
      </c>
      <c r="E413" s="66" t="s">
        <v>1179</v>
      </c>
      <c r="F413" s="102"/>
      <c r="G413" s="104"/>
    </row>
    <row r="414" spans="1:7" x14ac:dyDescent="0.2">
      <c r="A414" s="78"/>
      <c r="B414" s="65" t="s">
        <v>1591</v>
      </c>
      <c r="C414" s="67" t="s">
        <v>1180</v>
      </c>
      <c r="D414" s="65" t="s">
        <v>185</v>
      </c>
      <c r="E414" s="66" t="s">
        <v>1179</v>
      </c>
      <c r="F414" s="102"/>
      <c r="G414" s="104"/>
    </row>
    <row r="415" spans="1:7" x14ac:dyDescent="0.2">
      <c r="A415" s="78"/>
      <c r="B415" s="65" t="s">
        <v>809</v>
      </c>
      <c r="C415" s="67" t="s">
        <v>1180</v>
      </c>
      <c r="D415" s="65" t="s">
        <v>807</v>
      </c>
      <c r="E415" s="66" t="s">
        <v>1179</v>
      </c>
      <c r="F415" s="102"/>
      <c r="G415" s="104"/>
    </row>
    <row r="416" spans="1:7" x14ac:dyDescent="0.2">
      <c r="A416" s="78"/>
      <c r="B416" s="65" t="s">
        <v>808</v>
      </c>
      <c r="C416" s="65">
        <v>2021</v>
      </c>
      <c r="D416" s="65" t="s">
        <v>1180</v>
      </c>
      <c r="E416" s="66" t="s">
        <v>1179</v>
      </c>
      <c r="F416" s="102"/>
      <c r="G416" s="104"/>
    </row>
    <row r="417" spans="1:7" x14ac:dyDescent="0.2">
      <c r="A417" s="78"/>
      <c r="B417" s="65" t="s">
        <v>806</v>
      </c>
      <c r="C417" s="67" t="s">
        <v>1180</v>
      </c>
      <c r="D417" s="65" t="s">
        <v>807</v>
      </c>
      <c r="E417" s="66" t="s">
        <v>1179</v>
      </c>
      <c r="F417" s="102"/>
      <c r="G417" s="104"/>
    </row>
    <row r="418" spans="1:7" x14ac:dyDescent="0.2">
      <c r="A418" s="78"/>
      <c r="B418" s="65" t="s">
        <v>805</v>
      </c>
      <c r="C418" s="65">
        <v>2021</v>
      </c>
      <c r="D418" s="65" t="s">
        <v>1180</v>
      </c>
      <c r="E418" s="66" t="s">
        <v>1179</v>
      </c>
      <c r="F418" s="102"/>
      <c r="G418" s="104"/>
    </row>
    <row r="419" spans="1:7" x14ac:dyDescent="0.2">
      <c r="A419" s="78"/>
      <c r="B419" s="65" t="s">
        <v>804</v>
      </c>
      <c r="C419" s="67" t="s">
        <v>1180</v>
      </c>
      <c r="D419" s="65" t="s">
        <v>185</v>
      </c>
      <c r="E419" s="66" t="s">
        <v>1179</v>
      </c>
      <c r="F419" s="102"/>
      <c r="G419" s="104"/>
    </row>
    <row r="420" spans="1:7" x14ac:dyDescent="0.2">
      <c r="A420" s="78"/>
      <c r="B420" s="65" t="s">
        <v>803</v>
      </c>
      <c r="C420" s="67" t="s">
        <v>1180</v>
      </c>
      <c r="D420" s="65" t="s">
        <v>185</v>
      </c>
      <c r="E420" s="66" t="s">
        <v>1179</v>
      </c>
      <c r="F420" s="102"/>
      <c r="G420" s="104"/>
    </row>
    <row r="421" spans="1:7" x14ac:dyDescent="0.2">
      <c r="A421" s="78"/>
      <c r="B421" s="65" t="s">
        <v>802</v>
      </c>
      <c r="C421" s="67" t="s">
        <v>1180</v>
      </c>
      <c r="D421" s="65" t="s">
        <v>185</v>
      </c>
      <c r="E421" s="66" t="s">
        <v>1179</v>
      </c>
      <c r="F421" s="102"/>
      <c r="G421" s="104"/>
    </row>
    <row r="422" spans="1:7" x14ac:dyDescent="0.2">
      <c r="A422" s="78"/>
      <c r="B422" s="65" t="s">
        <v>801</v>
      </c>
      <c r="C422" s="67" t="s">
        <v>1180</v>
      </c>
      <c r="D422" s="65" t="s">
        <v>185</v>
      </c>
      <c r="E422" s="66" t="s">
        <v>1179</v>
      </c>
      <c r="F422" s="102"/>
      <c r="G422" s="104"/>
    </row>
    <row r="423" spans="1:7" x14ac:dyDescent="0.2">
      <c r="A423" s="78"/>
      <c r="B423" s="65" t="s">
        <v>800</v>
      </c>
      <c r="C423" s="67">
        <v>2020</v>
      </c>
      <c r="D423" s="65" t="s">
        <v>1180</v>
      </c>
      <c r="E423" s="66" t="s">
        <v>1179</v>
      </c>
      <c r="F423" s="102"/>
      <c r="G423" s="104"/>
    </row>
    <row r="424" spans="1:7" x14ac:dyDescent="0.2">
      <c r="A424" s="78"/>
      <c r="B424" s="65" t="s">
        <v>799</v>
      </c>
      <c r="C424" s="67" t="s">
        <v>1180</v>
      </c>
      <c r="D424" s="65" t="s">
        <v>185</v>
      </c>
      <c r="E424" s="66" t="s">
        <v>1179</v>
      </c>
      <c r="F424" s="102"/>
      <c r="G424" s="104"/>
    </row>
    <row r="425" spans="1:7" x14ac:dyDescent="0.2">
      <c r="A425" s="78"/>
      <c r="B425" s="65" t="s">
        <v>798</v>
      </c>
      <c r="C425" s="67" t="s">
        <v>1180</v>
      </c>
      <c r="D425" s="65" t="s">
        <v>185</v>
      </c>
      <c r="E425" s="66" t="s">
        <v>1179</v>
      </c>
      <c r="F425" s="102"/>
      <c r="G425" s="104"/>
    </row>
    <row r="426" spans="1:7" x14ac:dyDescent="0.2">
      <c r="A426" s="78"/>
      <c r="B426" s="65" t="s">
        <v>797</v>
      </c>
      <c r="C426" s="67" t="s">
        <v>1180</v>
      </c>
      <c r="D426" s="65" t="s">
        <v>185</v>
      </c>
      <c r="E426" s="66" t="s">
        <v>1179</v>
      </c>
      <c r="F426" s="102"/>
      <c r="G426" s="104"/>
    </row>
    <row r="427" spans="1:7" x14ac:dyDescent="0.2">
      <c r="A427" s="78"/>
      <c r="B427" s="65" t="s">
        <v>796</v>
      </c>
      <c r="C427" s="67" t="s">
        <v>1180</v>
      </c>
      <c r="D427" s="65" t="s">
        <v>185</v>
      </c>
      <c r="E427" s="66" t="s">
        <v>1179</v>
      </c>
      <c r="F427" s="102"/>
      <c r="G427" s="104"/>
    </row>
    <row r="428" spans="1:7" x14ac:dyDescent="0.2">
      <c r="A428" s="78"/>
      <c r="B428" s="65" t="s">
        <v>795</v>
      </c>
      <c r="C428" s="67" t="s">
        <v>1180</v>
      </c>
      <c r="D428" s="65" t="s">
        <v>185</v>
      </c>
      <c r="E428" s="66" t="s">
        <v>1179</v>
      </c>
      <c r="F428" s="102"/>
      <c r="G428" s="104"/>
    </row>
    <row r="429" spans="1:7" x14ac:dyDescent="0.2">
      <c r="A429" s="78"/>
      <c r="B429" s="65" t="s">
        <v>794</v>
      </c>
      <c r="C429" s="67" t="s">
        <v>1180</v>
      </c>
      <c r="D429" s="65" t="s">
        <v>185</v>
      </c>
      <c r="E429" s="66" t="s">
        <v>1179</v>
      </c>
      <c r="F429" s="102"/>
      <c r="G429" s="104"/>
    </row>
    <row r="430" spans="1:7" x14ac:dyDescent="0.2">
      <c r="A430" s="78"/>
      <c r="B430" s="65" t="s">
        <v>793</v>
      </c>
      <c r="C430" s="67" t="s">
        <v>1180</v>
      </c>
      <c r="D430" s="65" t="s">
        <v>185</v>
      </c>
      <c r="E430" s="66" t="s">
        <v>1179</v>
      </c>
      <c r="F430" s="102"/>
      <c r="G430" s="104"/>
    </row>
    <row r="431" spans="1:7" x14ac:dyDescent="0.2">
      <c r="A431" s="78"/>
      <c r="B431" s="65" t="s">
        <v>792</v>
      </c>
      <c r="C431" s="67" t="s">
        <v>1180</v>
      </c>
      <c r="D431" s="65" t="s">
        <v>185</v>
      </c>
      <c r="E431" s="66" t="s">
        <v>1179</v>
      </c>
      <c r="F431" s="102"/>
      <c r="G431" s="104"/>
    </row>
    <row r="432" spans="1:7" x14ac:dyDescent="0.2">
      <c r="A432" s="78"/>
      <c r="B432" s="65" t="s">
        <v>791</v>
      </c>
      <c r="C432" s="67" t="s">
        <v>1180</v>
      </c>
      <c r="D432" s="65" t="s">
        <v>185</v>
      </c>
      <c r="E432" s="66" t="s">
        <v>1179</v>
      </c>
      <c r="F432" s="102"/>
      <c r="G432" s="104"/>
    </row>
    <row r="433" spans="1:7" x14ac:dyDescent="0.2">
      <c r="A433" s="78"/>
      <c r="B433" s="65" t="s">
        <v>790</v>
      </c>
      <c r="C433" s="67" t="s">
        <v>1180</v>
      </c>
      <c r="D433" s="65" t="s">
        <v>185</v>
      </c>
      <c r="E433" s="66" t="s">
        <v>1179</v>
      </c>
      <c r="F433" s="102"/>
      <c r="G433" s="104"/>
    </row>
    <row r="434" spans="1:7" x14ac:dyDescent="0.2">
      <c r="A434" s="78"/>
      <c r="B434" s="65" t="s">
        <v>789</v>
      </c>
      <c r="C434" s="65">
        <v>2020</v>
      </c>
      <c r="D434" s="65" t="s">
        <v>185</v>
      </c>
      <c r="E434" s="66" t="s">
        <v>1179</v>
      </c>
      <c r="F434" s="102"/>
      <c r="G434" s="104"/>
    </row>
    <row r="435" spans="1:7" x14ac:dyDescent="0.2">
      <c r="A435" s="78"/>
      <c r="B435" s="65" t="s">
        <v>788</v>
      </c>
      <c r="C435" s="67">
        <v>2020</v>
      </c>
      <c r="D435" s="65" t="s">
        <v>185</v>
      </c>
      <c r="E435" s="66" t="s">
        <v>1179</v>
      </c>
      <c r="F435" s="102"/>
      <c r="G435" s="104"/>
    </row>
    <row r="436" spans="1:7" x14ac:dyDescent="0.2">
      <c r="A436" s="78"/>
      <c r="B436" s="65" t="s">
        <v>787</v>
      </c>
      <c r="C436" s="67" t="s">
        <v>1180</v>
      </c>
      <c r="D436" s="65" t="s">
        <v>185</v>
      </c>
      <c r="E436" s="66" t="s">
        <v>1179</v>
      </c>
      <c r="F436" s="102"/>
      <c r="G436" s="104"/>
    </row>
    <row r="437" spans="1:7" x14ac:dyDescent="0.2">
      <c r="A437" s="78"/>
      <c r="B437" s="65" t="s">
        <v>201</v>
      </c>
      <c r="C437" s="67" t="s">
        <v>1180</v>
      </c>
      <c r="D437" s="65" t="s">
        <v>185</v>
      </c>
      <c r="E437" s="66" t="s">
        <v>1179</v>
      </c>
      <c r="F437" s="102"/>
      <c r="G437" s="104"/>
    </row>
    <row r="438" spans="1:7" x14ac:dyDescent="0.2">
      <c r="A438" s="78"/>
      <c r="B438" s="65" t="s">
        <v>786</v>
      </c>
      <c r="C438" s="67" t="s">
        <v>1180</v>
      </c>
      <c r="D438" s="65" t="s">
        <v>185</v>
      </c>
      <c r="E438" s="66" t="s">
        <v>1179</v>
      </c>
      <c r="F438" s="102"/>
      <c r="G438" s="104"/>
    </row>
    <row r="439" spans="1:7" x14ac:dyDescent="0.2">
      <c r="A439" s="78"/>
      <c r="B439" s="65" t="s">
        <v>785</v>
      </c>
      <c r="C439" s="67" t="s">
        <v>1180</v>
      </c>
      <c r="D439" s="65" t="s">
        <v>185</v>
      </c>
      <c r="E439" s="66" t="s">
        <v>1179</v>
      </c>
      <c r="F439" s="102"/>
      <c r="G439" s="104"/>
    </row>
    <row r="440" spans="1:7" x14ac:dyDescent="0.2">
      <c r="A440" s="78"/>
      <c r="B440" s="65" t="s">
        <v>784</v>
      </c>
      <c r="C440" s="67" t="s">
        <v>1180</v>
      </c>
      <c r="D440" s="65" t="s">
        <v>185</v>
      </c>
      <c r="E440" s="66" t="s">
        <v>1179</v>
      </c>
      <c r="F440" s="102"/>
      <c r="G440" s="104"/>
    </row>
    <row r="441" spans="1:7" x14ac:dyDescent="0.2">
      <c r="A441" s="78"/>
      <c r="B441" s="65" t="s">
        <v>783</v>
      </c>
      <c r="C441" s="67" t="s">
        <v>1180</v>
      </c>
      <c r="D441" s="65" t="s">
        <v>185</v>
      </c>
      <c r="E441" s="66" t="s">
        <v>1179</v>
      </c>
      <c r="F441" s="102"/>
      <c r="G441" s="104"/>
    </row>
    <row r="442" spans="1:7" x14ac:dyDescent="0.2">
      <c r="A442" s="78"/>
      <c r="B442" s="65" t="s">
        <v>782</v>
      </c>
      <c r="C442" s="67" t="s">
        <v>1180</v>
      </c>
      <c r="D442" s="65" t="s">
        <v>185</v>
      </c>
      <c r="E442" s="66" t="s">
        <v>1179</v>
      </c>
      <c r="F442" s="102"/>
      <c r="G442" s="104"/>
    </row>
    <row r="443" spans="1:7" x14ac:dyDescent="0.2">
      <c r="A443" s="78"/>
      <c r="B443" s="65" t="s">
        <v>781</v>
      </c>
      <c r="C443" s="67" t="s">
        <v>1180</v>
      </c>
      <c r="D443" s="65" t="s">
        <v>185</v>
      </c>
      <c r="E443" s="66" t="s">
        <v>1179</v>
      </c>
      <c r="F443" s="102"/>
      <c r="G443" s="104"/>
    </row>
    <row r="444" spans="1:7" x14ac:dyDescent="0.2">
      <c r="A444" s="78"/>
      <c r="B444" s="65" t="s">
        <v>780</v>
      </c>
      <c r="C444" s="67" t="s">
        <v>1180</v>
      </c>
      <c r="D444" s="65" t="s">
        <v>185</v>
      </c>
      <c r="E444" s="66" t="s">
        <v>1179</v>
      </c>
      <c r="F444" s="102"/>
      <c r="G444" s="104"/>
    </row>
    <row r="445" spans="1:7" x14ac:dyDescent="0.2">
      <c r="A445" s="78"/>
      <c r="B445" s="65" t="s">
        <v>779</v>
      </c>
      <c r="C445" s="67" t="s">
        <v>1180</v>
      </c>
      <c r="D445" s="65" t="s">
        <v>185</v>
      </c>
      <c r="E445" s="66" t="s">
        <v>1179</v>
      </c>
      <c r="F445" s="102"/>
      <c r="G445" s="104"/>
    </row>
    <row r="446" spans="1:7" x14ac:dyDescent="0.2">
      <c r="A446" s="78"/>
      <c r="B446" s="65" t="s">
        <v>199</v>
      </c>
      <c r="C446" s="67" t="s">
        <v>1180</v>
      </c>
      <c r="D446" s="65" t="s">
        <v>185</v>
      </c>
      <c r="E446" s="66" t="s">
        <v>1179</v>
      </c>
      <c r="F446" s="102"/>
      <c r="G446" s="104"/>
    </row>
    <row r="447" spans="1:7" x14ac:dyDescent="0.2">
      <c r="A447" s="78"/>
      <c r="B447" s="65" t="s">
        <v>778</v>
      </c>
      <c r="C447" s="67" t="s">
        <v>1180</v>
      </c>
      <c r="D447" s="65" t="s">
        <v>185</v>
      </c>
      <c r="E447" s="66" t="s">
        <v>1179</v>
      </c>
      <c r="F447" s="102"/>
      <c r="G447" s="104"/>
    </row>
    <row r="448" spans="1:7" x14ac:dyDescent="0.2">
      <c r="A448" s="78"/>
      <c r="B448" s="65" t="s">
        <v>777</v>
      </c>
      <c r="C448" s="67" t="s">
        <v>1180</v>
      </c>
      <c r="D448" s="65" t="s">
        <v>185</v>
      </c>
      <c r="E448" s="66" t="s">
        <v>1179</v>
      </c>
      <c r="F448" s="102"/>
      <c r="G448" s="104"/>
    </row>
    <row r="449" spans="1:7" x14ac:dyDescent="0.2">
      <c r="A449" s="78"/>
      <c r="B449" s="65" t="s">
        <v>776</v>
      </c>
      <c r="C449" s="67" t="s">
        <v>1180</v>
      </c>
      <c r="D449" s="65" t="s">
        <v>185</v>
      </c>
      <c r="E449" s="66" t="s">
        <v>1179</v>
      </c>
      <c r="F449" s="102"/>
      <c r="G449" s="104"/>
    </row>
    <row r="450" spans="1:7" x14ac:dyDescent="0.2">
      <c r="A450" s="78"/>
      <c r="B450" s="65" t="s">
        <v>775</v>
      </c>
      <c r="C450" s="67" t="s">
        <v>1180</v>
      </c>
      <c r="D450" s="65" t="s">
        <v>185</v>
      </c>
      <c r="E450" s="66" t="s">
        <v>1179</v>
      </c>
      <c r="F450" s="102"/>
      <c r="G450" s="104"/>
    </row>
    <row r="451" spans="1:7" x14ac:dyDescent="0.2">
      <c r="A451" s="78"/>
      <c r="B451" s="65" t="s">
        <v>774</v>
      </c>
      <c r="C451" s="67" t="s">
        <v>1180</v>
      </c>
      <c r="D451" s="65" t="s">
        <v>185</v>
      </c>
      <c r="E451" s="66" t="s">
        <v>1179</v>
      </c>
      <c r="F451" s="102"/>
      <c r="G451" s="104"/>
    </row>
    <row r="452" spans="1:7" x14ac:dyDescent="0.2">
      <c r="A452" s="78"/>
      <c r="B452" s="65" t="s">
        <v>773</v>
      </c>
      <c r="C452" s="67" t="s">
        <v>1180</v>
      </c>
      <c r="D452" s="65" t="s">
        <v>185</v>
      </c>
      <c r="E452" s="66" t="s">
        <v>1179</v>
      </c>
      <c r="F452" s="102"/>
      <c r="G452" s="104"/>
    </row>
    <row r="453" spans="1:7" x14ac:dyDescent="0.2">
      <c r="A453" s="78"/>
      <c r="B453" s="65" t="s">
        <v>772</v>
      </c>
      <c r="C453" s="67" t="s">
        <v>1180</v>
      </c>
      <c r="D453" s="65" t="s">
        <v>185</v>
      </c>
      <c r="E453" s="66" t="s">
        <v>1179</v>
      </c>
      <c r="F453" s="102"/>
      <c r="G453" s="104"/>
    </row>
    <row r="454" spans="1:7" x14ac:dyDescent="0.2">
      <c r="A454" s="78"/>
      <c r="B454" s="65" t="s">
        <v>771</v>
      </c>
      <c r="C454" s="67" t="s">
        <v>1180</v>
      </c>
      <c r="D454" s="65" t="s">
        <v>185</v>
      </c>
      <c r="E454" s="66" t="s">
        <v>1179</v>
      </c>
      <c r="F454" s="102"/>
      <c r="G454" s="104"/>
    </row>
    <row r="455" spans="1:7" x14ac:dyDescent="0.2">
      <c r="A455" s="78"/>
      <c r="B455" s="65" t="s">
        <v>770</v>
      </c>
      <c r="C455" s="67" t="s">
        <v>1180</v>
      </c>
      <c r="D455" s="65" t="s">
        <v>185</v>
      </c>
      <c r="E455" s="66" t="s">
        <v>1179</v>
      </c>
      <c r="F455" s="102"/>
      <c r="G455" s="104"/>
    </row>
    <row r="456" spans="1:7" x14ac:dyDescent="0.2">
      <c r="A456" s="78"/>
      <c r="B456" s="65" t="s">
        <v>769</v>
      </c>
      <c r="C456" s="67" t="s">
        <v>1180</v>
      </c>
      <c r="D456" s="65" t="s">
        <v>185</v>
      </c>
      <c r="E456" s="66" t="s">
        <v>1179</v>
      </c>
      <c r="F456" s="102"/>
      <c r="G456" s="104"/>
    </row>
    <row r="457" spans="1:7" x14ac:dyDescent="0.2">
      <c r="A457" s="78"/>
      <c r="B457" s="65" t="s">
        <v>768</v>
      </c>
      <c r="C457" s="67" t="s">
        <v>1180</v>
      </c>
      <c r="D457" s="65" t="s">
        <v>185</v>
      </c>
      <c r="E457" s="66" t="s">
        <v>1179</v>
      </c>
      <c r="F457" s="102"/>
      <c r="G457" s="104"/>
    </row>
    <row r="458" spans="1:7" x14ac:dyDescent="0.2">
      <c r="A458" s="78"/>
      <c r="B458" s="65" t="s">
        <v>767</v>
      </c>
      <c r="C458" s="67" t="s">
        <v>1180</v>
      </c>
      <c r="D458" s="65" t="s">
        <v>185</v>
      </c>
      <c r="E458" s="66" t="s">
        <v>1179</v>
      </c>
      <c r="F458" s="102"/>
      <c r="G458" s="104"/>
    </row>
    <row r="459" spans="1:7" x14ac:dyDescent="0.2">
      <c r="A459" s="78"/>
      <c r="B459" s="65" t="s">
        <v>766</v>
      </c>
      <c r="C459" s="67" t="s">
        <v>1180</v>
      </c>
      <c r="D459" s="65" t="s">
        <v>185</v>
      </c>
      <c r="E459" s="66" t="s">
        <v>1179</v>
      </c>
      <c r="F459" s="102"/>
      <c r="G459" s="104"/>
    </row>
    <row r="460" spans="1:7" x14ac:dyDescent="0.2">
      <c r="A460" s="78"/>
      <c r="B460" s="65" t="s">
        <v>765</v>
      </c>
      <c r="C460" s="67" t="s">
        <v>1180</v>
      </c>
      <c r="D460" s="65" t="s">
        <v>185</v>
      </c>
      <c r="E460" s="66" t="s">
        <v>1179</v>
      </c>
      <c r="F460" s="102"/>
      <c r="G460" s="104"/>
    </row>
    <row r="461" spans="1:7" x14ac:dyDescent="0.2">
      <c r="A461" s="78"/>
      <c r="B461" s="65" t="s">
        <v>764</v>
      </c>
      <c r="C461" s="67" t="s">
        <v>1616</v>
      </c>
      <c r="D461" s="65" t="s">
        <v>451</v>
      </c>
      <c r="E461" s="79" t="s">
        <v>855</v>
      </c>
      <c r="F461" s="102"/>
      <c r="G461" s="104"/>
    </row>
    <row r="462" spans="1:7" x14ac:dyDescent="0.2">
      <c r="A462" s="78"/>
      <c r="B462" s="65" t="s">
        <v>763</v>
      </c>
      <c r="C462" s="67" t="s">
        <v>1617</v>
      </c>
      <c r="D462" s="65" t="s">
        <v>451</v>
      </c>
      <c r="E462" s="79" t="s">
        <v>855</v>
      </c>
      <c r="F462" s="102"/>
      <c r="G462" s="104"/>
    </row>
    <row r="463" spans="1:7" x14ac:dyDescent="0.2">
      <c r="A463" s="78"/>
      <c r="B463" s="65" t="s">
        <v>762</v>
      </c>
      <c r="C463" s="78" t="s">
        <v>1180</v>
      </c>
      <c r="D463" s="65" t="s">
        <v>185</v>
      </c>
      <c r="E463" s="66" t="s">
        <v>1179</v>
      </c>
      <c r="F463" s="102"/>
      <c r="G463" s="104"/>
    </row>
    <row r="464" spans="1:7" x14ac:dyDescent="0.2">
      <c r="A464" s="78"/>
      <c r="B464" s="65" t="s">
        <v>761</v>
      </c>
      <c r="C464" s="78" t="s">
        <v>1180</v>
      </c>
      <c r="D464" s="65" t="s">
        <v>185</v>
      </c>
      <c r="E464" s="66" t="s">
        <v>1179</v>
      </c>
      <c r="F464" s="102"/>
      <c r="G464" s="104"/>
    </row>
    <row r="465" spans="1:7" x14ac:dyDescent="0.2">
      <c r="A465" s="78"/>
      <c r="B465" s="65" t="s">
        <v>760</v>
      </c>
      <c r="C465" s="78" t="s">
        <v>1180</v>
      </c>
      <c r="D465" s="65" t="s">
        <v>185</v>
      </c>
      <c r="E465" s="66" t="s">
        <v>1179</v>
      </c>
      <c r="F465" s="102"/>
      <c r="G465" s="104"/>
    </row>
    <row r="466" spans="1:7" x14ac:dyDescent="0.2">
      <c r="A466" s="78"/>
      <c r="B466" s="65" t="s">
        <v>759</v>
      </c>
      <c r="C466" s="78" t="s">
        <v>1180</v>
      </c>
      <c r="D466" s="65" t="s">
        <v>1180</v>
      </c>
      <c r="E466" s="66" t="s">
        <v>1179</v>
      </c>
      <c r="F466" s="102"/>
      <c r="G466" s="104"/>
    </row>
    <row r="467" spans="1:7" x14ac:dyDescent="0.2">
      <c r="A467" s="78"/>
      <c r="B467" s="65" t="s">
        <v>758</v>
      </c>
      <c r="C467" s="78" t="s">
        <v>1180</v>
      </c>
      <c r="D467" s="65" t="s">
        <v>185</v>
      </c>
      <c r="E467" s="66" t="s">
        <v>1179</v>
      </c>
      <c r="F467" s="102"/>
      <c r="G467" s="104"/>
    </row>
    <row r="468" spans="1:7" x14ac:dyDescent="0.2">
      <c r="A468" s="78"/>
      <c r="B468" s="65" t="s">
        <v>757</v>
      </c>
      <c r="C468" s="78" t="s">
        <v>1180</v>
      </c>
      <c r="D468" s="65" t="s">
        <v>185</v>
      </c>
      <c r="E468" s="66" t="s">
        <v>1179</v>
      </c>
      <c r="F468" s="102"/>
      <c r="G468" s="104"/>
    </row>
    <row r="469" spans="1:7" x14ac:dyDescent="0.2">
      <c r="A469" s="78"/>
      <c r="B469" s="65" t="s">
        <v>756</v>
      </c>
      <c r="C469" s="78" t="s">
        <v>1180</v>
      </c>
      <c r="D469" s="65" t="s">
        <v>185</v>
      </c>
      <c r="E469" s="66" t="s">
        <v>1179</v>
      </c>
      <c r="F469" s="102"/>
      <c r="G469" s="104"/>
    </row>
    <row r="470" spans="1:7" x14ac:dyDescent="0.2">
      <c r="A470" s="78"/>
      <c r="B470" s="65" t="s">
        <v>755</v>
      </c>
      <c r="C470" s="78" t="s">
        <v>1180</v>
      </c>
      <c r="D470" s="65" t="s">
        <v>185</v>
      </c>
      <c r="E470" s="66" t="s">
        <v>1179</v>
      </c>
      <c r="F470" s="102"/>
      <c r="G470" s="104"/>
    </row>
    <row r="471" spans="1:7" x14ac:dyDescent="0.2">
      <c r="A471" s="78"/>
      <c r="B471" s="65" t="s">
        <v>754</v>
      </c>
      <c r="C471" s="78" t="s">
        <v>1180</v>
      </c>
      <c r="D471" s="65" t="s">
        <v>185</v>
      </c>
      <c r="E471" s="66" t="s">
        <v>1179</v>
      </c>
      <c r="F471" s="102"/>
      <c r="G471" s="104"/>
    </row>
    <row r="472" spans="1:7" x14ac:dyDescent="0.2">
      <c r="A472" s="78"/>
      <c r="B472" s="65" t="s">
        <v>753</v>
      </c>
      <c r="C472" s="78" t="s">
        <v>1180</v>
      </c>
      <c r="D472" s="65" t="s">
        <v>185</v>
      </c>
      <c r="E472" s="66" t="s">
        <v>1179</v>
      </c>
      <c r="F472" s="102"/>
      <c r="G472" s="104"/>
    </row>
    <row r="473" spans="1:7" x14ac:dyDescent="0.2">
      <c r="A473" s="78"/>
      <c r="B473" s="65" t="s">
        <v>752</v>
      </c>
      <c r="C473" s="78" t="s">
        <v>1180</v>
      </c>
      <c r="D473" s="65" t="s">
        <v>185</v>
      </c>
      <c r="E473" s="66" t="s">
        <v>1179</v>
      </c>
      <c r="F473" s="102"/>
      <c r="G473" s="104"/>
    </row>
    <row r="474" spans="1:7" x14ac:dyDescent="0.2">
      <c r="A474" s="78"/>
      <c r="B474" s="65" t="s">
        <v>751</v>
      </c>
      <c r="C474" s="78" t="s">
        <v>1180</v>
      </c>
      <c r="D474" s="65" t="s">
        <v>185</v>
      </c>
      <c r="E474" s="66" t="s">
        <v>1179</v>
      </c>
      <c r="F474" s="102"/>
      <c r="G474" s="104"/>
    </row>
    <row r="475" spans="1:7" x14ac:dyDescent="0.2">
      <c r="A475" s="78"/>
      <c r="B475" s="65" t="s">
        <v>750</v>
      </c>
      <c r="C475" s="78" t="s">
        <v>1180</v>
      </c>
      <c r="D475" s="65" t="s">
        <v>185</v>
      </c>
      <c r="E475" s="66" t="s">
        <v>1179</v>
      </c>
      <c r="F475" s="102"/>
      <c r="G475" s="104"/>
    </row>
    <row r="476" spans="1:7" x14ac:dyDescent="0.2">
      <c r="A476" s="78"/>
      <c r="B476" s="65" t="s">
        <v>749</v>
      </c>
      <c r="C476" s="78" t="s">
        <v>1180</v>
      </c>
      <c r="D476" s="65" t="s">
        <v>185</v>
      </c>
      <c r="E476" s="66" t="s">
        <v>1179</v>
      </c>
      <c r="F476" s="102"/>
      <c r="G476" s="104"/>
    </row>
    <row r="477" spans="1:7" x14ac:dyDescent="0.2">
      <c r="A477" s="78"/>
      <c r="B477" s="65" t="s">
        <v>748</v>
      </c>
      <c r="C477" s="78" t="s">
        <v>1180</v>
      </c>
      <c r="D477" s="65" t="s">
        <v>185</v>
      </c>
      <c r="E477" s="66" t="s">
        <v>1179</v>
      </c>
      <c r="F477" s="102"/>
      <c r="G477" s="104"/>
    </row>
    <row r="478" spans="1:7" x14ac:dyDescent="0.2">
      <c r="A478" s="78"/>
      <c r="B478" s="65" t="s">
        <v>747</v>
      </c>
      <c r="C478" s="78" t="s">
        <v>1180</v>
      </c>
      <c r="D478" s="65" t="s">
        <v>185</v>
      </c>
      <c r="E478" s="66" t="s">
        <v>1179</v>
      </c>
      <c r="F478" s="102"/>
      <c r="G478" s="104"/>
    </row>
    <row r="479" spans="1:7" x14ac:dyDescent="0.2">
      <c r="A479" s="78"/>
      <c r="B479" s="65" t="s">
        <v>746</v>
      </c>
      <c r="C479" s="78" t="s">
        <v>1180</v>
      </c>
      <c r="D479" s="65" t="s">
        <v>185</v>
      </c>
      <c r="E479" s="66" t="s">
        <v>1179</v>
      </c>
      <c r="F479" s="102"/>
      <c r="G479" s="104"/>
    </row>
    <row r="480" spans="1:7" x14ac:dyDescent="0.2">
      <c r="A480" s="78"/>
      <c r="B480" s="65" t="s">
        <v>745</v>
      </c>
      <c r="C480" s="78" t="s">
        <v>1180</v>
      </c>
      <c r="D480" s="65" t="s">
        <v>185</v>
      </c>
      <c r="E480" s="66" t="s">
        <v>1179</v>
      </c>
      <c r="F480" s="102"/>
      <c r="G480" s="104"/>
    </row>
    <row r="481" spans="1:7" x14ac:dyDescent="0.2">
      <c r="A481" s="78"/>
      <c r="B481" s="65" t="s">
        <v>744</v>
      </c>
      <c r="C481" s="78" t="s">
        <v>1180</v>
      </c>
      <c r="D481" s="65" t="s">
        <v>185</v>
      </c>
      <c r="E481" s="66" t="s">
        <v>1179</v>
      </c>
      <c r="F481" s="102"/>
      <c r="G481" s="104"/>
    </row>
    <row r="482" spans="1:7" x14ac:dyDescent="0.2">
      <c r="A482" s="78"/>
      <c r="B482" s="65" t="s">
        <v>743</v>
      </c>
      <c r="C482" s="78" t="s">
        <v>1180</v>
      </c>
      <c r="D482" s="65" t="s">
        <v>185</v>
      </c>
      <c r="E482" s="66" t="s">
        <v>1179</v>
      </c>
      <c r="F482" s="102"/>
      <c r="G482" s="104"/>
    </row>
    <row r="483" spans="1:7" x14ac:dyDescent="0.2">
      <c r="A483" s="78"/>
      <c r="B483" s="65" t="s">
        <v>198</v>
      </c>
      <c r="C483" s="78" t="s">
        <v>1180</v>
      </c>
      <c r="D483" s="65" t="s">
        <v>185</v>
      </c>
      <c r="E483" s="66" t="s">
        <v>1179</v>
      </c>
      <c r="F483" s="102"/>
      <c r="G483" s="104"/>
    </row>
    <row r="484" spans="1:7" x14ac:dyDescent="0.2">
      <c r="A484" s="78"/>
      <c r="B484" s="65" t="s">
        <v>742</v>
      </c>
      <c r="C484" s="78" t="s">
        <v>1180</v>
      </c>
      <c r="D484" s="65" t="s">
        <v>185</v>
      </c>
      <c r="E484" s="66" t="s">
        <v>1179</v>
      </c>
      <c r="F484" s="102"/>
      <c r="G484" s="104"/>
    </row>
    <row r="485" spans="1:7" x14ac:dyDescent="0.2">
      <c r="A485" s="78"/>
      <c r="B485" s="65" t="s">
        <v>741</v>
      </c>
      <c r="C485" s="78" t="s">
        <v>1180</v>
      </c>
      <c r="D485" s="65" t="s">
        <v>185</v>
      </c>
      <c r="E485" s="66" t="s">
        <v>1179</v>
      </c>
      <c r="F485" s="102"/>
      <c r="G485" s="104"/>
    </row>
    <row r="486" spans="1:7" x14ac:dyDescent="0.2">
      <c r="A486" s="78"/>
      <c r="B486" s="65" t="s">
        <v>740</v>
      </c>
      <c r="C486" s="78" t="s">
        <v>1180</v>
      </c>
      <c r="D486" s="65" t="s">
        <v>185</v>
      </c>
      <c r="E486" s="66" t="s">
        <v>1179</v>
      </c>
      <c r="F486" s="102"/>
      <c r="G486" s="104"/>
    </row>
    <row r="487" spans="1:7" x14ac:dyDescent="0.2">
      <c r="A487" s="78"/>
      <c r="B487" s="65" t="s">
        <v>739</v>
      </c>
      <c r="C487" s="78" t="s">
        <v>1180</v>
      </c>
      <c r="D487" s="65" t="s">
        <v>185</v>
      </c>
      <c r="E487" s="66" t="s">
        <v>1179</v>
      </c>
      <c r="F487" s="102"/>
      <c r="G487" s="104"/>
    </row>
    <row r="488" spans="1:7" x14ac:dyDescent="0.2">
      <c r="A488" s="78"/>
      <c r="B488" s="65" t="s">
        <v>738</v>
      </c>
      <c r="C488" s="78" t="s">
        <v>1180</v>
      </c>
      <c r="D488" s="65" t="s">
        <v>185</v>
      </c>
      <c r="E488" s="66" t="s">
        <v>1179</v>
      </c>
      <c r="F488" s="102"/>
      <c r="G488" s="104"/>
    </row>
    <row r="489" spans="1:7" x14ac:dyDescent="0.2">
      <c r="A489" s="78"/>
      <c r="B489" s="65" t="s">
        <v>737</v>
      </c>
      <c r="C489" s="78" t="s">
        <v>1180</v>
      </c>
      <c r="D489" s="65" t="s">
        <v>185</v>
      </c>
      <c r="E489" s="66" t="s">
        <v>1179</v>
      </c>
      <c r="F489" s="102"/>
      <c r="G489" s="104"/>
    </row>
    <row r="490" spans="1:7" x14ac:dyDescent="0.2">
      <c r="A490" s="78"/>
      <c r="B490" s="65" t="s">
        <v>736</v>
      </c>
      <c r="C490" s="78" t="s">
        <v>1180</v>
      </c>
      <c r="D490" s="65" t="s">
        <v>185</v>
      </c>
      <c r="E490" s="66" t="s">
        <v>1179</v>
      </c>
      <c r="F490" s="102"/>
      <c r="G490" s="104"/>
    </row>
    <row r="491" spans="1:7" x14ac:dyDescent="0.2">
      <c r="A491" s="78"/>
      <c r="B491" s="65" t="s">
        <v>735</v>
      </c>
      <c r="C491" s="78" t="s">
        <v>1180</v>
      </c>
      <c r="D491" s="65" t="s">
        <v>185</v>
      </c>
      <c r="E491" s="66" t="s">
        <v>1179</v>
      </c>
      <c r="F491" s="102"/>
      <c r="G491" s="104"/>
    </row>
    <row r="492" spans="1:7" x14ac:dyDescent="0.2">
      <c r="A492" s="78"/>
      <c r="B492" s="65" t="s">
        <v>734</v>
      </c>
      <c r="C492" s="78" t="s">
        <v>1180</v>
      </c>
      <c r="D492" s="65" t="s">
        <v>185</v>
      </c>
      <c r="E492" s="66" t="s">
        <v>1179</v>
      </c>
      <c r="F492" s="102"/>
      <c r="G492" s="104"/>
    </row>
    <row r="493" spans="1:7" x14ac:dyDescent="0.2">
      <c r="A493" s="78"/>
      <c r="B493" s="65" t="s">
        <v>197</v>
      </c>
      <c r="C493" s="78" t="s">
        <v>1180</v>
      </c>
      <c r="D493" s="65" t="s">
        <v>185</v>
      </c>
      <c r="E493" s="66" t="s">
        <v>1179</v>
      </c>
      <c r="F493" s="102"/>
      <c r="G493" s="104"/>
    </row>
    <row r="494" spans="1:7" x14ac:dyDescent="0.2">
      <c r="A494" s="78"/>
      <c r="B494" s="65" t="s">
        <v>733</v>
      </c>
      <c r="C494" s="78" t="s">
        <v>1180</v>
      </c>
      <c r="D494" s="65" t="s">
        <v>185</v>
      </c>
      <c r="E494" s="66" t="s">
        <v>1179</v>
      </c>
      <c r="F494" s="102"/>
      <c r="G494" s="104"/>
    </row>
    <row r="495" spans="1:7" x14ac:dyDescent="0.2">
      <c r="A495" s="78"/>
      <c r="B495" s="65" t="s">
        <v>732</v>
      </c>
      <c r="C495" s="78" t="s">
        <v>1180</v>
      </c>
      <c r="D495" s="65" t="s">
        <v>185</v>
      </c>
      <c r="E495" s="66" t="s">
        <v>1179</v>
      </c>
      <c r="F495" s="102"/>
      <c r="G495" s="104"/>
    </row>
    <row r="496" spans="1:7" x14ac:dyDescent="0.2">
      <c r="A496" s="78"/>
      <c r="B496" s="65" t="s">
        <v>731</v>
      </c>
      <c r="C496" s="78" t="s">
        <v>1180</v>
      </c>
      <c r="D496" s="65" t="s">
        <v>185</v>
      </c>
      <c r="E496" s="66" t="s">
        <v>1179</v>
      </c>
      <c r="F496" s="102"/>
      <c r="G496" s="104"/>
    </row>
    <row r="497" spans="1:7" x14ac:dyDescent="0.2">
      <c r="A497" s="78"/>
      <c r="B497" s="65" t="s">
        <v>730</v>
      </c>
      <c r="C497" s="78" t="s">
        <v>1180</v>
      </c>
      <c r="D497" s="65" t="s">
        <v>185</v>
      </c>
      <c r="E497" s="66" t="s">
        <v>1179</v>
      </c>
      <c r="F497" s="102"/>
      <c r="G497" s="104"/>
    </row>
    <row r="498" spans="1:7" x14ac:dyDescent="0.2">
      <c r="A498" s="78"/>
      <c r="B498" s="65" t="s">
        <v>729</v>
      </c>
      <c r="C498" s="78" t="s">
        <v>1180</v>
      </c>
      <c r="D498" s="65" t="s">
        <v>185</v>
      </c>
      <c r="E498" s="66" t="s">
        <v>1179</v>
      </c>
      <c r="F498" s="102"/>
      <c r="G498" s="104"/>
    </row>
    <row r="499" spans="1:7" x14ac:dyDescent="0.2">
      <c r="A499" s="78"/>
      <c r="B499" s="65" t="s">
        <v>728</v>
      </c>
      <c r="C499" s="78" t="s">
        <v>1180</v>
      </c>
      <c r="D499" s="65" t="s">
        <v>185</v>
      </c>
      <c r="E499" s="66" t="s">
        <v>1179</v>
      </c>
      <c r="F499" s="102"/>
      <c r="G499" s="104"/>
    </row>
    <row r="500" spans="1:7" x14ac:dyDescent="0.2">
      <c r="A500" s="78"/>
      <c r="B500" s="65" t="s">
        <v>727</v>
      </c>
      <c r="C500" s="78" t="s">
        <v>1180</v>
      </c>
      <c r="D500" s="65" t="s">
        <v>185</v>
      </c>
      <c r="E500" s="66" t="s">
        <v>1179</v>
      </c>
      <c r="F500" s="102"/>
      <c r="G500" s="104"/>
    </row>
    <row r="501" spans="1:7" x14ac:dyDescent="0.2">
      <c r="A501" s="78"/>
      <c r="B501" s="65" t="s">
        <v>726</v>
      </c>
      <c r="C501" s="78" t="s">
        <v>1180</v>
      </c>
      <c r="D501" s="65" t="s">
        <v>185</v>
      </c>
      <c r="E501" s="66" t="s">
        <v>1179</v>
      </c>
      <c r="F501" s="102"/>
      <c r="G501" s="104"/>
    </row>
    <row r="502" spans="1:7" x14ac:dyDescent="0.2">
      <c r="A502" s="78"/>
      <c r="B502" s="65" t="s">
        <v>725</v>
      </c>
      <c r="C502" s="78" t="s">
        <v>1180</v>
      </c>
      <c r="D502" s="65" t="s">
        <v>185</v>
      </c>
      <c r="E502" s="66" t="s">
        <v>1179</v>
      </c>
      <c r="F502" s="102"/>
      <c r="G502" s="104"/>
    </row>
    <row r="503" spans="1:7" x14ac:dyDescent="0.2">
      <c r="A503" s="78"/>
      <c r="B503" s="65" t="s">
        <v>724</v>
      </c>
      <c r="C503" s="78" t="s">
        <v>1180</v>
      </c>
      <c r="D503" s="65" t="s">
        <v>185</v>
      </c>
      <c r="E503" s="66" t="s">
        <v>1179</v>
      </c>
      <c r="F503" s="102"/>
      <c r="G503" s="104"/>
    </row>
    <row r="504" spans="1:7" x14ac:dyDescent="0.2">
      <c r="A504" s="78"/>
      <c r="B504" s="65" t="s">
        <v>723</v>
      </c>
      <c r="C504" s="78" t="s">
        <v>1180</v>
      </c>
      <c r="D504" s="65" t="s">
        <v>185</v>
      </c>
      <c r="E504" s="66" t="s">
        <v>1179</v>
      </c>
      <c r="F504" s="102"/>
      <c r="G504" s="104"/>
    </row>
    <row r="505" spans="1:7" x14ac:dyDescent="0.2">
      <c r="A505" s="78"/>
      <c r="B505" s="65" t="s">
        <v>722</v>
      </c>
      <c r="C505" s="78" t="s">
        <v>1180</v>
      </c>
      <c r="D505" s="65" t="s">
        <v>185</v>
      </c>
      <c r="E505" s="66" t="s">
        <v>1179</v>
      </c>
      <c r="F505" s="102"/>
      <c r="G505" s="104"/>
    </row>
    <row r="506" spans="1:7" x14ac:dyDescent="0.2">
      <c r="A506" s="78"/>
      <c r="B506" s="65" t="s">
        <v>721</v>
      </c>
      <c r="C506" s="78" t="s">
        <v>1180</v>
      </c>
      <c r="D506" s="65" t="s">
        <v>185</v>
      </c>
      <c r="E506" s="66" t="s">
        <v>1179</v>
      </c>
      <c r="F506" s="102"/>
      <c r="G506" s="104"/>
    </row>
    <row r="507" spans="1:7" x14ac:dyDescent="0.2">
      <c r="A507" s="78"/>
      <c r="B507" s="65" t="s">
        <v>720</v>
      </c>
      <c r="C507" s="78" t="s">
        <v>1180</v>
      </c>
      <c r="D507" s="65" t="s">
        <v>185</v>
      </c>
      <c r="E507" s="66" t="s">
        <v>1179</v>
      </c>
      <c r="F507" s="102"/>
      <c r="G507" s="104"/>
    </row>
    <row r="508" spans="1:7" x14ac:dyDescent="0.2">
      <c r="A508" s="78"/>
      <c r="B508" s="65" t="s">
        <v>196</v>
      </c>
      <c r="C508" s="78" t="s">
        <v>1180</v>
      </c>
      <c r="D508" s="65" t="s">
        <v>185</v>
      </c>
      <c r="E508" s="66" t="s">
        <v>1179</v>
      </c>
      <c r="F508" s="102"/>
      <c r="G508" s="104"/>
    </row>
    <row r="509" spans="1:7" x14ac:dyDescent="0.2">
      <c r="A509" s="78"/>
      <c r="B509" s="65" t="s">
        <v>195</v>
      </c>
      <c r="C509" s="78" t="s">
        <v>1180</v>
      </c>
      <c r="D509" s="65" t="s">
        <v>185</v>
      </c>
      <c r="E509" s="66" t="s">
        <v>1179</v>
      </c>
      <c r="F509" s="102"/>
      <c r="G509" s="104"/>
    </row>
    <row r="510" spans="1:7" x14ac:dyDescent="0.2">
      <c r="A510" s="78"/>
      <c r="B510" s="65" t="s">
        <v>719</v>
      </c>
      <c r="C510" s="78" t="s">
        <v>1180</v>
      </c>
      <c r="D510" s="65" t="s">
        <v>185</v>
      </c>
      <c r="E510" s="66" t="s">
        <v>1179</v>
      </c>
      <c r="F510" s="102"/>
      <c r="G510" s="104"/>
    </row>
    <row r="511" spans="1:7" x14ac:dyDescent="0.2">
      <c r="A511" s="78"/>
      <c r="B511" s="65" t="s">
        <v>718</v>
      </c>
      <c r="C511" s="78" t="s">
        <v>1180</v>
      </c>
      <c r="D511" s="65" t="s">
        <v>185</v>
      </c>
      <c r="E511" s="66" t="s">
        <v>1179</v>
      </c>
      <c r="F511" s="102"/>
      <c r="G511" s="104"/>
    </row>
    <row r="512" spans="1:7" x14ac:dyDescent="0.2">
      <c r="A512" s="78"/>
      <c r="B512" s="65" t="s">
        <v>717</v>
      </c>
      <c r="C512" s="78" t="s">
        <v>1180</v>
      </c>
      <c r="D512" s="65" t="s">
        <v>185</v>
      </c>
      <c r="E512" s="66" t="s">
        <v>1179</v>
      </c>
      <c r="F512" s="102"/>
      <c r="G512" s="104"/>
    </row>
    <row r="513" spans="1:7" x14ac:dyDescent="0.2">
      <c r="A513" s="78"/>
      <c r="B513" s="65" t="s">
        <v>716</v>
      </c>
      <c r="C513" s="78" t="s">
        <v>1180</v>
      </c>
      <c r="D513" s="65" t="s">
        <v>185</v>
      </c>
      <c r="E513" s="66" t="s">
        <v>1179</v>
      </c>
      <c r="F513" s="102"/>
      <c r="G513" s="104"/>
    </row>
    <row r="514" spans="1:7" x14ac:dyDescent="0.2">
      <c r="A514" s="78"/>
      <c r="B514" s="65" t="s">
        <v>715</v>
      </c>
      <c r="C514" s="78" t="s">
        <v>1180</v>
      </c>
      <c r="D514" s="65" t="s">
        <v>185</v>
      </c>
      <c r="E514" s="66" t="s">
        <v>1179</v>
      </c>
      <c r="F514" s="102"/>
      <c r="G514" s="104"/>
    </row>
    <row r="515" spans="1:7" x14ac:dyDescent="0.2">
      <c r="A515" s="78"/>
      <c r="B515" s="65" t="s">
        <v>714</v>
      </c>
      <c r="C515" s="78" t="s">
        <v>1180</v>
      </c>
      <c r="D515" s="65" t="s">
        <v>185</v>
      </c>
      <c r="E515" s="66" t="s">
        <v>1179</v>
      </c>
      <c r="F515" s="102"/>
      <c r="G515" s="104"/>
    </row>
    <row r="516" spans="1:7" x14ac:dyDescent="0.2">
      <c r="A516" s="78"/>
      <c r="B516" s="65" t="s">
        <v>713</v>
      </c>
      <c r="C516" s="78" t="s">
        <v>1180</v>
      </c>
      <c r="D516" s="65" t="s">
        <v>185</v>
      </c>
      <c r="E516" s="66" t="s">
        <v>1179</v>
      </c>
      <c r="F516" s="102"/>
      <c r="G516" s="104"/>
    </row>
    <row r="517" spans="1:7" x14ac:dyDescent="0.2">
      <c r="A517" s="78"/>
      <c r="B517" s="65" t="s">
        <v>712</v>
      </c>
      <c r="C517" s="78" t="s">
        <v>1180</v>
      </c>
      <c r="D517" s="65" t="s">
        <v>185</v>
      </c>
      <c r="E517" s="66" t="s">
        <v>1179</v>
      </c>
      <c r="F517" s="102"/>
      <c r="G517" s="104"/>
    </row>
    <row r="518" spans="1:7" x14ac:dyDescent="0.2">
      <c r="A518" s="78"/>
      <c r="B518" s="65" t="s">
        <v>711</v>
      </c>
      <c r="C518" s="78" t="s">
        <v>1180</v>
      </c>
      <c r="D518" s="65" t="s">
        <v>185</v>
      </c>
      <c r="E518" s="66" t="s">
        <v>1179</v>
      </c>
      <c r="F518" s="102"/>
      <c r="G518" s="104"/>
    </row>
    <row r="519" spans="1:7" x14ac:dyDescent="0.2">
      <c r="A519" s="78"/>
      <c r="B519" s="65" t="s">
        <v>710</v>
      </c>
      <c r="C519" s="78" t="s">
        <v>1180</v>
      </c>
      <c r="D519" s="65" t="s">
        <v>185</v>
      </c>
      <c r="E519" s="66" t="s">
        <v>1179</v>
      </c>
      <c r="F519" s="102"/>
      <c r="G519" s="104"/>
    </row>
    <row r="520" spans="1:7" x14ac:dyDescent="0.2">
      <c r="A520" s="78"/>
      <c r="B520" s="65" t="s">
        <v>709</v>
      </c>
      <c r="C520" s="78" t="s">
        <v>1180</v>
      </c>
      <c r="D520" s="65" t="s">
        <v>185</v>
      </c>
      <c r="E520" s="66" t="s">
        <v>1179</v>
      </c>
      <c r="F520" s="102"/>
      <c r="G520" s="104"/>
    </row>
    <row r="521" spans="1:7" x14ac:dyDescent="0.2">
      <c r="A521" s="78"/>
      <c r="B521" s="65" t="s">
        <v>708</v>
      </c>
      <c r="C521" s="78" t="s">
        <v>1180</v>
      </c>
      <c r="D521" s="65" t="s">
        <v>185</v>
      </c>
      <c r="E521" s="66" t="s">
        <v>1179</v>
      </c>
      <c r="F521" s="102"/>
      <c r="G521" s="104"/>
    </row>
    <row r="522" spans="1:7" x14ac:dyDescent="0.2">
      <c r="A522" s="78"/>
      <c r="B522" s="65" t="s">
        <v>707</v>
      </c>
      <c r="C522" s="78" t="s">
        <v>1180</v>
      </c>
      <c r="D522" s="65" t="s">
        <v>185</v>
      </c>
      <c r="E522" s="66" t="s">
        <v>1179</v>
      </c>
      <c r="F522" s="102"/>
      <c r="G522" s="104"/>
    </row>
    <row r="523" spans="1:7" x14ac:dyDescent="0.2">
      <c r="A523" s="78"/>
      <c r="B523" s="65" t="s">
        <v>706</v>
      </c>
      <c r="C523" s="78" t="s">
        <v>1180</v>
      </c>
      <c r="D523" s="65" t="s">
        <v>185</v>
      </c>
      <c r="E523" s="66" t="s">
        <v>1179</v>
      </c>
      <c r="F523" s="102"/>
      <c r="G523" s="104"/>
    </row>
    <row r="524" spans="1:7" x14ac:dyDescent="0.2">
      <c r="A524" s="78"/>
      <c r="B524" s="65" t="s">
        <v>705</v>
      </c>
      <c r="C524" s="78" t="s">
        <v>1180</v>
      </c>
      <c r="D524" s="65" t="s">
        <v>185</v>
      </c>
      <c r="E524" s="66" t="s">
        <v>1179</v>
      </c>
      <c r="F524" s="102"/>
      <c r="G524" s="104"/>
    </row>
    <row r="525" spans="1:7" x14ac:dyDescent="0.2">
      <c r="A525" s="78"/>
      <c r="B525" s="65" t="s">
        <v>704</v>
      </c>
      <c r="C525" s="78" t="s">
        <v>1180</v>
      </c>
      <c r="D525" s="65" t="s">
        <v>185</v>
      </c>
      <c r="E525" s="66" t="s">
        <v>1179</v>
      </c>
      <c r="F525" s="102"/>
      <c r="G525" s="104"/>
    </row>
    <row r="526" spans="1:7" x14ac:dyDescent="0.2">
      <c r="A526" s="78"/>
      <c r="B526" s="65" t="s">
        <v>703</v>
      </c>
      <c r="C526" s="78" t="s">
        <v>1180</v>
      </c>
      <c r="D526" s="65" t="s">
        <v>185</v>
      </c>
      <c r="E526" s="66" t="s">
        <v>1179</v>
      </c>
      <c r="F526" s="102"/>
      <c r="G526" s="104"/>
    </row>
    <row r="527" spans="1:7" x14ac:dyDescent="0.2">
      <c r="A527" s="78"/>
      <c r="B527" s="65" t="s">
        <v>702</v>
      </c>
      <c r="C527" s="78" t="s">
        <v>1180</v>
      </c>
      <c r="D527" s="65" t="s">
        <v>185</v>
      </c>
      <c r="E527" s="66" t="s">
        <v>1179</v>
      </c>
      <c r="F527" s="102"/>
      <c r="G527" s="104"/>
    </row>
    <row r="528" spans="1:7" x14ac:dyDescent="0.2">
      <c r="A528" s="78"/>
      <c r="B528" s="65" t="s">
        <v>701</v>
      </c>
      <c r="C528" s="78" t="s">
        <v>1180</v>
      </c>
      <c r="D528" s="65" t="s">
        <v>185</v>
      </c>
      <c r="E528" s="66" t="s">
        <v>1179</v>
      </c>
      <c r="F528" s="102"/>
      <c r="G528" s="104"/>
    </row>
    <row r="529" spans="1:7" x14ac:dyDescent="0.2">
      <c r="A529" s="78"/>
      <c r="B529" s="65" t="s">
        <v>700</v>
      </c>
      <c r="C529" s="78" t="s">
        <v>1180</v>
      </c>
      <c r="D529" s="65" t="s">
        <v>185</v>
      </c>
      <c r="E529" s="66" t="s">
        <v>1179</v>
      </c>
      <c r="F529" s="102"/>
      <c r="G529" s="104"/>
    </row>
    <row r="530" spans="1:7" x14ac:dyDescent="0.2">
      <c r="A530" s="78"/>
      <c r="B530" s="65" t="s">
        <v>699</v>
      </c>
      <c r="C530" s="78" t="s">
        <v>1180</v>
      </c>
      <c r="D530" s="65" t="s">
        <v>185</v>
      </c>
      <c r="E530" s="66" t="s">
        <v>1179</v>
      </c>
      <c r="F530" s="102"/>
      <c r="G530" s="104"/>
    </row>
    <row r="531" spans="1:7" x14ac:dyDescent="0.2">
      <c r="A531" s="78"/>
      <c r="B531" s="65" t="s">
        <v>698</v>
      </c>
      <c r="C531" s="78" t="s">
        <v>1180</v>
      </c>
      <c r="D531" s="65" t="s">
        <v>185</v>
      </c>
      <c r="E531" s="66" t="s">
        <v>1179</v>
      </c>
      <c r="F531" s="102"/>
      <c r="G531" s="104"/>
    </row>
    <row r="532" spans="1:7" x14ac:dyDescent="0.2">
      <c r="A532" s="78"/>
      <c r="B532" s="65" t="s">
        <v>697</v>
      </c>
      <c r="C532" s="78" t="s">
        <v>1180</v>
      </c>
      <c r="D532" s="65" t="s">
        <v>185</v>
      </c>
      <c r="E532" s="66" t="s">
        <v>1179</v>
      </c>
      <c r="F532" s="102"/>
      <c r="G532" s="104"/>
    </row>
    <row r="533" spans="1:7" x14ac:dyDescent="0.2">
      <c r="A533" s="78"/>
      <c r="B533" s="65" t="s">
        <v>696</v>
      </c>
      <c r="C533" s="78" t="s">
        <v>1180</v>
      </c>
      <c r="D533" s="65" t="s">
        <v>185</v>
      </c>
      <c r="E533" s="66" t="s">
        <v>1179</v>
      </c>
      <c r="F533" s="102"/>
      <c r="G533" s="104"/>
    </row>
    <row r="534" spans="1:7" x14ac:dyDescent="0.2">
      <c r="A534" s="78"/>
      <c r="B534" s="65" t="s">
        <v>695</v>
      </c>
      <c r="C534" s="78" t="s">
        <v>1180</v>
      </c>
      <c r="D534" s="65" t="s">
        <v>185</v>
      </c>
      <c r="E534" s="66" t="s">
        <v>1179</v>
      </c>
      <c r="F534" s="102"/>
      <c r="G534" s="104"/>
    </row>
    <row r="535" spans="1:7" x14ac:dyDescent="0.2">
      <c r="A535" s="78"/>
      <c r="B535" s="65" t="s">
        <v>694</v>
      </c>
      <c r="C535" s="78" t="s">
        <v>1180</v>
      </c>
      <c r="D535" s="65" t="s">
        <v>185</v>
      </c>
      <c r="E535" s="66" t="s">
        <v>1179</v>
      </c>
      <c r="F535" s="102"/>
      <c r="G535" s="104"/>
    </row>
    <row r="536" spans="1:7" x14ac:dyDescent="0.2">
      <c r="A536" s="78"/>
      <c r="B536" s="65" t="s">
        <v>693</v>
      </c>
      <c r="C536" s="78" t="s">
        <v>1180</v>
      </c>
      <c r="D536" s="65" t="s">
        <v>185</v>
      </c>
      <c r="E536" s="66" t="s">
        <v>1179</v>
      </c>
      <c r="F536" s="102"/>
      <c r="G536" s="104"/>
    </row>
    <row r="537" spans="1:7" x14ac:dyDescent="0.2">
      <c r="A537" s="78"/>
      <c r="B537" s="65" t="s">
        <v>692</v>
      </c>
      <c r="C537" s="78" t="s">
        <v>1180</v>
      </c>
      <c r="D537" s="65" t="s">
        <v>185</v>
      </c>
      <c r="E537" s="66" t="s">
        <v>1179</v>
      </c>
      <c r="F537" s="102"/>
      <c r="G537" s="104"/>
    </row>
    <row r="538" spans="1:7" x14ac:dyDescent="0.2">
      <c r="A538" s="78"/>
      <c r="B538" s="65" t="s">
        <v>691</v>
      </c>
      <c r="C538" s="78" t="s">
        <v>1180</v>
      </c>
      <c r="D538" s="65" t="s">
        <v>185</v>
      </c>
      <c r="E538" s="66" t="s">
        <v>1179</v>
      </c>
      <c r="F538" s="102"/>
      <c r="G538" s="104"/>
    </row>
    <row r="539" spans="1:7" x14ac:dyDescent="0.2">
      <c r="A539" s="78"/>
      <c r="B539" s="65" t="s">
        <v>690</v>
      </c>
      <c r="C539" s="78" t="s">
        <v>1180</v>
      </c>
      <c r="D539" s="65" t="s">
        <v>185</v>
      </c>
      <c r="E539" s="66" t="s">
        <v>1179</v>
      </c>
      <c r="F539" s="102"/>
      <c r="G539" s="104"/>
    </row>
    <row r="540" spans="1:7" x14ac:dyDescent="0.2">
      <c r="A540" s="78"/>
      <c r="B540" s="65" t="s">
        <v>689</v>
      </c>
      <c r="C540" s="78" t="s">
        <v>1180</v>
      </c>
      <c r="D540" s="65" t="s">
        <v>185</v>
      </c>
      <c r="E540" s="66" t="s">
        <v>1179</v>
      </c>
      <c r="F540" s="102"/>
      <c r="G540" s="104"/>
    </row>
    <row r="541" spans="1:7" x14ac:dyDescent="0.2">
      <c r="A541" s="78"/>
      <c r="B541" s="65" t="s">
        <v>688</v>
      </c>
      <c r="C541" s="78" t="s">
        <v>1180</v>
      </c>
      <c r="D541" s="65" t="s">
        <v>185</v>
      </c>
      <c r="E541" s="66" t="s">
        <v>1179</v>
      </c>
      <c r="F541" s="102"/>
      <c r="G541" s="104"/>
    </row>
    <row r="542" spans="1:7" x14ac:dyDescent="0.2">
      <c r="A542" s="78"/>
      <c r="B542" s="65" t="s">
        <v>687</v>
      </c>
      <c r="C542" s="78" t="s">
        <v>1180</v>
      </c>
      <c r="D542" s="65" t="s">
        <v>185</v>
      </c>
      <c r="E542" s="66" t="s">
        <v>1179</v>
      </c>
      <c r="F542" s="102"/>
      <c r="G542" s="104"/>
    </row>
    <row r="543" spans="1:7" x14ac:dyDescent="0.2">
      <c r="A543" s="78"/>
      <c r="B543" s="65" t="s">
        <v>686</v>
      </c>
      <c r="C543" s="78" t="s">
        <v>1180</v>
      </c>
      <c r="D543" s="65" t="s">
        <v>185</v>
      </c>
      <c r="E543" s="66" t="s">
        <v>1179</v>
      </c>
      <c r="F543" s="102"/>
      <c r="G543" s="104"/>
    </row>
    <row r="544" spans="1:7" x14ac:dyDescent="0.2">
      <c r="A544" s="78"/>
      <c r="B544" s="65" t="s">
        <v>685</v>
      </c>
      <c r="C544" s="78" t="s">
        <v>1180</v>
      </c>
      <c r="D544" s="65" t="s">
        <v>185</v>
      </c>
      <c r="E544" s="66" t="s">
        <v>1179</v>
      </c>
      <c r="F544" s="102"/>
      <c r="G544" s="104"/>
    </row>
    <row r="545" spans="1:7" x14ac:dyDescent="0.2">
      <c r="A545" s="78"/>
      <c r="B545" s="65" t="s">
        <v>194</v>
      </c>
      <c r="C545" s="78" t="s">
        <v>1180</v>
      </c>
      <c r="D545" s="65" t="s">
        <v>185</v>
      </c>
      <c r="E545" s="66" t="s">
        <v>1179</v>
      </c>
      <c r="F545" s="102"/>
      <c r="G545" s="104"/>
    </row>
    <row r="546" spans="1:7" x14ac:dyDescent="0.2">
      <c r="A546" s="78"/>
      <c r="B546" s="65" t="s">
        <v>684</v>
      </c>
      <c r="C546" s="78" t="s">
        <v>1180</v>
      </c>
      <c r="D546" s="65" t="s">
        <v>185</v>
      </c>
      <c r="E546" s="66" t="s">
        <v>1179</v>
      </c>
      <c r="F546" s="102"/>
      <c r="G546" s="104"/>
    </row>
    <row r="547" spans="1:7" x14ac:dyDescent="0.2">
      <c r="A547" s="78"/>
      <c r="B547" s="65" t="s">
        <v>683</v>
      </c>
      <c r="C547" s="78" t="s">
        <v>1180</v>
      </c>
      <c r="D547" s="65" t="s">
        <v>185</v>
      </c>
      <c r="E547" s="66" t="s">
        <v>1179</v>
      </c>
      <c r="F547" s="102"/>
      <c r="G547" s="104"/>
    </row>
    <row r="548" spans="1:7" x14ac:dyDescent="0.2">
      <c r="A548" s="78"/>
      <c r="B548" s="65" t="s">
        <v>682</v>
      </c>
      <c r="C548" s="78" t="s">
        <v>1180</v>
      </c>
      <c r="D548" s="65" t="s">
        <v>185</v>
      </c>
      <c r="E548" s="66" t="s">
        <v>1179</v>
      </c>
      <c r="F548" s="102"/>
      <c r="G548" s="104"/>
    </row>
    <row r="549" spans="1:7" x14ac:dyDescent="0.2">
      <c r="A549" s="78"/>
      <c r="B549" s="65" t="s">
        <v>681</v>
      </c>
      <c r="C549" s="78" t="s">
        <v>1180</v>
      </c>
      <c r="D549" s="65" t="s">
        <v>185</v>
      </c>
      <c r="E549" s="66" t="s">
        <v>1179</v>
      </c>
      <c r="F549" s="102"/>
      <c r="G549" s="104"/>
    </row>
    <row r="550" spans="1:7" x14ac:dyDescent="0.2">
      <c r="A550" s="78"/>
      <c r="B550" s="65" t="s">
        <v>680</v>
      </c>
      <c r="C550" s="78" t="s">
        <v>1180</v>
      </c>
      <c r="D550" s="65" t="s">
        <v>185</v>
      </c>
      <c r="E550" s="66" t="s">
        <v>1179</v>
      </c>
      <c r="F550" s="102"/>
      <c r="G550" s="104"/>
    </row>
    <row r="551" spans="1:7" x14ac:dyDescent="0.2">
      <c r="A551" s="78"/>
      <c r="B551" s="65" t="s">
        <v>679</v>
      </c>
      <c r="C551" s="78" t="s">
        <v>1180</v>
      </c>
      <c r="D551" s="65" t="s">
        <v>185</v>
      </c>
      <c r="E551" s="66" t="s">
        <v>1179</v>
      </c>
      <c r="F551" s="102"/>
      <c r="G551" s="104"/>
    </row>
    <row r="552" spans="1:7" x14ac:dyDescent="0.2">
      <c r="A552" s="78"/>
      <c r="B552" s="65" t="s">
        <v>678</v>
      </c>
      <c r="C552" s="78" t="s">
        <v>1180</v>
      </c>
      <c r="D552" s="65" t="s">
        <v>185</v>
      </c>
      <c r="E552" s="66" t="s">
        <v>1179</v>
      </c>
      <c r="F552" s="102"/>
      <c r="G552" s="104"/>
    </row>
    <row r="553" spans="1:7" x14ac:dyDescent="0.2">
      <c r="A553" s="78"/>
      <c r="B553" s="65" t="s">
        <v>677</v>
      </c>
      <c r="C553" s="78" t="s">
        <v>1180</v>
      </c>
      <c r="D553" s="65" t="s">
        <v>185</v>
      </c>
      <c r="E553" s="66" t="s">
        <v>1179</v>
      </c>
      <c r="F553" s="102"/>
      <c r="G553" s="104"/>
    </row>
    <row r="554" spans="1:7" x14ac:dyDescent="0.2">
      <c r="A554" s="78"/>
      <c r="B554" s="65" t="s">
        <v>676</v>
      </c>
      <c r="C554" s="78" t="s">
        <v>1180</v>
      </c>
      <c r="D554" s="65" t="s">
        <v>185</v>
      </c>
      <c r="E554" s="66" t="s">
        <v>1179</v>
      </c>
      <c r="F554" s="102"/>
      <c r="G554" s="104"/>
    </row>
    <row r="555" spans="1:7" x14ac:dyDescent="0.2">
      <c r="A555" s="78"/>
      <c r="B555" s="65" t="s">
        <v>675</v>
      </c>
      <c r="C555" s="78" t="s">
        <v>1180</v>
      </c>
      <c r="D555" s="65" t="s">
        <v>185</v>
      </c>
      <c r="E555" s="66" t="s">
        <v>1179</v>
      </c>
      <c r="F555" s="102"/>
      <c r="G555" s="104"/>
    </row>
    <row r="556" spans="1:7" x14ac:dyDescent="0.2">
      <c r="A556" s="78"/>
      <c r="B556" s="65" t="s">
        <v>193</v>
      </c>
      <c r="C556" s="78" t="s">
        <v>1180</v>
      </c>
      <c r="D556" s="65" t="s">
        <v>185</v>
      </c>
      <c r="E556" s="66" t="s">
        <v>1179</v>
      </c>
      <c r="F556" s="102"/>
      <c r="G556" s="104"/>
    </row>
    <row r="557" spans="1:7" x14ac:dyDescent="0.2">
      <c r="A557" s="78"/>
      <c r="B557" s="65" t="s">
        <v>674</v>
      </c>
      <c r="C557" s="78" t="s">
        <v>1180</v>
      </c>
      <c r="D557" s="65" t="s">
        <v>185</v>
      </c>
      <c r="E557" s="66" t="s">
        <v>1179</v>
      </c>
      <c r="F557" s="102"/>
      <c r="G557" s="104"/>
    </row>
    <row r="558" spans="1:7" x14ac:dyDescent="0.2">
      <c r="A558" s="78"/>
      <c r="B558" s="65" t="s">
        <v>673</v>
      </c>
      <c r="C558" s="67" t="s">
        <v>1618</v>
      </c>
      <c r="D558" s="65" t="s">
        <v>320</v>
      </c>
      <c r="E558" s="66" t="s">
        <v>1179</v>
      </c>
      <c r="F558" s="102"/>
      <c r="G558" s="104"/>
    </row>
    <row r="559" spans="1:7" x14ac:dyDescent="0.2">
      <c r="A559" s="78"/>
      <c r="B559" s="65" t="s">
        <v>672</v>
      </c>
      <c r="C559" s="78" t="s">
        <v>1180</v>
      </c>
      <c r="D559" s="65" t="s">
        <v>185</v>
      </c>
      <c r="E559" s="66" t="s">
        <v>1179</v>
      </c>
      <c r="F559" s="102"/>
      <c r="G559" s="104"/>
    </row>
    <row r="560" spans="1:7" x14ac:dyDescent="0.2">
      <c r="A560" s="78"/>
      <c r="B560" s="65" t="s">
        <v>671</v>
      </c>
      <c r="C560" s="78" t="s">
        <v>1180</v>
      </c>
      <c r="D560" s="65" t="s">
        <v>185</v>
      </c>
      <c r="E560" s="66" t="s">
        <v>1179</v>
      </c>
      <c r="F560" s="102"/>
      <c r="G560" s="104"/>
    </row>
    <row r="561" spans="1:7" x14ac:dyDescent="0.2">
      <c r="A561" s="78"/>
      <c r="B561" s="65" t="s">
        <v>670</v>
      </c>
      <c r="C561" s="78" t="s">
        <v>1180</v>
      </c>
      <c r="D561" s="65" t="s">
        <v>185</v>
      </c>
      <c r="E561" s="66" t="s">
        <v>1179</v>
      </c>
      <c r="F561" s="102"/>
      <c r="G561" s="104"/>
    </row>
    <row r="562" spans="1:7" x14ac:dyDescent="0.2">
      <c r="A562" s="78"/>
      <c r="B562" s="65" t="s">
        <v>669</v>
      </c>
      <c r="C562" s="78" t="s">
        <v>1180</v>
      </c>
      <c r="D562" s="65" t="s">
        <v>185</v>
      </c>
      <c r="E562" s="66" t="s">
        <v>1179</v>
      </c>
      <c r="F562" s="102"/>
      <c r="G562" s="104"/>
    </row>
    <row r="563" spans="1:7" x14ac:dyDescent="0.2">
      <c r="A563" s="78"/>
      <c r="B563" s="65" t="s">
        <v>668</v>
      </c>
      <c r="C563" s="78" t="s">
        <v>1180</v>
      </c>
      <c r="D563" s="65" t="s">
        <v>185</v>
      </c>
      <c r="E563" s="66" t="s">
        <v>1179</v>
      </c>
      <c r="F563" s="102"/>
      <c r="G563" s="104"/>
    </row>
    <row r="564" spans="1:7" x14ac:dyDescent="0.2">
      <c r="A564" s="78"/>
      <c r="B564" s="65" t="s">
        <v>667</v>
      </c>
      <c r="C564" s="78" t="s">
        <v>1180</v>
      </c>
      <c r="D564" s="65" t="s">
        <v>185</v>
      </c>
      <c r="E564" s="66" t="s">
        <v>1179</v>
      </c>
      <c r="F564" s="102"/>
      <c r="G564" s="104"/>
    </row>
    <row r="565" spans="1:7" x14ac:dyDescent="0.2">
      <c r="A565" s="78"/>
      <c r="B565" s="65" t="s">
        <v>666</v>
      </c>
      <c r="C565" s="78" t="s">
        <v>1180</v>
      </c>
      <c r="D565" s="65" t="s">
        <v>185</v>
      </c>
      <c r="E565" s="66" t="s">
        <v>1179</v>
      </c>
      <c r="F565" s="102"/>
      <c r="G565" s="104"/>
    </row>
    <row r="566" spans="1:7" x14ac:dyDescent="0.2">
      <c r="A566" s="78"/>
      <c r="B566" s="65" t="s">
        <v>665</v>
      </c>
      <c r="C566" s="78" t="s">
        <v>1180</v>
      </c>
      <c r="D566" s="65" t="s">
        <v>185</v>
      </c>
      <c r="E566" s="66" t="s">
        <v>1179</v>
      </c>
      <c r="F566" s="102"/>
      <c r="G566" s="104"/>
    </row>
    <row r="567" spans="1:7" x14ac:dyDescent="0.2">
      <c r="A567" s="78"/>
      <c r="B567" s="65" t="s">
        <v>664</v>
      </c>
      <c r="C567" s="78" t="s">
        <v>1180</v>
      </c>
      <c r="D567" s="65" t="s">
        <v>185</v>
      </c>
      <c r="E567" s="66" t="s">
        <v>1179</v>
      </c>
      <c r="F567" s="102"/>
      <c r="G567" s="104"/>
    </row>
    <row r="568" spans="1:7" x14ac:dyDescent="0.2">
      <c r="A568" s="78"/>
      <c r="B568" s="65" t="s">
        <v>663</v>
      </c>
      <c r="C568" s="78" t="s">
        <v>1180</v>
      </c>
      <c r="D568" s="65" t="s">
        <v>185</v>
      </c>
      <c r="E568" s="66" t="s">
        <v>1179</v>
      </c>
      <c r="F568" s="102"/>
      <c r="G568" s="104"/>
    </row>
    <row r="569" spans="1:7" x14ac:dyDescent="0.2">
      <c r="A569" s="78"/>
      <c r="B569" s="65" t="s">
        <v>662</v>
      </c>
      <c r="C569" s="78" t="s">
        <v>1180</v>
      </c>
      <c r="D569" s="65" t="s">
        <v>185</v>
      </c>
      <c r="E569" s="66" t="s">
        <v>1179</v>
      </c>
      <c r="F569" s="102"/>
      <c r="G569" s="104"/>
    </row>
    <row r="570" spans="1:7" x14ac:dyDescent="0.2">
      <c r="A570" s="78"/>
      <c r="B570" s="65" t="s">
        <v>661</v>
      </c>
      <c r="C570" s="78" t="s">
        <v>1180</v>
      </c>
      <c r="D570" s="65" t="s">
        <v>185</v>
      </c>
      <c r="E570" s="66" t="s">
        <v>1179</v>
      </c>
      <c r="F570" s="102"/>
      <c r="G570" s="104"/>
    </row>
    <row r="571" spans="1:7" x14ac:dyDescent="0.2">
      <c r="A571" s="78"/>
      <c r="B571" s="65" t="s">
        <v>660</v>
      </c>
      <c r="C571" s="78" t="s">
        <v>1180</v>
      </c>
      <c r="D571" s="65" t="s">
        <v>185</v>
      </c>
      <c r="E571" s="66" t="s">
        <v>1179</v>
      </c>
      <c r="F571" s="102"/>
      <c r="G571" s="104"/>
    </row>
    <row r="572" spans="1:7" x14ac:dyDescent="0.2">
      <c r="A572" s="78"/>
      <c r="B572" s="65" t="s">
        <v>659</v>
      </c>
      <c r="C572" s="78" t="s">
        <v>1180</v>
      </c>
      <c r="D572" s="65" t="s">
        <v>185</v>
      </c>
      <c r="E572" s="66" t="s">
        <v>1179</v>
      </c>
      <c r="F572" s="102"/>
      <c r="G572" s="104"/>
    </row>
    <row r="573" spans="1:7" x14ac:dyDescent="0.2">
      <c r="A573" s="78"/>
      <c r="B573" s="65" t="s">
        <v>658</v>
      </c>
      <c r="C573" s="78" t="s">
        <v>1180</v>
      </c>
      <c r="D573" s="65" t="s">
        <v>185</v>
      </c>
      <c r="E573" s="66" t="s">
        <v>1179</v>
      </c>
      <c r="F573" s="102"/>
      <c r="G573" s="104"/>
    </row>
    <row r="574" spans="1:7" x14ac:dyDescent="0.2">
      <c r="A574" s="78"/>
      <c r="B574" s="65" t="s">
        <v>657</v>
      </c>
      <c r="C574" s="78" t="s">
        <v>1180</v>
      </c>
      <c r="D574" s="65" t="s">
        <v>185</v>
      </c>
      <c r="E574" s="66" t="s">
        <v>1179</v>
      </c>
      <c r="F574" s="102"/>
      <c r="G574" s="104"/>
    </row>
    <row r="575" spans="1:7" x14ac:dyDescent="0.2">
      <c r="A575" s="78"/>
      <c r="B575" s="65" t="s">
        <v>656</v>
      </c>
      <c r="C575" s="78" t="s">
        <v>1180</v>
      </c>
      <c r="D575" s="65" t="s">
        <v>185</v>
      </c>
      <c r="E575" s="66" t="s">
        <v>1179</v>
      </c>
      <c r="F575" s="102"/>
      <c r="G575" s="104"/>
    </row>
    <row r="576" spans="1:7" x14ac:dyDescent="0.2">
      <c r="A576" s="78"/>
      <c r="B576" s="65" t="s">
        <v>655</v>
      </c>
      <c r="C576" s="78" t="s">
        <v>1180</v>
      </c>
      <c r="D576" s="65" t="s">
        <v>185</v>
      </c>
      <c r="E576" s="66" t="s">
        <v>1179</v>
      </c>
      <c r="F576" s="102"/>
      <c r="G576" s="104"/>
    </row>
    <row r="577" spans="1:7" x14ac:dyDescent="0.2">
      <c r="A577" s="78"/>
      <c r="B577" s="65" t="s">
        <v>654</v>
      </c>
      <c r="C577" s="78" t="s">
        <v>1180</v>
      </c>
      <c r="D577" s="65" t="s">
        <v>185</v>
      </c>
      <c r="E577" s="66" t="s">
        <v>1179</v>
      </c>
      <c r="F577" s="102"/>
      <c r="G577" s="104"/>
    </row>
    <row r="578" spans="1:7" x14ac:dyDescent="0.2">
      <c r="A578" s="78"/>
      <c r="B578" s="65" t="s">
        <v>653</v>
      </c>
      <c r="C578" s="78" t="s">
        <v>1180</v>
      </c>
      <c r="D578" s="65" t="s">
        <v>185</v>
      </c>
      <c r="E578" s="66" t="s">
        <v>1179</v>
      </c>
      <c r="F578" s="102"/>
      <c r="G578" s="104"/>
    </row>
    <row r="579" spans="1:7" x14ac:dyDescent="0.2">
      <c r="A579" s="78"/>
      <c r="B579" s="65" t="s">
        <v>652</v>
      </c>
      <c r="C579" s="78" t="s">
        <v>1180</v>
      </c>
      <c r="D579" s="65" t="s">
        <v>185</v>
      </c>
      <c r="E579" s="66" t="s">
        <v>1179</v>
      </c>
      <c r="F579" s="102"/>
      <c r="G579" s="104"/>
    </row>
    <row r="580" spans="1:7" x14ac:dyDescent="0.2">
      <c r="A580" s="78"/>
      <c r="B580" s="65" t="s">
        <v>651</v>
      </c>
      <c r="C580" s="78" t="s">
        <v>1180</v>
      </c>
      <c r="D580" s="65" t="s">
        <v>185</v>
      </c>
      <c r="E580" s="66" t="s">
        <v>1179</v>
      </c>
      <c r="F580" s="102"/>
      <c r="G580" s="104"/>
    </row>
    <row r="581" spans="1:7" x14ac:dyDescent="0.2">
      <c r="A581" s="78"/>
      <c r="B581" s="65" t="s">
        <v>650</v>
      </c>
      <c r="C581" s="78" t="s">
        <v>1180</v>
      </c>
      <c r="D581" s="65" t="s">
        <v>185</v>
      </c>
      <c r="E581" s="66" t="s">
        <v>1179</v>
      </c>
      <c r="F581" s="102"/>
      <c r="G581" s="104"/>
    </row>
    <row r="582" spans="1:7" x14ac:dyDescent="0.2">
      <c r="A582" s="78"/>
      <c r="B582" s="65" t="s">
        <v>649</v>
      </c>
      <c r="C582" s="78" t="s">
        <v>1180</v>
      </c>
      <c r="D582" s="65" t="s">
        <v>185</v>
      </c>
      <c r="E582" s="66" t="s">
        <v>1179</v>
      </c>
      <c r="F582" s="102"/>
      <c r="G582" s="104"/>
    </row>
    <row r="583" spans="1:7" x14ac:dyDescent="0.2">
      <c r="A583" s="78"/>
      <c r="B583" s="65" t="s">
        <v>648</v>
      </c>
      <c r="C583" s="78" t="s">
        <v>1180</v>
      </c>
      <c r="D583" s="65" t="s">
        <v>185</v>
      </c>
      <c r="E583" s="66" t="s">
        <v>1179</v>
      </c>
      <c r="F583" s="102"/>
      <c r="G583" s="104"/>
    </row>
    <row r="584" spans="1:7" x14ac:dyDescent="0.2">
      <c r="A584" s="78"/>
      <c r="B584" s="65" t="s">
        <v>647</v>
      </c>
      <c r="C584" s="78" t="s">
        <v>1180</v>
      </c>
      <c r="D584" s="65" t="s">
        <v>185</v>
      </c>
      <c r="E584" s="66" t="s">
        <v>1179</v>
      </c>
      <c r="F584" s="102"/>
      <c r="G584" s="104"/>
    </row>
    <row r="585" spans="1:7" x14ac:dyDescent="0.2">
      <c r="A585" s="78"/>
      <c r="B585" s="65" t="s">
        <v>646</v>
      </c>
      <c r="C585" s="78" t="s">
        <v>1180</v>
      </c>
      <c r="D585" s="65" t="s">
        <v>185</v>
      </c>
      <c r="E585" s="66" t="s">
        <v>1179</v>
      </c>
      <c r="F585" s="102"/>
      <c r="G585" s="104"/>
    </row>
    <row r="586" spans="1:7" x14ac:dyDescent="0.2">
      <c r="A586" s="78"/>
      <c r="B586" s="65" t="s">
        <v>645</v>
      </c>
      <c r="C586" s="78" t="s">
        <v>1180</v>
      </c>
      <c r="D586" s="65" t="s">
        <v>185</v>
      </c>
      <c r="E586" s="66" t="s">
        <v>1179</v>
      </c>
      <c r="F586" s="102"/>
      <c r="G586" s="104"/>
    </row>
    <row r="587" spans="1:7" x14ac:dyDescent="0.2">
      <c r="A587" s="78"/>
      <c r="B587" s="65" t="s">
        <v>644</v>
      </c>
      <c r="C587" s="78" t="s">
        <v>1180</v>
      </c>
      <c r="D587" s="65" t="s">
        <v>185</v>
      </c>
      <c r="E587" s="66" t="s">
        <v>1179</v>
      </c>
      <c r="F587" s="102"/>
      <c r="G587" s="104"/>
    </row>
    <row r="588" spans="1:7" x14ac:dyDescent="0.2">
      <c r="A588" s="78"/>
      <c r="B588" s="65" t="s">
        <v>643</v>
      </c>
      <c r="C588" s="78" t="s">
        <v>1180</v>
      </c>
      <c r="D588" s="65" t="s">
        <v>185</v>
      </c>
      <c r="E588" s="66" t="s">
        <v>1179</v>
      </c>
      <c r="F588" s="102"/>
      <c r="G588" s="104"/>
    </row>
    <row r="589" spans="1:7" x14ac:dyDescent="0.2">
      <c r="A589" s="78"/>
      <c r="B589" s="65" t="s">
        <v>642</v>
      </c>
      <c r="C589" s="78" t="s">
        <v>1180</v>
      </c>
      <c r="D589" s="65" t="s">
        <v>185</v>
      </c>
      <c r="E589" s="66" t="s">
        <v>1179</v>
      </c>
      <c r="F589" s="102"/>
      <c r="G589" s="104"/>
    </row>
    <row r="590" spans="1:7" x14ac:dyDescent="0.2">
      <c r="A590" s="78"/>
      <c r="B590" s="65" t="s">
        <v>641</v>
      </c>
      <c r="C590" s="78" t="s">
        <v>1180</v>
      </c>
      <c r="D590" s="65" t="s">
        <v>185</v>
      </c>
      <c r="E590" s="66" t="s">
        <v>1179</v>
      </c>
      <c r="F590" s="102"/>
      <c r="G590" s="104"/>
    </row>
    <row r="591" spans="1:7" x14ac:dyDescent="0.2">
      <c r="A591" s="78"/>
      <c r="B591" s="65" t="s">
        <v>192</v>
      </c>
      <c r="C591" s="78" t="s">
        <v>1180</v>
      </c>
      <c r="D591" s="65" t="s">
        <v>185</v>
      </c>
      <c r="E591" s="66" t="s">
        <v>1179</v>
      </c>
      <c r="F591" s="102"/>
      <c r="G591" s="104"/>
    </row>
    <row r="592" spans="1:7" x14ac:dyDescent="0.2">
      <c r="A592" s="78"/>
      <c r="B592" s="65" t="s">
        <v>640</v>
      </c>
      <c r="C592" s="78" t="s">
        <v>1180</v>
      </c>
      <c r="D592" s="65" t="s">
        <v>185</v>
      </c>
      <c r="E592" s="66" t="s">
        <v>1179</v>
      </c>
      <c r="F592" s="102"/>
      <c r="G592" s="104"/>
    </row>
    <row r="593" spans="1:7" x14ac:dyDescent="0.2">
      <c r="A593" s="78"/>
      <c r="B593" s="65" t="s">
        <v>639</v>
      </c>
      <c r="C593" s="78" t="s">
        <v>1180</v>
      </c>
      <c r="D593" s="65" t="s">
        <v>185</v>
      </c>
      <c r="E593" s="66" t="s">
        <v>1179</v>
      </c>
      <c r="F593" s="102"/>
      <c r="G593" s="104"/>
    </row>
    <row r="594" spans="1:7" x14ac:dyDescent="0.2">
      <c r="A594" s="78"/>
      <c r="B594" s="65" t="s">
        <v>638</v>
      </c>
      <c r="C594" s="78" t="s">
        <v>1180</v>
      </c>
      <c r="D594" s="65" t="s">
        <v>185</v>
      </c>
      <c r="E594" s="66" t="s">
        <v>1179</v>
      </c>
      <c r="F594" s="102"/>
      <c r="G594" s="104"/>
    </row>
    <row r="595" spans="1:7" x14ac:dyDescent="0.2">
      <c r="A595" s="78"/>
      <c r="B595" s="65" t="s">
        <v>637</v>
      </c>
      <c r="C595" s="78" t="s">
        <v>1180</v>
      </c>
      <c r="D595" s="65" t="s">
        <v>185</v>
      </c>
      <c r="E595" s="66" t="s">
        <v>1179</v>
      </c>
      <c r="F595" s="102"/>
      <c r="G595" s="104"/>
    </row>
    <row r="596" spans="1:7" x14ac:dyDescent="0.2">
      <c r="A596" s="78"/>
      <c r="B596" s="65" t="s">
        <v>636</v>
      </c>
      <c r="C596" s="78" t="s">
        <v>1180</v>
      </c>
      <c r="D596" s="65" t="s">
        <v>185</v>
      </c>
      <c r="E596" s="66" t="s">
        <v>1179</v>
      </c>
      <c r="F596" s="102"/>
      <c r="G596" s="104"/>
    </row>
    <row r="597" spans="1:7" x14ac:dyDescent="0.2">
      <c r="A597" s="78"/>
      <c r="B597" s="65" t="s">
        <v>635</v>
      </c>
      <c r="C597" s="78" t="s">
        <v>1180</v>
      </c>
      <c r="D597" s="65" t="s">
        <v>185</v>
      </c>
      <c r="E597" s="66" t="s">
        <v>1179</v>
      </c>
      <c r="F597" s="102"/>
      <c r="G597" s="104"/>
    </row>
    <row r="598" spans="1:7" x14ac:dyDescent="0.2">
      <c r="A598" s="78"/>
      <c r="B598" s="65" t="s">
        <v>634</v>
      </c>
      <c r="C598" s="78" t="s">
        <v>1180</v>
      </c>
      <c r="D598" s="65" t="s">
        <v>185</v>
      </c>
      <c r="E598" s="66" t="s">
        <v>1179</v>
      </c>
      <c r="F598" s="102"/>
      <c r="G598" s="104"/>
    </row>
    <row r="599" spans="1:7" x14ac:dyDescent="0.2">
      <c r="A599" s="78"/>
      <c r="B599" s="65" t="s">
        <v>633</v>
      </c>
      <c r="C599" s="78" t="s">
        <v>1180</v>
      </c>
      <c r="D599" s="65" t="s">
        <v>185</v>
      </c>
      <c r="E599" s="66" t="s">
        <v>1179</v>
      </c>
      <c r="F599" s="102"/>
      <c r="G599" s="104"/>
    </row>
    <row r="600" spans="1:7" x14ac:dyDescent="0.2">
      <c r="A600" s="78"/>
      <c r="B600" s="65" t="s">
        <v>632</v>
      </c>
      <c r="C600" s="78" t="s">
        <v>1180</v>
      </c>
      <c r="D600" s="65" t="s">
        <v>185</v>
      </c>
      <c r="E600" s="66" t="s">
        <v>1179</v>
      </c>
      <c r="F600" s="102"/>
      <c r="G600" s="104"/>
    </row>
    <row r="601" spans="1:7" x14ac:dyDescent="0.2">
      <c r="A601" s="78"/>
      <c r="B601" s="65" t="s">
        <v>631</v>
      </c>
      <c r="C601" s="78" t="s">
        <v>1180</v>
      </c>
      <c r="D601" s="65" t="s">
        <v>185</v>
      </c>
      <c r="E601" s="66" t="s">
        <v>1179</v>
      </c>
      <c r="F601" s="102"/>
      <c r="G601" s="104"/>
    </row>
    <row r="602" spans="1:7" x14ac:dyDescent="0.2">
      <c r="A602" s="78"/>
      <c r="B602" s="65" t="s">
        <v>630</v>
      </c>
      <c r="C602" s="78" t="s">
        <v>1180</v>
      </c>
      <c r="D602" s="65" t="s">
        <v>185</v>
      </c>
      <c r="E602" s="66" t="s">
        <v>1179</v>
      </c>
      <c r="F602" s="102"/>
      <c r="G602" s="104"/>
    </row>
    <row r="603" spans="1:7" x14ac:dyDescent="0.2">
      <c r="A603" s="78"/>
      <c r="B603" s="65" t="s">
        <v>629</v>
      </c>
      <c r="C603" s="78" t="s">
        <v>1180</v>
      </c>
      <c r="D603" s="65" t="s">
        <v>185</v>
      </c>
      <c r="E603" s="66" t="s">
        <v>1179</v>
      </c>
      <c r="F603" s="102"/>
      <c r="G603" s="104"/>
    </row>
    <row r="604" spans="1:7" x14ac:dyDescent="0.2">
      <c r="A604" s="78"/>
      <c r="B604" s="65" t="s">
        <v>628</v>
      </c>
      <c r="C604" s="78" t="s">
        <v>1180</v>
      </c>
      <c r="D604" s="65" t="s">
        <v>185</v>
      </c>
      <c r="E604" s="66" t="s">
        <v>1179</v>
      </c>
      <c r="F604" s="102"/>
      <c r="G604" s="104"/>
    </row>
    <row r="605" spans="1:7" x14ac:dyDescent="0.2">
      <c r="A605" s="78"/>
      <c r="B605" s="65" t="s">
        <v>627</v>
      </c>
      <c r="C605" s="78" t="s">
        <v>1180</v>
      </c>
      <c r="D605" s="65" t="s">
        <v>185</v>
      </c>
      <c r="E605" s="66" t="s">
        <v>1179</v>
      </c>
      <c r="F605" s="102"/>
      <c r="G605" s="104"/>
    </row>
    <row r="606" spans="1:7" x14ac:dyDescent="0.2">
      <c r="A606" s="78"/>
      <c r="B606" s="65" t="s">
        <v>626</v>
      </c>
      <c r="C606" s="78" t="s">
        <v>1180</v>
      </c>
      <c r="D606" s="65" t="s">
        <v>185</v>
      </c>
      <c r="E606" s="66" t="s">
        <v>1179</v>
      </c>
      <c r="F606" s="102"/>
      <c r="G606" s="104"/>
    </row>
    <row r="607" spans="1:7" x14ac:dyDescent="0.2">
      <c r="A607" s="78"/>
      <c r="B607" s="65" t="s">
        <v>625</v>
      </c>
      <c r="C607" s="78" t="s">
        <v>1180</v>
      </c>
      <c r="D607" s="65" t="s">
        <v>185</v>
      </c>
      <c r="E607" s="66" t="s">
        <v>1179</v>
      </c>
      <c r="F607" s="102"/>
      <c r="G607" s="104"/>
    </row>
    <row r="608" spans="1:7" x14ac:dyDescent="0.2">
      <c r="A608" s="78"/>
      <c r="B608" s="65" t="s">
        <v>624</v>
      </c>
      <c r="C608" s="78" t="s">
        <v>1180</v>
      </c>
      <c r="D608" s="65" t="s">
        <v>185</v>
      </c>
      <c r="E608" s="66" t="s">
        <v>1179</v>
      </c>
      <c r="F608" s="102"/>
      <c r="G608" s="104"/>
    </row>
    <row r="609" spans="1:7" x14ac:dyDescent="0.2">
      <c r="A609" s="78"/>
      <c r="B609" s="65" t="s">
        <v>623</v>
      </c>
      <c r="C609" s="78" t="s">
        <v>1180</v>
      </c>
      <c r="D609" s="65" t="s">
        <v>185</v>
      </c>
      <c r="E609" s="66" t="s">
        <v>1179</v>
      </c>
      <c r="F609" s="102"/>
      <c r="G609" s="104"/>
    </row>
    <row r="610" spans="1:7" x14ac:dyDescent="0.2">
      <c r="A610" s="78"/>
      <c r="B610" s="65" t="s">
        <v>622</v>
      </c>
      <c r="C610" s="78" t="s">
        <v>1180</v>
      </c>
      <c r="D610" s="65" t="s">
        <v>185</v>
      </c>
      <c r="E610" s="66" t="s">
        <v>1179</v>
      </c>
      <c r="F610" s="102"/>
      <c r="G610" s="104"/>
    </row>
    <row r="611" spans="1:7" x14ac:dyDescent="0.2">
      <c r="A611" s="78"/>
      <c r="B611" s="65" t="s">
        <v>621</v>
      </c>
      <c r="C611" s="78" t="s">
        <v>1180</v>
      </c>
      <c r="D611" s="65" t="s">
        <v>185</v>
      </c>
      <c r="E611" s="66" t="s">
        <v>1179</v>
      </c>
      <c r="F611" s="102"/>
      <c r="G611" s="104"/>
    </row>
    <row r="612" spans="1:7" x14ac:dyDescent="0.2">
      <c r="A612" s="78"/>
      <c r="B612" s="65" t="s">
        <v>620</v>
      </c>
      <c r="C612" s="78" t="s">
        <v>1180</v>
      </c>
      <c r="D612" s="65" t="s">
        <v>185</v>
      </c>
      <c r="E612" s="66" t="s">
        <v>1179</v>
      </c>
      <c r="F612" s="102"/>
      <c r="G612" s="104"/>
    </row>
    <row r="613" spans="1:7" x14ac:dyDescent="0.2">
      <c r="A613" s="78"/>
      <c r="B613" s="65" t="s">
        <v>619</v>
      </c>
      <c r="C613" s="78" t="s">
        <v>1180</v>
      </c>
      <c r="D613" s="65" t="s">
        <v>185</v>
      </c>
      <c r="E613" s="66" t="s">
        <v>1179</v>
      </c>
      <c r="F613" s="102"/>
      <c r="G613" s="104"/>
    </row>
    <row r="614" spans="1:7" x14ac:dyDescent="0.2">
      <c r="A614" s="78"/>
      <c r="B614" s="65" t="s">
        <v>618</v>
      </c>
      <c r="C614" s="78" t="s">
        <v>1180</v>
      </c>
      <c r="D614" s="65" t="s">
        <v>185</v>
      </c>
      <c r="E614" s="66" t="s">
        <v>1179</v>
      </c>
      <c r="F614" s="102"/>
      <c r="G614" s="104"/>
    </row>
    <row r="615" spans="1:7" x14ac:dyDescent="0.2">
      <c r="A615" s="78"/>
      <c r="B615" s="65" t="s">
        <v>617</v>
      </c>
      <c r="C615" s="78" t="s">
        <v>1180</v>
      </c>
      <c r="D615" s="65" t="s">
        <v>185</v>
      </c>
      <c r="E615" s="66" t="s">
        <v>1179</v>
      </c>
      <c r="F615" s="102"/>
      <c r="G615" s="104"/>
    </row>
    <row r="616" spans="1:7" x14ac:dyDescent="0.2">
      <c r="A616" s="78"/>
      <c r="B616" s="65" t="s">
        <v>616</v>
      </c>
      <c r="C616" s="78" t="s">
        <v>1180</v>
      </c>
      <c r="D616" s="65" t="s">
        <v>185</v>
      </c>
      <c r="E616" s="66" t="s">
        <v>1179</v>
      </c>
      <c r="F616" s="102"/>
      <c r="G616" s="104"/>
    </row>
    <row r="617" spans="1:7" x14ac:dyDescent="0.2">
      <c r="A617" s="78"/>
      <c r="B617" s="65" t="s">
        <v>615</v>
      </c>
      <c r="C617" s="78" t="s">
        <v>1180</v>
      </c>
      <c r="D617" s="65" t="s">
        <v>185</v>
      </c>
      <c r="E617" s="66" t="s">
        <v>1179</v>
      </c>
      <c r="F617" s="102"/>
      <c r="G617" s="104"/>
    </row>
    <row r="618" spans="1:7" x14ac:dyDescent="0.2">
      <c r="A618" s="78"/>
      <c r="B618" s="65" t="s">
        <v>614</v>
      </c>
      <c r="C618" s="78" t="s">
        <v>1180</v>
      </c>
      <c r="D618" s="65" t="s">
        <v>185</v>
      </c>
      <c r="E618" s="66" t="s">
        <v>1179</v>
      </c>
      <c r="F618" s="102"/>
      <c r="G618" s="104"/>
    </row>
    <row r="619" spans="1:7" x14ac:dyDescent="0.2">
      <c r="A619" s="78"/>
      <c r="B619" s="65" t="s">
        <v>613</v>
      </c>
      <c r="C619" s="78" t="s">
        <v>1180</v>
      </c>
      <c r="D619" s="65" t="s">
        <v>185</v>
      </c>
      <c r="E619" s="66" t="s">
        <v>1179</v>
      </c>
      <c r="F619" s="102"/>
      <c r="G619" s="104"/>
    </row>
    <row r="620" spans="1:7" x14ac:dyDescent="0.2">
      <c r="A620" s="78"/>
      <c r="B620" s="65" t="s">
        <v>612</v>
      </c>
      <c r="C620" s="78" t="s">
        <v>1180</v>
      </c>
      <c r="D620" s="65" t="s">
        <v>185</v>
      </c>
      <c r="E620" s="66" t="s">
        <v>1179</v>
      </c>
      <c r="F620" s="102"/>
      <c r="G620" s="104"/>
    </row>
    <row r="621" spans="1:7" x14ac:dyDescent="0.2">
      <c r="A621" s="78"/>
      <c r="B621" s="65" t="s">
        <v>611</v>
      </c>
      <c r="C621" s="78" t="s">
        <v>1180</v>
      </c>
      <c r="D621" s="65" t="s">
        <v>185</v>
      </c>
      <c r="E621" s="66" t="s">
        <v>1179</v>
      </c>
      <c r="F621" s="102"/>
      <c r="G621" s="104"/>
    </row>
    <row r="622" spans="1:7" x14ac:dyDescent="0.2">
      <c r="A622" s="78"/>
      <c r="B622" s="65" t="s">
        <v>610</v>
      </c>
      <c r="C622" s="78" t="s">
        <v>1180</v>
      </c>
      <c r="D622" s="65" t="s">
        <v>185</v>
      </c>
      <c r="E622" s="66" t="s">
        <v>1179</v>
      </c>
      <c r="F622" s="102"/>
      <c r="G622" s="104"/>
    </row>
    <row r="623" spans="1:7" x14ac:dyDescent="0.2">
      <c r="A623" s="78"/>
      <c r="B623" s="65" t="s">
        <v>609</v>
      </c>
      <c r="C623" s="78" t="s">
        <v>1180</v>
      </c>
      <c r="D623" s="65" t="s">
        <v>185</v>
      </c>
      <c r="E623" s="66" t="s">
        <v>1179</v>
      </c>
      <c r="F623" s="102"/>
      <c r="G623" s="104"/>
    </row>
    <row r="624" spans="1:7" x14ac:dyDescent="0.2">
      <c r="A624" s="78"/>
      <c r="B624" s="65" t="s">
        <v>608</v>
      </c>
      <c r="C624" s="78" t="s">
        <v>1180</v>
      </c>
      <c r="D624" s="65" t="s">
        <v>185</v>
      </c>
      <c r="E624" s="66" t="s">
        <v>1179</v>
      </c>
      <c r="F624" s="102"/>
      <c r="G624" s="104"/>
    </row>
    <row r="625" spans="1:7" x14ac:dyDescent="0.2">
      <c r="A625" s="78"/>
      <c r="B625" s="65" t="s">
        <v>607</v>
      </c>
      <c r="C625" s="78" t="s">
        <v>1180</v>
      </c>
      <c r="D625" s="65" t="s">
        <v>185</v>
      </c>
      <c r="E625" s="66" t="s">
        <v>1179</v>
      </c>
      <c r="F625" s="102"/>
      <c r="G625" s="104"/>
    </row>
    <row r="626" spans="1:7" x14ac:dyDescent="0.2">
      <c r="A626" s="78"/>
      <c r="B626" s="65" t="s">
        <v>606</v>
      </c>
      <c r="C626" s="78" t="s">
        <v>1180</v>
      </c>
      <c r="D626" s="65" t="s">
        <v>185</v>
      </c>
      <c r="E626" s="66" t="s">
        <v>1179</v>
      </c>
      <c r="F626" s="102"/>
      <c r="G626" s="104"/>
    </row>
    <row r="627" spans="1:7" x14ac:dyDescent="0.2">
      <c r="A627" s="78"/>
      <c r="B627" s="65" t="s">
        <v>605</v>
      </c>
      <c r="C627" s="78" t="s">
        <v>1180</v>
      </c>
      <c r="D627" s="65" t="s">
        <v>185</v>
      </c>
      <c r="E627" s="66" t="s">
        <v>1179</v>
      </c>
      <c r="F627" s="102"/>
      <c r="G627" s="104"/>
    </row>
    <row r="628" spans="1:7" x14ac:dyDescent="0.2">
      <c r="A628" s="78"/>
      <c r="B628" s="65" t="s">
        <v>604</v>
      </c>
      <c r="C628" s="78" t="s">
        <v>1180</v>
      </c>
      <c r="D628" s="65" t="s">
        <v>185</v>
      </c>
      <c r="E628" s="66" t="s">
        <v>1179</v>
      </c>
      <c r="F628" s="102"/>
      <c r="G628" s="104"/>
    </row>
    <row r="629" spans="1:7" x14ac:dyDescent="0.2">
      <c r="A629" s="78"/>
      <c r="B629" s="65" t="s">
        <v>603</v>
      </c>
      <c r="C629" s="78" t="s">
        <v>1180</v>
      </c>
      <c r="D629" s="65" t="s">
        <v>185</v>
      </c>
      <c r="E629" s="66" t="s">
        <v>1179</v>
      </c>
      <c r="F629" s="102"/>
      <c r="G629" s="104"/>
    </row>
    <row r="630" spans="1:7" x14ac:dyDescent="0.2">
      <c r="A630" s="78"/>
      <c r="B630" s="65" t="s">
        <v>602</v>
      </c>
      <c r="C630" s="78" t="s">
        <v>1180</v>
      </c>
      <c r="D630" s="65" t="s">
        <v>185</v>
      </c>
      <c r="E630" s="66" t="s">
        <v>1179</v>
      </c>
      <c r="F630" s="102"/>
      <c r="G630" s="104"/>
    </row>
    <row r="631" spans="1:7" x14ac:dyDescent="0.2">
      <c r="A631" s="78"/>
      <c r="B631" s="65" t="s">
        <v>601</v>
      </c>
      <c r="C631" s="78" t="s">
        <v>1180</v>
      </c>
      <c r="D631" s="65" t="s">
        <v>185</v>
      </c>
      <c r="E631" s="66" t="s">
        <v>1179</v>
      </c>
      <c r="F631" s="102"/>
      <c r="G631" s="104"/>
    </row>
    <row r="632" spans="1:7" x14ac:dyDescent="0.2">
      <c r="A632" s="78"/>
      <c r="B632" s="65" t="s">
        <v>600</v>
      </c>
      <c r="C632" s="78" t="s">
        <v>1180</v>
      </c>
      <c r="D632" s="65" t="s">
        <v>185</v>
      </c>
      <c r="E632" s="66" t="s">
        <v>1179</v>
      </c>
      <c r="F632" s="102"/>
      <c r="G632" s="104"/>
    </row>
    <row r="633" spans="1:7" x14ac:dyDescent="0.2">
      <c r="A633" s="78"/>
      <c r="B633" s="65" t="s">
        <v>599</v>
      </c>
      <c r="C633" s="78" t="s">
        <v>1180</v>
      </c>
      <c r="D633" s="65" t="s">
        <v>185</v>
      </c>
      <c r="E633" s="66" t="s">
        <v>1179</v>
      </c>
      <c r="F633" s="102"/>
      <c r="G633" s="104"/>
    </row>
    <row r="634" spans="1:7" x14ac:dyDescent="0.2">
      <c r="A634" s="78"/>
      <c r="B634" s="65" t="s">
        <v>598</v>
      </c>
      <c r="C634" s="78" t="s">
        <v>1180</v>
      </c>
      <c r="D634" s="65" t="s">
        <v>185</v>
      </c>
      <c r="E634" s="66" t="s">
        <v>1179</v>
      </c>
      <c r="F634" s="102"/>
      <c r="G634" s="104"/>
    </row>
    <row r="635" spans="1:7" x14ac:dyDescent="0.2">
      <c r="A635" s="78"/>
      <c r="B635" s="65" t="s">
        <v>597</v>
      </c>
      <c r="C635" s="78" t="s">
        <v>1180</v>
      </c>
      <c r="D635" s="65" t="s">
        <v>185</v>
      </c>
      <c r="E635" s="66" t="s">
        <v>1179</v>
      </c>
      <c r="F635" s="102"/>
      <c r="G635" s="104"/>
    </row>
    <row r="636" spans="1:7" x14ac:dyDescent="0.2">
      <c r="A636" s="78"/>
      <c r="B636" s="65" t="s">
        <v>596</v>
      </c>
      <c r="C636" s="67" t="s">
        <v>1619</v>
      </c>
      <c r="D636" s="65" t="s">
        <v>185</v>
      </c>
      <c r="E636" s="66" t="s">
        <v>1179</v>
      </c>
      <c r="F636" s="102"/>
      <c r="G636" s="104"/>
    </row>
    <row r="637" spans="1:7" x14ac:dyDescent="0.2">
      <c r="A637" s="78"/>
      <c r="B637" s="65" t="s">
        <v>595</v>
      </c>
      <c r="C637" s="78" t="s">
        <v>1180</v>
      </c>
      <c r="D637" s="65" t="s">
        <v>185</v>
      </c>
      <c r="E637" s="66" t="s">
        <v>1179</v>
      </c>
      <c r="F637" s="102"/>
      <c r="G637" s="104"/>
    </row>
    <row r="638" spans="1:7" x14ac:dyDescent="0.2">
      <c r="A638" s="78"/>
      <c r="B638" s="65" t="s">
        <v>594</v>
      </c>
      <c r="C638" s="78" t="s">
        <v>1180</v>
      </c>
      <c r="D638" s="65" t="s">
        <v>185</v>
      </c>
      <c r="E638" s="66" t="s">
        <v>1179</v>
      </c>
      <c r="F638" s="102"/>
      <c r="G638" s="104"/>
    </row>
    <row r="639" spans="1:7" x14ac:dyDescent="0.2">
      <c r="A639" s="78"/>
      <c r="B639" s="65" t="s">
        <v>593</v>
      </c>
      <c r="C639" s="78" t="s">
        <v>1180</v>
      </c>
      <c r="D639" s="65" t="s">
        <v>185</v>
      </c>
      <c r="E639" s="66" t="s">
        <v>1179</v>
      </c>
      <c r="F639" s="102"/>
      <c r="G639" s="104"/>
    </row>
    <row r="640" spans="1:7" x14ac:dyDescent="0.2">
      <c r="A640" s="78"/>
      <c r="B640" s="65" t="s">
        <v>592</v>
      </c>
      <c r="C640" s="67" t="s">
        <v>1620</v>
      </c>
      <c r="D640" s="65" t="s">
        <v>185</v>
      </c>
      <c r="E640" s="66" t="s">
        <v>1179</v>
      </c>
      <c r="F640" s="102"/>
      <c r="G640" s="104"/>
    </row>
    <row r="641" spans="1:7" x14ac:dyDescent="0.2">
      <c r="A641" s="78"/>
      <c r="B641" s="65" t="s">
        <v>591</v>
      </c>
      <c r="C641" s="67" t="s">
        <v>1621</v>
      </c>
      <c r="D641" s="65" t="s">
        <v>185</v>
      </c>
      <c r="E641" s="66" t="s">
        <v>1179</v>
      </c>
      <c r="F641" s="102"/>
      <c r="G641" s="104"/>
    </row>
    <row r="642" spans="1:7" x14ac:dyDescent="0.2">
      <c r="A642" s="78"/>
      <c r="B642" s="65" t="s">
        <v>590</v>
      </c>
      <c r="C642" s="78" t="s">
        <v>1180</v>
      </c>
      <c r="D642" s="65" t="s">
        <v>185</v>
      </c>
      <c r="E642" s="66" t="s">
        <v>1179</v>
      </c>
      <c r="F642" s="102"/>
      <c r="G642" s="104"/>
    </row>
    <row r="643" spans="1:7" x14ac:dyDescent="0.2">
      <c r="A643" s="78"/>
      <c r="B643" s="65" t="s">
        <v>589</v>
      </c>
      <c r="C643" s="67" t="s">
        <v>1622</v>
      </c>
      <c r="D643" s="65" t="s">
        <v>185</v>
      </c>
      <c r="E643" s="66" t="s">
        <v>1179</v>
      </c>
      <c r="F643" s="102"/>
      <c r="G643" s="104"/>
    </row>
    <row r="644" spans="1:7" x14ac:dyDescent="0.2">
      <c r="A644" s="78"/>
      <c r="B644" s="65" t="s">
        <v>588</v>
      </c>
      <c r="C644" s="78" t="s">
        <v>1180</v>
      </c>
      <c r="D644" s="65" t="s">
        <v>185</v>
      </c>
      <c r="E644" s="66" t="s">
        <v>1179</v>
      </c>
      <c r="F644" s="102"/>
      <c r="G644" s="104"/>
    </row>
    <row r="645" spans="1:7" x14ac:dyDescent="0.2">
      <c r="A645" s="78"/>
      <c r="B645" s="65" t="s">
        <v>587</v>
      </c>
      <c r="C645" s="78" t="s">
        <v>1180</v>
      </c>
      <c r="D645" s="65" t="s">
        <v>185</v>
      </c>
      <c r="E645" s="66" t="s">
        <v>1179</v>
      </c>
      <c r="F645" s="102"/>
      <c r="G645" s="104"/>
    </row>
    <row r="646" spans="1:7" x14ac:dyDescent="0.2">
      <c r="A646" s="78"/>
      <c r="B646" s="65" t="s">
        <v>586</v>
      </c>
      <c r="C646" s="78" t="s">
        <v>1180</v>
      </c>
      <c r="D646" s="65" t="s">
        <v>185</v>
      </c>
      <c r="E646" s="66" t="s">
        <v>1179</v>
      </c>
      <c r="F646" s="102"/>
      <c r="G646" s="104"/>
    </row>
    <row r="647" spans="1:7" x14ac:dyDescent="0.2">
      <c r="A647" s="78"/>
      <c r="B647" s="65" t="s">
        <v>585</v>
      </c>
      <c r="C647" s="78" t="s">
        <v>1180</v>
      </c>
      <c r="D647" s="65" t="s">
        <v>185</v>
      </c>
      <c r="E647" s="66" t="s">
        <v>1179</v>
      </c>
      <c r="F647" s="102"/>
      <c r="G647" s="104"/>
    </row>
    <row r="648" spans="1:7" x14ac:dyDescent="0.2">
      <c r="A648" s="78"/>
      <c r="B648" s="65" t="s">
        <v>584</v>
      </c>
      <c r="C648" s="78" t="s">
        <v>1180</v>
      </c>
      <c r="D648" s="65" t="s">
        <v>185</v>
      </c>
      <c r="E648" s="66" t="s">
        <v>1179</v>
      </c>
      <c r="F648" s="102"/>
      <c r="G648" s="104"/>
    </row>
    <row r="649" spans="1:7" x14ac:dyDescent="0.2">
      <c r="A649" s="78"/>
      <c r="B649" s="65" t="s">
        <v>583</v>
      </c>
      <c r="C649" s="78" t="s">
        <v>1180</v>
      </c>
      <c r="D649" s="65" t="s">
        <v>185</v>
      </c>
      <c r="E649" s="66" t="s">
        <v>1179</v>
      </c>
      <c r="F649" s="102"/>
      <c r="G649" s="104"/>
    </row>
    <row r="650" spans="1:7" x14ac:dyDescent="0.2">
      <c r="A650" s="78"/>
      <c r="B650" s="65" t="s">
        <v>582</v>
      </c>
      <c r="C650" s="78" t="s">
        <v>1180</v>
      </c>
      <c r="D650" s="65" t="s">
        <v>185</v>
      </c>
      <c r="E650" s="66" t="s">
        <v>1179</v>
      </c>
      <c r="F650" s="102"/>
      <c r="G650" s="104"/>
    </row>
    <row r="651" spans="1:7" x14ac:dyDescent="0.2">
      <c r="A651" s="78"/>
      <c r="B651" s="65" t="s">
        <v>581</v>
      </c>
      <c r="C651" s="67" t="s">
        <v>1623</v>
      </c>
      <c r="D651" s="65" t="s">
        <v>185</v>
      </c>
      <c r="E651" s="66" t="s">
        <v>1179</v>
      </c>
      <c r="F651" s="102"/>
      <c r="G651" s="104"/>
    </row>
    <row r="652" spans="1:7" x14ac:dyDescent="0.2">
      <c r="A652" s="78"/>
      <c r="B652" s="65" t="s">
        <v>580</v>
      </c>
      <c r="C652" s="78" t="s">
        <v>1180</v>
      </c>
      <c r="D652" s="65" t="s">
        <v>185</v>
      </c>
      <c r="E652" s="66" t="s">
        <v>1179</v>
      </c>
      <c r="F652" s="102"/>
      <c r="G652" s="104"/>
    </row>
    <row r="653" spans="1:7" x14ac:dyDescent="0.2">
      <c r="A653" s="78"/>
      <c r="B653" s="65" t="s">
        <v>579</v>
      </c>
      <c r="C653" s="78" t="s">
        <v>1180</v>
      </c>
      <c r="D653" s="65" t="s">
        <v>185</v>
      </c>
      <c r="E653" s="66" t="s">
        <v>1179</v>
      </c>
      <c r="F653" s="102"/>
      <c r="G653" s="104"/>
    </row>
    <row r="654" spans="1:7" x14ac:dyDescent="0.2">
      <c r="A654" s="78"/>
      <c r="B654" s="65" t="s">
        <v>578</v>
      </c>
      <c r="C654" s="67" t="s">
        <v>1624</v>
      </c>
      <c r="D654" s="65" t="s">
        <v>185</v>
      </c>
      <c r="E654" s="66" t="s">
        <v>1179</v>
      </c>
      <c r="F654" s="102"/>
      <c r="G654" s="104"/>
    </row>
    <row r="655" spans="1:7" x14ac:dyDescent="0.2">
      <c r="A655" s="78"/>
      <c r="B655" s="65" t="s">
        <v>577</v>
      </c>
      <c r="C655" s="78" t="s">
        <v>1180</v>
      </c>
      <c r="D655" s="65" t="s">
        <v>185</v>
      </c>
      <c r="E655" s="66" t="s">
        <v>1179</v>
      </c>
      <c r="F655" s="102"/>
      <c r="G655" s="104"/>
    </row>
    <row r="656" spans="1:7" x14ac:dyDescent="0.2">
      <c r="A656" s="78"/>
      <c r="B656" s="65" t="s">
        <v>576</v>
      </c>
      <c r="C656" s="78" t="s">
        <v>1180</v>
      </c>
      <c r="D656" s="65" t="s">
        <v>185</v>
      </c>
      <c r="E656" s="66" t="s">
        <v>1179</v>
      </c>
      <c r="F656" s="102"/>
      <c r="G656" s="104"/>
    </row>
    <row r="657" spans="1:7" x14ac:dyDescent="0.2">
      <c r="A657" s="78"/>
      <c r="B657" s="65" t="s">
        <v>575</v>
      </c>
      <c r="C657" s="67" t="s">
        <v>1625</v>
      </c>
      <c r="D657" s="65" t="s">
        <v>185</v>
      </c>
      <c r="E657" s="66" t="s">
        <v>1179</v>
      </c>
      <c r="F657" s="102"/>
      <c r="G657" s="104"/>
    </row>
    <row r="658" spans="1:7" x14ac:dyDescent="0.2">
      <c r="A658" s="78"/>
      <c r="B658" s="65" t="s">
        <v>574</v>
      </c>
      <c r="C658" s="78" t="s">
        <v>1180</v>
      </c>
      <c r="D658" s="65" t="s">
        <v>185</v>
      </c>
      <c r="E658" s="66" t="s">
        <v>1179</v>
      </c>
      <c r="F658" s="102"/>
      <c r="G658" s="104"/>
    </row>
    <row r="659" spans="1:7" x14ac:dyDescent="0.2">
      <c r="A659" s="78"/>
      <c r="B659" s="65" t="s">
        <v>573</v>
      </c>
      <c r="C659" s="78" t="s">
        <v>1180</v>
      </c>
      <c r="D659" s="65" t="s">
        <v>185</v>
      </c>
      <c r="E659" s="66" t="s">
        <v>1179</v>
      </c>
      <c r="F659" s="102"/>
      <c r="G659" s="104"/>
    </row>
    <row r="660" spans="1:7" x14ac:dyDescent="0.2">
      <c r="A660" s="78"/>
      <c r="B660" s="65" t="s">
        <v>572</v>
      </c>
      <c r="C660" s="78" t="s">
        <v>1180</v>
      </c>
      <c r="D660" s="65" t="s">
        <v>185</v>
      </c>
      <c r="E660" s="66" t="s">
        <v>1179</v>
      </c>
      <c r="F660" s="102"/>
      <c r="G660" s="104"/>
    </row>
    <row r="661" spans="1:7" x14ac:dyDescent="0.2">
      <c r="A661" s="78"/>
      <c r="B661" s="65" t="s">
        <v>571</v>
      </c>
      <c r="C661" s="78" t="s">
        <v>1180</v>
      </c>
      <c r="D661" s="65" t="s">
        <v>185</v>
      </c>
      <c r="E661" s="66" t="s">
        <v>1179</v>
      </c>
      <c r="F661" s="102"/>
      <c r="G661" s="104"/>
    </row>
    <row r="662" spans="1:7" x14ac:dyDescent="0.2">
      <c r="A662" s="78"/>
      <c r="B662" s="65" t="s">
        <v>570</v>
      </c>
      <c r="C662" s="78" t="s">
        <v>1180</v>
      </c>
      <c r="D662" s="65" t="s">
        <v>185</v>
      </c>
      <c r="E662" s="66" t="s">
        <v>1179</v>
      </c>
      <c r="F662" s="102"/>
      <c r="G662" s="104"/>
    </row>
    <row r="663" spans="1:7" x14ac:dyDescent="0.2">
      <c r="A663" s="78"/>
      <c r="B663" s="65" t="s">
        <v>569</v>
      </c>
      <c r="C663" s="78" t="s">
        <v>1180</v>
      </c>
      <c r="D663" s="65" t="s">
        <v>185</v>
      </c>
      <c r="E663" s="66" t="s">
        <v>1179</v>
      </c>
      <c r="F663" s="102"/>
      <c r="G663" s="104"/>
    </row>
    <row r="664" spans="1:7" x14ac:dyDescent="0.2">
      <c r="A664" s="78"/>
      <c r="B664" s="65" t="s">
        <v>568</v>
      </c>
      <c r="C664" s="78" t="s">
        <v>1180</v>
      </c>
      <c r="D664" s="67" t="s">
        <v>185</v>
      </c>
      <c r="E664" s="66" t="s">
        <v>1179</v>
      </c>
      <c r="F664" s="102"/>
      <c r="G664" s="104"/>
    </row>
    <row r="665" spans="1:7" x14ac:dyDescent="0.2">
      <c r="A665" s="78"/>
      <c r="B665" s="65" t="s">
        <v>567</v>
      </c>
      <c r="C665" s="78" t="s">
        <v>1180</v>
      </c>
      <c r="D665" s="65" t="s">
        <v>185</v>
      </c>
      <c r="E665" s="66" t="s">
        <v>1179</v>
      </c>
      <c r="F665" s="102"/>
      <c r="G665" s="104"/>
    </row>
    <row r="666" spans="1:7" x14ac:dyDescent="0.2">
      <c r="A666" s="78"/>
      <c r="B666" s="65" t="s">
        <v>566</v>
      </c>
      <c r="C666" s="78" t="s">
        <v>1180</v>
      </c>
      <c r="D666" s="65" t="s">
        <v>185</v>
      </c>
      <c r="E666" s="66" t="s">
        <v>1179</v>
      </c>
      <c r="F666" s="102"/>
      <c r="G666" s="104"/>
    </row>
    <row r="667" spans="1:7" x14ac:dyDescent="0.2">
      <c r="A667" s="78"/>
      <c r="B667" s="65" t="s">
        <v>565</v>
      </c>
      <c r="C667" s="78" t="s">
        <v>1180</v>
      </c>
      <c r="D667" s="65" t="s">
        <v>185</v>
      </c>
      <c r="E667" s="66" t="s">
        <v>1179</v>
      </c>
      <c r="F667" s="102"/>
      <c r="G667" s="104"/>
    </row>
    <row r="668" spans="1:7" x14ac:dyDescent="0.2">
      <c r="A668" s="78"/>
      <c r="B668" s="65" t="s">
        <v>564</v>
      </c>
      <c r="C668" s="78" t="s">
        <v>1180</v>
      </c>
      <c r="D668" s="65" t="s">
        <v>185</v>
      </c>
      <c r="E668" s="66" t="s">
        <v>1179</v>
      </c>
      <c r="F668" s="102"/>
      <c r="G668" s="104"/>
    </row>
    <row r="669" spans="1:7" x14ac:dyDescent="0.2">
      <c r="A669" s="78"/>
      <c r="B669" s="65" t="s">
        <v>563</v>
      </c>
      <c r="C669" s="78" t="s">
        <v>1180</v>
      </c>
      <c r="D669" s="65" t="s">
        <v>185</v>
      </c>
      <c r="E669" s="66" t="s">
        <v>1179</v>
      </c>
      <c r="F669" s="102"/>
      <c r="G669" s="104"/>
    </row>
    <row r="670" spans="1:7" x14ac:dyDescent="0.2">
      <c r="A670" s="78"/>
      <c r="B670" s="65" t="s">
        <v>562</v>
      </c>
      <c r="C670" s="78" t="s">
        <v>1180</v>
      </c>
      <c r="D670" s="65" t="s">
        <v>185</v>
      </c>
      <c r="E670" s="66" t="s">
        <v>1179</v>
      </c>
      <c r="F670" s="102"/>
      <c r="G670" s="104"/>
    </row>
    <row r="671" spans="1:7" x14ac:dyDescent="0.2">
      <c r="A671" s="78"/>
      <c r="B671" s="65" t="s">
        <v>561</v>
      </c>
      <c r="C671" s="78" t="s">
        <v>1180</v>
      </c>
      <c r="D671" s="65" t="s">
        <v>185</v>
      </c>
      <c r="E671" s="66" t="s">
        <v>1179</v>
      </c>
      <c r="F671" s="102"/>
      <c r="G671" s="104"/>
    </row>
    <row r="672" spans="1:7" x14ac:dyDescent="0.2">
      <c r="A672" s="78"/>
      <c r="B672" s="65" t="s">
        <v>560</v>
      </c>
      <c r="C672" s="78" t="s">
        <v>1180</v>
      </c>
      <c r="D672" s="65" t="s">
        <v>185</v>
      </c>
      <c r="E672" s="66" t="s">
        <v>1179</v>
      </c>
      <c r="F672" s="102"/>
      <c r="G672" s="104"/>
    </row>
    <row r="673" spans="1:7" x14ac:dyDescent="0.2">
      <c r="A673" s="78"/>
      <c r="B673" s="65" t="s">
        <v>559</v>
      </c>
      <c r="C673" s="78" t="s">
        <v>1180</v>
      </c>
      <c r="D673" s="65" t="s">
        <v>185</v>
      </c>
      <c r="E673" s="66" t="s">
        <v>1179</v>
      </c>
      <c r="F673" s="102"/>
      <c r="G673" s="104"/>
    </row>
    <row r="674" spans="1:7" x14ac:dyDescent="0.2">
      <c r="A674" s="78"/>
      <c r="B674" s="65" t="s">
        <v>558</v>
      </c>
      <c r="C674" s="78" t="s">
        <v>1180</v>
      </c>
      <c r="D674" s="65" t="s">
        <v>185</v>
      </c>
      <c r="E674" s="66" t="s">
        <v>1179</v>
      </c>
      <c r="F674" s="102"/>
      <c r="G674" s="104"/>
    </row>
    <row r="675" spans="1:7" x14ac:dyDescent="0.2">
      <c r="A675" s="78"/>
      <c r="B675" s="65" t="s">
        <v>557</v>
      </c>
      <c r="C675" s="78" t="s">
        <v>1180</v>
      </c>
      <c r="D675" s="65" t="s">
        <v>185</v>
      </c>
      <c r="E675" s="66" t="s">
        <v>1179</v>
      </c>
      <c r="F675" s="102"/>
      <c r="G675" s="104"/>
    </row>
    <row r="676" spans="1:7" x14ac:dyDescent="0.2">
      <c r="A676" s="78"/>
      <c r="B676" s="65" t="s">
        <v>556</v>
      </c>
      <c r="C676" s="78" t="s">
        <v>1180</v>
      </c>
      <c r="D676" s="65" t="s">
        <v>185</v>
      </c>
      <c r="E676" s="66" t="s">
        <v>1179</v>
      </c>
      <c r="F676" s="102"/>
      <c r="G676" s="104"/>
    </row>
    <row r="677" spans="1:7" x14ac:dyDescent="0.2">
      <c r="A677" s="78"/>
      <c r="B677" s="65" t="s">
        <v>555</v>
      </c>
      <c r="C677" s="78" t="s">
        <v>1180</v>
      </c>
      <c r="D677" s="65" t="s">
        <v>185</v>
      </c>
      <c r="E677" s="66" t="s">
        <v>1179</v>
      </c>
      <c r="F677" s="102"/>
      <c r="G677" s="104"/>
    </row>
    <row r="678" spans="1:7" x14ac:dyDescent="0.2">
      <c r="A678" s="78"/>
      <c r="B678" s="65" t="s">
        <v>554</v>
      </c>
      <c r="C678" s="78" t="s">
        <v>1180</v>
      </c>
      <c r="D678" s="65" t="s">
        <v>185</v>
      </c>
      <c r="E678" s="66" t="s">
        <v>1179</v>
      </c>
      <c r="F678" s="102"/>
      <c r="G678" s="104"/>
    </row>
    <row r="679" spans="1:7" x14ac:dyDescent="0.2">
      <c r="A679" s="78"/>
      <c r="B679" s="65" t="s">
        <v>553</v>
      </c>
      <c r="C679" s="78" t="s">
        <v>1180</v>
      </c>
      <c r="D679" s="65" t="s">
        <v>185</v>
      </c>
      <c r="E679" s="66" t="s">
        <v>1179</v>
      </c>
      <c r="F679" s="102"/>
      <c r="G679" s="104"/>
    </row>
    <row r="680" spans="1:7" x14ac:dyDescent="0.2">
      <c r="A680" s="78"/>
      <c r="B680" s="65" t="s">
        <v>552</v>
      </c>
      <c r="C680" s="78" t="s">
        <v>1180</v>
      </c>
      <c r="D680" s="65" t="s">
        <v>185</v>
      </c>
      <c r="E680" s="66" t="s">
        <v>1179</v>
      </c>
      <c r="F680" s="102"/>
      <c r="G680" s="104"/>
    </row>
    <row r="681" spans="1:7" x14ac:dyDescent="0.2">
      <c r="A681" s="78"/>
      <c r="B681" s="65" t="s">
        <v>551</v>
      </c>
      <c r="C681" s="78" t="s">
        <v>1180</v>
      </c>
      <c r="D681" s="65" t="s">
        <v>185</v>
      </c>
      <c r="E681" s="66" t="s">
        <v>1179</v>
      </c>
      <c r="F681" s="102"/>
      <c r="G681" s="104"/>
    </row>
    <row r="682" spans="1:7" x14ac:dyDescent="0.2">
      <c r="A682" s="78"/>
      <c r="B682" s="65" t="s">
        <v>550</v>
      </c>
      <c r="C682" s="78" t="s">
        <v>1180</v>
      </c>
      <c r="D682" s="65" t="s">
        <v>185</v>
      </c>
      <c r="E682" s="66" t="s">
        <v>1179</v>
      </c>
      <c r="F682" s="102"/>
      <c r="G682" s="104"/>
    </row>
    <row r="683" spans="1:7" x14ac:dyDescent="0.2">
      <c r="A683" s="78"/>
      <c r="B683" s="65" t="s">
        <v>549</v>
      </c>
      <c r="C683" s="78" t="s">
        <v>1180</v>
      </c>
      <c r="D683" s="65" t="s">
        <v>185</v>
      </c>
      <c r="E683" s="66" t="s">
        <v>1179</v>
      </c>
      <c r="F683" s="102"/>
      <c r="G683" s="104"/>
    </row>
    <row r="684" spans="1:7" x14ac:dyDescent="0.2">
      <c r="A684" s="78"/>
      <c r="B684" s="65" t="s">
        <v>548</v>
      </c>
      <c r="C684" s="78" t="s">
        <v>1180</v>
      </c>
      <c r="D684" s="65" t="s">
        <v>185</v>
      </c>
      <c r="E684" s="66" t="s">
        <v>1179</v>
      </c>
      <c r="F684" s="102"/>
      <c r="G684" s="104"/>
    </row>
    <row r="685" spans="1:7" x14ac:dyDescent="0.2">
      <c r="A685" s="78"/>
      <c r="B685" s="65" t="s">
        <v>547</v>
      </c>
      <c r="C685" s="78" t="s">
        <v>1180</v>
      </c>
      <c r="D685" s="65" t="s">
        <v>185</v>
      </c>
      <c r="E685" s="66" t="s">
        <v>1179</v>
      </c>
      <c r="F685" s="102"/>
      <c r="G685" s="104"/>
    </row>
    <row r="686" spans="1:7" x14ac:dyDescent="0.2">
      <c r="A686" s="78"/>
      <c r="B686" s="65" t="s">
        <v>546</v>
      </c>
      <c r="C686" s="78" t="s">
        <v>1180</v>
      </c>
      <c r="D686" s="65" t="s">
        <v>185</v>
      </c>
      <c r="E686" s="66" t="s">
        <v>1179</v>
      </c>
      <c r="F686" s="102"/>
      <c r="G686" s="104"/>
    </row>
    <row r="687" spans="1:7" x14ac:dyDescent="0.2">
      <c r="A687" s="78"/>
      <c r="B687" s="65" t="s">
        <v>545</v>
      </c>
      <c r="C687" s="78" t="s">
        <v>1180</v>
      </c>
      <c r="D687" s="65" t="s">
        <v>185</v>
      </c>
      <c r="E687" s="66" t="s">
        <v>1179</v>
      </c>
      <c r="F687" s="102"/>
      <c r="G687" s="104"/>
    </row>
    <row r="688" spans="1:7" x14ac:dyDescent="0.2">
      <c r="A688" s="78"/>
      <c r="B688" s="65" t="s">
        <v>544</v>
      </c>
      <c r="C688" s="78" t="s">
        <v>1180</v>
      </c>
      <c r="D688" s="65" t="s">
        <v>185</v>
      </c>
      <c r="E688" s="66" t="s">
        <v>1179</v>
      </c>
      <c r="F688" s="102"/>
      <c r="G688" s="104"/>
    </row>
    <row r="689" spans="1:7" x14ac:dyDescent="0.2">
      <c r="A689" s="78"/>
      <c r="B689" s="65" t="s">
        <v>543</v>
      </c>
      <c r="C689" s="78" t="s">
        <v>1180</v>
      </c>
      <c r="D689" s="65" t="s">
        <v>185</v>
      </c>
      <c r="E689" s="66" t="s">
        <v>1179</v>
      </c>
      <c r="F689" s="102"/>
      <c r="G689" s="104"/>
    </row>
    <row r="690" spans="1:7" x14ac:dyDescent="0.2">
      <c r="A690" s="78"/>
      <c r="B690" s="65" t="s">
        <v>542</v>
      </c>
      <c r="C690" s="78" t="s">
        <v>1180</v>
      </c>
      <c r="D690" s="65" t="s">
        <v>185</v>
      </c>
      <c r="E690" s="66" t="s">
        <v>1179</v>
      </c>
      <c r="F690" s="102"/>
      <c r="G690" s="104"/>
    </row>
    <row r="691" spans="1:7" x14ac:dyDescent="0.2">
      <c r="A691" s="78"/>
      <c r="B691" s="65" t="s">
        <v>541</v>
      </c>
      <c r="C691" s="78" t="s">
        <v>1180</v>
      </c>
      <c r="D691" s="65" t="s">
        <v>185</v>
      </c>
      <c r="E691" s="66" t="s">
        <v>1179</v>
      </c>
      <c r="F691" s="102"/>
      <c r="G691" s="104"/>
    </row>
    <row r="692" spans="1:7" x14ac:dyDescent="0.2">
      <c r="A692" s="78"/>
      <c r="B692" s="65" t="s">
        <v>540</v>
      </c>
      <c r="C692" s="78" t="s">
        <v>1180</v>
      </c>
      <c r="D692" s="65" t="s">
        <v>185</v>
      </c>
      <c r="E692" s="66" t="s">
        <v>1179</v>
      </c>
      <c r="F692" s="102"/>
      <c r="G692" s="104"/>
    </row>
    <row r="693" spans="1:7" x14ac:dyDescent="0.2">
      <c r="A693" s="78"/>
      <c r="B693" s="65" t="s">
        <v>539</v>
      </c>
      <c r="C693" s="78" t="s">
        <v>1180</v>
      </c>
      <c r="D693" s="65" t="s">
        <v>185</v>
      </c>
      <c r="E693" s="66" t="s">
        <v>1179</v>
      </c>
      <c r="F693" s="102"/>
      <c r="G693" s="104"/>
    </row>
    <row r="694" spans="1:7" x14ac:dyDescent="0.2">
      <c r="A694" s="78"/>
      <c r="B694" s="65" t="s">
        <v>538</v>
      </c>
      <c r="C694" s="78" t="s">
        <v>1180</v>
      </c>
      <c r="D694" s="65" t="s">
        <v>185</v>
      </c>
      <c r="E694" s="66" t="s">
        <v>1179</v>
      </c>
      <c r="F694" s="102"/>
      <c r="G694" s="104"/>
    </row>
    <row r="695" spans="1:7" x14ac:dyDescent="0.2">
      <c r="A695" s="78"/>
      <c r="B695" s="65" t="s">
        <v>537</v>
      </c>
      <c r="C695" s="78" t="s">
        <v>1180</v>
      </c>
      <c r="D695" s="65" t="s">
        <v>185</v>
      </c>
      <c r="E695" s="66" t="s">
        <v>1179</v>
      </c>
      <c r="F695" s="102"/>
      <c r="G695" s="104"/>
    </row>
    <row r="696" spans="1:7" x14ac:dyDescent="0.2">
      <c r="A696" s="78"/>
      <c r="B696" s="65" t="s">
        <v>536</v>
      </c>
      <c r="C696" s="67" t="s">
        <v>1626</v>
      </c>
      <c r="D696" s="65" t="s">
        <v>437</v>
      </c>
      <c r="E696" s="79" t="s">
        <v>1180</v>
      </c>
      <c r="F696" s="102"/>
      <c r="G696" s="104"/>
    </row>
    <row r="697" spans="1:7" x14ac:dyDescent="0.2">
      <c r="A697" s="78"/>
      <c r="B697" s="65" t="s">
        <v>535</v>
      </c>
      <c r="C697" s="78" t="s">
        <v>1180</v>
      </c>
      <c r="D697" s="65" t="s">
        <v>185</v>
      </c>
      <c r="E697" s="66" t="s">
        <v>1179</v>
      </c>
      <c r="F697" s="102"/>
      <c r="G697" s="104"/>
    </row>
    <row r="698" spans="1:7" x14ac:dyDescent="0.2">
      <c r="A698" s="78"/>
      <c r="B698" s="65" t="s">
        <v>534</v>
      </c>
      <c r="C698" s="67" t="s">
        <v>273</v>
      </c>
      <c r="D698" s="65" t="s">
        <v>185</v>
      </c>
      <c r="E698" s="66" t="s">
        <v>1179</v>
      </c>
      <c r="F698" s="102"/>
      <c r="G698" s="104"/>
    </row>
    <row r="699" spans="1:7" x14ac:dyDescent="0.2">
      <c r="A699" s="78"/>
      <c r="B699" s="65" t="s">
        <v>533</v>
      </c>
      <c r="C699" s="67" t="s">
        <v>273</v>
      </c>
      <c r="D699" s="65" t="s">
        <v>185</v>
      </c>
      <c r="E699" s="66" t="s">
        <v>1179</v>
      </c>
      <c r="F699" s="102"/>
      <c r="G699" s="104"/>
    </row>
    <row r="700" spans="1:7" x14ac:dyDescent="0.2">
      <c r="A700" s="78"/>
      <c r="B700" s="65" t="s">
        <v>532</v>
      </c>
      <c r="C700" s="67" t="s">
        <v>270</v>
      </c>
      <c r="D700" s="65" t="s">
        <v>185</v>
      </c>
      <c r="E700" s="66" t="s">
        <v>1179</v>
      </c>
      <c r="F700" s="102"/>
      <c r="G700" s="104"/>
    </row>
    <row r="701" spans="1:7" x14ac:dyDescent="0.2">
      <c r="A701" s="78"/>
      <c r="B701" s="65" t="s">
        <v>531</v>
      </c>
      <c r="C701" s="67" t="s">
        <v>529</v>
      </c>
      <c r="D701" s="65" t="s">
        <v>185</v>
      </c>
      <c r="E701" s="66" t="s">
        <v>1179</v>
      </c>
      <c r="F701" s="102"/>
      <c r="G701" s="104"/>
    </row>
    <row r="702" spans="1:7" x14ac:dyDescent="0.2">
      <c r="A702" s="78"/>
      <c r="B702" s="65" t="s">
        <v>530</v>
      </c>
      <c r="C702" s="78" t="s">
        <v>1180</v>
      </c>
      <c r="D702" s="65" t="s">
        <v>185</v>
      </c>
      <c r="E702" s="66" t="s">
        <v>1179</v>
      </c>
      <c r="F702" s="102"/>
      <c r="G702" s="104"/>
    </row>
    <row r="703" spans="1:7" x14ac:dyDescent="0.2">
      <c r="A703" s="78"/>
      <c r="B703" s="65" t="s">
        <v>528</v>
      </c>
      <c r="C703" s="67" t="s">
        <v>529</v>
      </c>
      <c r="D703" s="65" t="s">
        <v>185</v>
      </c>
      <c r="E703" s="66" t="s">
        <v>1179</v>
      </c>
      <c r="F703" s="102"/>
      <c r="G703" s="104"/>
    </row>
    <row r="704" spans="1:7" x14ac:dyDescent="0.2">
      <c r="A704" s="78"/>
      <c r="B704" s="65" t="s">
        <v>527</v>
      </c>
      <c r="C704" s="67" t="s">
        <v>488</v>
      </c>
      <c r="D704" s="65" t="s">
        <v>185</v>
      </c>
      <c r="E704" s="66" t="s">
        <v>1179</v>
      </c>
      <c r="F704" s="102"/>
      <c r="G704" s="104"/>
    </row>
    <row r="705" spans="1:7" x14ac:dyDescent="0.2">
      <c r="A705" s="78"/>
      <c r="B705" s="65" t="s">
        <v>526</v>
      </c>
      <c r="C705" s="78" t="s">
        <v>1180</v>
      </c>
      <c r="D705" s="67" t="s">
        <v>185</v>
      </c>
      <c r="E705" s="66" t="s">
        <v>1179</v>
      </c>
      <c r="F705" s="102"/>
      <c r="G705" s="104"/>
    </row>
    <row r="706" spans="1:7" x14ac:dyDescent="0.2">
      <c r="A706" s="78"/>
      <c r="B706" s="65" t="s">
        <v>525</v>
      </c>
      <c r="C706" s="78" t="s">
        <v>1180</v>
      </c>
      <c r="D706" s="65" t="s">
        <v>185</v>
      </c>
      <c r="E706" s="66" t="s">
        <v>1179</v>
      </c>
      <c r="F706" s="102"/>
      <c r="G706" s="104"/>
    </row>
    <row r="707" spans="1:7" x14ac:dyDescent="0.2">
      <c r="A707" s="78"/>
      <c r="B707" s="65" t="s">
        <v>524</v>
      </c>
      <c r="C707" s="67" t="s">
        <v>1627</v>
      </c>
      <c r="D707" s="65" t="s">
        <v>185</v>
      </c>
      <c r="E707" s="66" t="s">
        <v>1179</v>
      </c>
      <c r="F707" s="102"/>
      <c r="G707" s="104"/>
    </row>
    <row r="708" spans="1:7" x14ac:dyDescent="0.2">
      <c r="A708" s="78"/>
      <c r="B708" s="65" t="s">
        <v>523</v>
      </c>
      <c r="C708" s="78" t="s">
        <v>1180</v>
      </c>
      <c r="D708" s="65" t="s">
        <v>185</v>
      </c>
      <c r="E708" s="66" t="s">
        <v>1179</v>
      </c>
      <c r="F708" s="102"/>
      <c r="G708" s="104"/>
    </row>
    <row r="709" spans="1:7" x14ac:dyDescent="0.2">
      <c r="A709" s="78"/>
      <c r="B709" s="65" t="s">
        <v>522</v>
      </c>
      <c r="C709" s="78" t="s">
        <v>1180</v>
      </c>
      <c r="D709" s="65" t="s">
        <v>185</v>
      </c>
      <c r="E709" s="66" t="s">
        <v>1179</v>
      </c>
      <c r="F709" s="102"/>
      <c r="G709" s="104"/>
    </row>
    <row r="710" spans="1:7" x14ac:dyDescent="0.2">
      <c r="A710" s="78"/>
      <c r="B710" s="65" t="s">
        <v>187</v>
      </c>
      <c r="C710" s="78" t="s">
        <v>1180</v>
      </c>
      <c r="D710" s="67" t="s">
        <v>185</v>
      </c>
      <c r="E710" s="66" t="s">
        <v>1179</v>
      </c>
      <c r="F710" s="102"/>
      <c r="G710" s="104"/>
    </row>
    <row r="711" spans="1:7" x14ac:dyDescent="0.2">
      <c r="A711" s="78"/>
      <c r="B711" s="65" t="s">
        <v>521</v>
      </c>
      <c r="C711" s="78" t="s">
        <v>1180</v>
      </c>
      <c r="D711" s="65" t="s">
        <v>185</v>
      </c>
      <c r="E711" s="66" t="s">
        <v>1179</v>
      </c>
      <c r="F711" s="102"/>
      <c r="G711" s="104"/>
    </row>
    <row r="712" spans="1:7" x14ac:dyDescent="0.2">
      <c r="A712" s="78"/>
      <c r="B712" s="65" t="s">
        <v>520</v>
      </c>
      <c r="C712" s="78" t="s">
        <v>1180</v>
      </c>
      <c r="D712" s="67" t="s">
        <v>185</v>
      </c>
      <c r="E712" s="66" t="s">
        <v>1179</v>
      </c>
      <c r="F712" s="102"/>
      <c r="G712" s="104"/>
    </row>
    <row r="713" spans="1:7" x14ac:dyDescent="0.2">
      <c r="A713" s="78"/>
      <c r="B713" s="65" t="s">
        <v>519</v>
      </c>
      <c r="C713" s="78" t="s">
        <v>1180</v>
      </c>
      <c r="D713" s="65" t="s">
        <v>185</v>
      </c>
      <c r="E713" s="66" t="s">
        <v>1179</v>
      </c>
      <c r="F713" s="102"/>
      <c r="G713" s="104"/>
    </row>
    <row r="714" spans="1:7" x14ac:dyDescent="0.2">
      <c r="A714" s="78"/>
      <c r="B714" s="65" t="s">
        <v>518</v>
      </c>
      <c r="C714" s="78" t="s">
        <v>1180</v>
      </c>
      <c r="D714" s="65" t="s">
        <v>185</v>
      </c>
      <c r="E714" s="66" t="s">
        <v>1179</v>
      </c>
      <c r="F714" s="102"/>
      <c r="G714" s="104"/>
    </row>
    <row r="715" spans="1:7" x14ac:dyDescent="0.2">
      <c r="A715" s="78"/>
      <c r="B715" s="65" t="s">
        <v>517</v>
      </c>
      <c r="C715" s="78" t="s">
        <v>1180</v>
      </c>
      <c r="D715" s="65" t="s">
        <v>185</v>
      </c>
      <c r="E715" s="66" t="s">
        <v>1179</v>
      </c>
      <c r="F715" s="102"/>
      <c r="G715" s="104"/>
    </row>
    <row r="716" spans="1:7" x14ac:dyDescent="0.2">
      <c r="A716" s="78"/>
      <c r="B716" s="65" t="s">
        <v>516</v>
      </c>
      <c r="C716" s="78" t="s">
        <v>1180</v>
      </c>
      <c r="D716" s="65" t="s">
        <v>185</v>
      </c>
      <c r="E716" s="66" t="s">
        <v>1179</v>
      </c>
      <c r="F716" s="102"/>
      <c r="G716" s="104"/>
    </row>
    <row r="717" spans="1:7" x14ac:dyDescent="0.2">
      <c r="A717" s="78"/>
      <c r="B717" s="65" t="s">
        <v>515</v>
      </c>
      <c r="C717" s="78" t="s">
        <v>1180</v>
      </c>
      <c r="D717" s="65" t="s">
        <v>185</v>
      </c>
      <c r="E717" s="66" t="s">
        <v>1179</v>
      </c>
      <c r="F717" s="102"/>
      <c r="G717" s="104"/>
    </row>
    <row r="718" spans="1:7" x14ac:dyDescent="0.2">
      <c r="A718" s="78"/>
      <c r="B718" s="65" t="s">
        <v>514</v>
      </c>
      <c r="C718" s="78" t="s">
        <v>1180</v>
      </c>
      <c r="D718" s="65" t="s">
        <v>185</v>
      </c>
      <c r="E718" s="66" t="s">
        <v>1179</v>
      </c>
      <c r="F718" s="102"/>
      <c r="G718" s="104"/>
    </row>
    <row r="719" spans="1:7" x14ac:dyDescent="0.2">
      <c r="A719" s="78"/>
      <c r="B719" s="65" t="s">
        <v>513</v>
      </c>
      <c r="C719" s="65" t="s">
        <v>188</v>
      </c>
      <c r="D719" s="65" t="s">
        <v>185</v>
      </c>
      <c r="E719" s="66" t="s">
        <v>1179</v>
      </c>
      <c r="F719" s="102"/>
      <c r="G719" s="104"/>
    </row>
    <row r="720" spans="1:7" x14ac:dyDescent="0.2">
      <c r="A720" s="78"/>
      <c r="B720" s="65" t="s">
        <v>512</v>
      </c>
      <c r="C720" s="65" t="s">
        <v>188</v>
      </c>
      <c r="D720" s="65" t="s">
        <v>185</v>
      </c>
      <c r="E720" s="66" t="s">
        <v>1179</v>
      </c>
      <c r="F720" s="102"/>
      <c r="G720" s="104"/>
    </row>
    <row r="721" spans="1:7" x14ac:dyDescent="0.2">
      <c r="A721" s="78"/>
      <c r="B721" s="65" t="s">
        <v>511</v>
      </c>
      <c r="C721" s="65" t="s">
        <v>1628</v>
      </c>
      <c r="D721" s="65" t="s">
        <v>185</v>
      </c>
      <c r="E721" s="66" t="s">
        <v>1179</v>
      </c>
      <c r="F721" s="102"/>
      <c r="G721" s="104"/>
    </row>
    <row r="722" spans="1:7" x14ac:dyDescent="0.2">
      <c r="A722" s="78"/>
      <c r="B722" s="65" t="s">
        <v>510</v>
      </c>
      <c r="C722" s="65" t="s">
        <v>505</v>
      </c>
      <c r="D722" s="65" t="s">
        <v>185</v>
      </c>
      <c r="E722" s="66" t="s">
        <v>1179</v>
      </c>
      <c r="F722" s="102"/>
      <c r="G722" s="104"/>
    </row>
    <row r="723" spans="1:7" x14ac:dyDescent="0.2">
      <c r="A723" s="78"/>
      <c r="B723" s="65" t="s">
        <v>509</v>
      </c>
      <c r="C723" s="65" t="s">
        <v>1629</v>
      </c>
      <c r="D723" s="65" t="s">
        <v>185</v>
      </c>
      <c r="E723" s="66" t="s">
        <v>1179</v>
      </c>
      <c r="F723" s="102"/>
      <c r="G723" s="104"/>
    </row>
    <row r="724" spans="1:7" x14ac:dyDescent="0.2">
      <c r="A724" s="78"/>
      <c r="B724" s="65" t="s">
        <v>508</v>
      </c>
      <c r="C724" s="65" t="s">
        <v>184</v>
      </c>
      <c r="D724" s="65" t="s">
        <v>185</v>
      </c>
      <c r="E724" s="66" t="s">
        <v>1179</v>
      </c>
      <c r="F724" s="102"/>
      <c r="G724" s="104"/>
    </row>
    <row r="725" spans="1:7" x14ac:dyDescent="0.2">
      <c r="A725" s="78"/>
      <c r="B725" s="65" t="s">
        <v>506</v>
      </c>
      <c r="C725" s="65" t="s">
        <v>507</v>
      </c>
      <c r="D725" s="65" t="s">
        <v>185</v>
      </c>
      <c r="E725" s="66" t="s">
        <v>1179</v>
      </c>
      <c r="F725" s="102"/>
      <c r="G725" s="104"/>
    </row>
    <row r="726" spans="1:7" x14ac:dyDescent="0.2">
      <c r="A726" s="78"/>
      <c r="B726" s="65" t="s">
        <v>504</v>
      </c>
      <c r="C726" s="65" t="s">
        <v>505</v>
      </c>
      <c r="D726" s="65" t="s">
        <v>185</v>
      </c>
      <c r="E726" s="66" t="s">
        <v>1179</v>
      </c>
      <c r="F726" s="102"/>
      <c r="G726" s="104"/>
    </row>
    <row r="727" spans="1:7" x14ac:dyDescent="0.2">
      <c r="A727" s="78"/>
      <c r="B727" s="65" t="s">
        <v>503</v>
      </c>
      <c r="C727" s="78" t="s">
        <v>1180</v>
      </c>
      <c r="D727" s="65" t="s">
        <v>185</v>
      </c>
      <c r="E727" s="66" t="s">
        <v>1179</v>
      </c>
      <c r="F727" s="102"/>
      <c r="G727" s="104"/>
    </row>
    <row r="728" spans="1:7" x14ac:dyDescent="0.2">
      <c r="A728" s="78"/>
      <c r="B728" s="65" t="s">
        <v>502</v>
      </c>
      <c r="C728" s="78" t="s">
        <v>1180</v>
      </c>
      <c r="D728" s="65" t="s">
        <v>185</v>
      </c>
      <c r="E728" s="66" t="s">
        <v>1179</v>
      </c>
      <c r="F728" s="102"/>
      <c r="G728" s="104"/>
    </row>
    <row r="729" spans="1:7" x14ac:dyDescent="0.2">
      <c r="A729" s="78"/>
      <c r="B729" s="65" t="s">
        <v>501</v>
      </c>
      <c r="C729" s="78" t="s">
        <v>1180</v>
      </c>
      <c r="D729" s="65" t="s">
        <v>185</v>
      </c>
      <c r="E729" s="66" t="s">
        <v>1179</v>
      </c>
      <c r="F729" s="102"/>
      <c r="G729" s="104"/>
    </row>
    <row r="730" spans="1:7" x14ac:dyDescent="0.2">
      <c r="A730" s="78"/>
      <c r="B730" s="65" t="s">
        <v>500</v>
      </c>
      <c r="C730" s="78" t="s">
        <v>1180</v>
      </c>
      <c r="D730" s="65" t="s">
        <v>185</v>
      </c>
      <c r="E730" s="66" t="s">
        <v>1179</v>
      </c>
      <c r="F730" s="102"/>
      <c r="G730" s="104"/>
    </row>
    <row r="731" spans="1:7" x14ac:dyDescent="0.2">
      <c r="A731" s="78"/>
      <c r="B731" s="65" t="s">
        <v>186</v>
      </c>
      <c r="C731" s="78" t="s">
        <v>1180</v>
      </c>
      <c r="D731" s="65" t="s">
        <v>185</v>
      </c>
      <c r="E731" s="66" t="s">
        <v>1179</v>
      </c>
      <c r="F731" s="102"/>
      <c r="G731" s="104"/>
    </row>
    <row r="732" spans="1:7" x14ac:dyDescent="0.2">
      <c r="A732" s="78"/>
      <c r="B732" s="65" t="s">
        <v>183</v>
      </c>
      <c r="C732" s="65" t="s">
        <v>184</v>
      </c>
      <c r="D732" s="65" t="s">
        <v>185</v>
      </c>
      <c r="E732" s="66" t="s">
        <v>1179</v>
      </c>
      <c r="F732" s="102"/>
      <c r="G732" s="104"/>
    </row>
    <row r="733" spans="1:7" x14ac:dyDescent="0.2">
      <c r="A733" s="78"/>
      <c r="B733" s="65" t="s">
        <v>499</v>
      </c>
      <c r="C733" s="78" t="s">
        <v>1180</v>
      </c>
      <c r="D733" s="65" t="s">
        <v>185</v>
      </c>
      <c r="E733" s="66" t="s">
        <v>1179</v>
      </c>
      <c r="F733" s="102"/>
      <c r="G733" s="104"/>
    </row>
    <row r="734" spans="1:7" x14ac:dyDescent="0.2">
      <c r="A734" s="78"/>
      <c r="B734" s="65" t="s">
        <v>498</v>
      </c>
      <c r="C734" s="78" t="s">
        <v>1180</v>
      </c>
      <c r="D734" s="65" t="s">
        <v>185</v>
      </c>
      <c r="E734" s="66" t="s">
        <v>1179</v>
      </c>
      <c r="F734" s="102"/>
      <c r="G734" s="104"/>
    </row>
    <row r="735" spans="1:7" x14ac:dyDescent="0.2">
      <c r="A735" s="78"/>
      <c r="B735" s="65" t="s">
        <v>497</v>
      </c>
      <c r="C735" s="78" t="s">
        <v>1180</v>
      </c>
      <c r="D735" s="65" t="s">
        <v>185</v>
      </c>
      <c r="E735" s="66" t="s">
        <v>1179</v>
      </c>
      <c r="F735" s="102"/>
      <c r="G735" s="104"/>
    </row>
    <row r="736" spans="1:7" x14ac:dyDescent="0.2">
      <c r="A736" s="78"/>
      <c r="B736" s="65" t="s">
        <v>496</v>
      </c>
      <c r="C736" s="78" t="s">
        <v>1180</v>
      </c>
      <c r="D736" s="65" t="s">
        <v>185</v>
      </c>
      <c r="E736" s="66" t="s">
        <v>1179</v>
      </c>
      <c r="F736" s="102"/>
      <c r="G736" s="104"/>
    </row>
    <row r="737" spans="1:7" x14ac:dyDescent="0.2">
      <c r="A737" s="78"/>
      <c r="B737" s="65" t="s">
        <v>495</v>
      </c>
      <c r="C737" s="78" t="s">
        <v>1180</v>
      </c>
      <c r="D737" s="65" t="s">
        <v>185</v>
      </c>
      <c r="E737" s="66" t="s">
        <v>1179</v>
      </c>
      <c r="F737" s="102"/>
      <c r="G737" s="104"/>
    </row>
    <row r="738" spans="1:7" x14ac:dyDescent="0.2">
      <c r="A738" s="78"/>
      <c r="B738" s="65" t="s">
        <v>494</v>
      </c>
      <c r="C738" s="78" t="s">
        <v>1180</v>
      </c>
      <c r="D738" s="65" t="s">
        <v>185</v>
      </c>
      <c r="E738" s="66" t="s">
        <v>1179</v>
      </c>
      <c r="F738" s="102"/>
      <c r="G738" s="104"/>
    </row>
    <row r="739" spans="1:7" x14ac:dyDescent="0.2">
      <c r="A739" s="78"/>
      <c r="B739" s="65" t="s">
        <v>493</v>
      </c>
      <c r="C739" s="78" t="s">
        <v>1180</v>
      </c>
      <c r="D739" s="65" t="s">
        <v>185</v>
      </c>
      <c r="E739" s="66" t="s">
        <v>1179</v>
      </c>
      <c r="F739" s="102"/>
      <c r="G739" s="104"/>
    </row>
    <row r="740" spans="1:7" x14ac:dyDescent="0.2">
      <c r="A740" s="78"/>
      <c r="B740" s="65" t="s">
        <v>492</v>
      </c>
      <c r="C740" s="78" t="s">
        <v>1180</v>
      </c>
      <c r="D740" s="65" t="s">
        <v>185</v>
      </c>
      <c r="E740" s="66" t="s">
        <v>1179</v>
      </c>
      <c r="F740" s="102"/>
      <c r="G740" s="104"/>
    </row>
    <row r="741" spans="1:7" x14ac:dyDescent="0.2">
      <c r="A741" s="78"/>
      <c r="B741" s="65" t="s">
        <v>491</v>
      </c>
      <c r="C741" s="78" t="s">
        <v>1180</v>
      </c>
      <c r="D741" s="65" t="s">
        <v>185</v>
      </c>
      <c r="E741" s="66" t="s">
        <v>1179</v>
      </c>
      <c r="F741" s="102"/>
      <c r="G741" s="104"/>
    </row>
    <row r="742" spans="1:7" x14ac:dyDescent="0.2">
      <c r="A742" s="78"/>
      <c r="B742" s="65" t="s">
        <v>490</v>
      </c>
      <c r="C742" s="78" t="s">
        <v>1180</v>
      </c>
      <c r="D742" s="65" t="s">
        <v>185</v>
      </c>
      <c r="E742" s="66" t="s">
        <v>1179</v>
      </c>
      <c r="F742" s="102"/>
      <c r="G742" s="104"/>
    </row>
    <row r="743" spans="1:7" x14ac:dyDescent="0.2">
      <c r="A743" s="78"/>
      <c r="B743" s="65" t="s">
        <v>489</v>
      </c>
      <c r="C743" s="78" t="s">
        <v>1180</v>
      </c>
      <c r="D743" s="65" t="s">
        <v>185</v>
      </c>
      <c r="E743" s="66" t="s">
        <v>1179</v>
      </c>
      <c r="F743" s="102"/>
      <c r="G743" s="104"/>
    </row>
    <row r="744" spans="1:7" x14ac:dyDescent="0.2">
      <c r="A744" s="78"/>
      <c r="B744" s="65" t="s">
        <v>487</v>
      </c>
      <c r="C744" s="65" t="s">
        <v>488</v>
      </c>
      <c r="D744" s="65" t="s">
        <v>185</v>
      </c>
      <c r="E744" s="66" t="s">
        <v>1179</v>
      </c>
      <c r="F744" s="102"/>
      <c r="G744" s="104"/>
    </row>
    <row r="745" spans="1:7" x14ac:dyDescent="0.2">
      <c r="A745" s="78"/>
      <c r="B745" s="65" t="s">
        <v>486</v>
      </c>
      <c r="C745" s="65" t="s">
        <v>466</v>
      </c>
      <c r="D745" s="65" t="s">
        <v>185</v>
      </c>
      <c r="E745" s="66" t="s">
        <v>1179</v>
      </c>
      <c r="F745" s="102"/>
      <c r="G745" s="104"/>
    </row>
    <row r="746" spans="1:7" x14ac:dyDescent="0.2">
      <c r="A746" s="78"/>
      <c r="B746" s="65" t="s">
        <v>484</v>
      </c>
      <c r="C746" s="65" t="s">
        <v>485</v>
      </c>
      <c r="D746" s="65" t="s">
        <v>185</v>
      </c>
      <c r="E746" s="66" t="s">
        <v>1179</v>
      </c>
      <c r="F746" s="102"/>
      <c r="G746" s="104"/>
    </row>
    <row r="747" spans="1:7" x14ac:dyDescent="0.2">
      <c r="A747" s="78"/>
      <c r="B747" s="65" t="s">
        <v>482</v>
      </c>
      <c r="C747" s="65" t="s">
        <v>483</v>
      </c>
      <c r="D747" s="65" t="s">
        <v>185</v>
      </c>
      <c r="E747" s="66" t="s">
        <v>1179</v>
      </c>
      <c r="F747" s="102"/>
      <c r="G747" s="104"/>
    </row>
    <row r="748" spans="1:7" x14ac:dyDescent="0.2">
      <c r="A748" s="78"/>
      <c r="B748" s="65" t="s">
        <v>480</v>
      </c>
      <c r="C748" s="65" t="s">
        <v>481</v>
      </c>
      <c r="D748" s="65" t="s">
        <v>185</v>
      </c>
      <c r="E748" s="66" t="s">
        <v>1179</v>
      </c>
      <c r="F748" s="102"/>
      <c r="G748" s="104"/>
    </row>
    <row r="749" spans="1:7" x14ac:dyDescent="0.2">
      <c r="A749" s="78"/>
      <c r="B749" s="67" t="s">
        <v>479</v>
      </c>
      <c r="C749" s="65" t="s">
        <v>468</v>
      </c>
      <c r="D749" s="65" t="s">
        <v>185</v>
      </c>
      <c r="E749" s="66" t="s">
        <v>1179</v>
      </c>
      <c r="F749" s="102"/>
      <c r="G749" s="104"/>
    </row>
    <row r="750" spans="1:7" x14ac:dyDescent="0.2">
      <c r="A750" s="78"/>
      <c r="B750" s="67" t="s">
        <v>478</v>
      </c>
      <c r="C750" s="78" t="s">
        <v>1180</v>
      </c>
      <c r="D750" s="65" t="s">
        <v>185</v>
      </c>
      <c r="E750" s="66" t="s">
        <v>1179</v>
      </c>
      <c r="F750" s="102"/>
      <c r="G750" s="104"/>
    </row>
    <row r="751" spans="1:7" x14ac:dyDescent="0.2">
      <c r="A751" s="78"/>
      <c r="B751" s="67" t="s">
        <v>477</v>
      </c>
      <c r="C751" s="78" t="s">
        <v>1180</v>
      </c>
      <c r="D751" s="65" t="s">
        <v>185</v>
      </c>
      <c r="E751" s="66" t="s">
        <v>1179</v>
      </c>
      <c r="F751" s="102"/>
      <c r="G751" s="104"/>
    </row>
    <row r="752" spans="1:7" x14ac:dyDescent="0.2">
      <c r="A752" s="78"/>
      <c r="B752" s="67" t="s">
        <v>476</v>
      </c>
      <c r="C752" s="78" t="s">
        <v>1180</v>
      </c>
      <c r="D752" s="65" t="s">
        <v>185</v>
      </c>
      <c r="E752" s="66" t="s">
        <v>1179</v>
      </c>
      <c r="F752" s="102"/>
      <c r="G752" s="104"/>
    </row>
    <row r="753" spans="1:7" x14ac:dyDescent="0.2">
      <c r="A753" s="78"/>
      <c r="B753" s="78" t="s">
        <v>474</v>
      </c>
      <c r="C753" s="78" t="s">
        <v>475</v>
      </c>
      <c r="D753" s="78" t="s">
        <v>185</v>
      </c>
      <c r="E753" s="66" t="s">
        <v>1179</v>
      </c>
      <c r="F753" s="102"/>
      <c r="G753" s="104"/>
    </row>
    <row r="754" spans="1:7" x14ac:dyDescent="0.2">
      <c r="A754" s="113"/>
      <c r="B754" s="78" t="s">
        <v>473</v>
      </c>
      <c r="C754" s="78" t="s">
        <v>472</v>
      </c>
      <c r="D754" s="78" t="s">
        <v>185</v>
      </c>
      <c r="E754" s="78" t="s">
        <v>1179</v>
      </c>
      <c r="F754" s="102"/>
      <c r="G754" s="106"/>
    </row>
    <row r="755" spans="1:7" x14ac:dyDescent="0.2">
      <c r="A755" s="113"/>
      <c r="B755" s="78" t="s">
        <v>471</v>
      </c>
      <c r="C755" s="78" t="s">
        <v>472</v>
      </c>
      <c r="D755" s="78" t="s">
        <v>185</v>
      </c>
      <c r="E755" s="78" t="s">
        <v>1179</v>
      </c>
      <c r="F755" s="102"/>
      <c r="G755" s="106"/>
    </row>
    <row r="756" spans="1:7" x14ac:dyDescent="0.2">
      <c r="A756" s="113"/>
      <c r="B756" s="78" t="s">
        <v>469</v>
      </c>
      <c r="C756" s="78" t="s">
        <v>470</v>
      </c>
      <c r="D756" s="78" t="s">
        <v>185</v>
      </c>
      <c r="E756" s="78" t="s">
        <v>1179</v>
      </c>
      <c r="F756" s="102"/>
      <c r="G756" s="106"/>
    </row>
    <row r="757" spans="1:7" x14ac:dyDescent="0.2">
      <c r="A757" s="113"/>
      <c r="B757" s="78" t="s">
        <v>467</v>
      </c>
      <c r="C757" s="78" t="s">
        <v>468</v>
      </c>
      <c r="D757" s="78" t="s">
        <v>185</v>
      </c>
      <c r="E757" s="78" t="s">
        <v>1179</v>
      </c>
      <c r="F757" s="102"/>
      <c r="G757" s="106"/>
    </row>
    <row r="758" spans="1:7" x14ac:dyDescent="0.2">
      <c r="A758" s="113"/>
      <c r="B758" s="78" t="s">
        <v>465</v>
      </c>
      <c r="C758" s="78" t="s">
        <v>466</v>
      </c>
      <c r="D758" s="78" t="s">
        <v>185</v>
      </c>
      <c r="E758" s="78" t="s">
        <v>1179</v>
      </c>
      <c r="F758" s="102"/>
      <c r="G758" s="106"/>
    </row>
    <row r="759" spans="1:7" x14ac:dyDescent="0.2">
      <c r="A759" s="113"/>
      <c r="B759" s="78" t="s">
        <v>464</v>
      </c>
      <c r="C759" s="78" t="s">
        <v>463</v>
      </c>
      <c r="D759" s="78" t="s">
        <v>185</v>
      </c>
      <c r="E759" s="78" t="s">
        <v>1179</v>
      </c>
      <c r="F759" s="102"/>
      <c r="G759" s="106"/>
    </row>
    <row r="760" spans="1:7" x14ac:dyDescent="0.2">
      <c r="A760" s="113"/>
      <c r="B760" s="78" t="s">
        <v>462</v>
      </c>
      <c r="C760" s="78" t="s">
        <v>463</v>
      </c>
      <c r="D760" s="78" t="s">
        <v>185</v>
      </c>
      <c r="E760" s="78" t="s">
        <v>1179</v>
      </c>
      <c r="F760" s="102"/>
      <c r="G760" s="106"/>
    </row>
    <row r="761" spans="1:7" x14ac:dyDescent="0.2">
      <c r="A761" s="113"/>
      <c r="B761" s="78" t="s">
        <v>460</v>
      </c>
      <c r="C761" s="78" t="s">
        <v>461</v>
      </c>
      <c r="D761" s="78" t="s">
        <v>185</v>
      </c>
      <c r="E761" s="78" t="s">
        <v>1179</v>
      </c>
      <c r="F761" s="102"/>
      <c r="G761" s="106"/>
    </row>
    <row r="762" spans="1:7" x14ac:dyDescent="0.2">
      <c r="A762" s="113"/>
      <c r="B762" s="78" t="s">
        <v>1592</v>
      </c>
      <c r="C762" s="78">
        <v>2018</v>
      </c>
      <c r="D762" s="78" t="s">
        <v>31</v>
      </c>
      <c r="E762" s="78" t="s">
        <v>1179</v>
      </c>
      <c r="F762" s="102"/>
      <c r="G762" s="106"/>
    </row>
    <row r="763" spans="1:7" x14ac:dyDescent="0.2">
      <c r="A763" s="113"/>
      <c r="B763" s="78" t="s">
        <v>459</v>
      </c>
      <c r="C763" s="78">
        <v>2017</v>
      </c>
      <c r="D763" s="78" t="s">
        <v>31</v>
      </c>
      <c r="E763" s="78" t="s">
        <v>1179</v>
      </c>
      <c r="F763" s="102"/>
      <c r="G763" s="106"/>
    </row>
    <row r="764" spans="1:7" x14ac:dyDescent="0.2">
      <c r="A764" s="113"/>
      <c r="B764" s="78" t="s">
        <v>458</v>
      </c>
      <c r="C764" s="78">
        <v>2017</v>
      </c>
      <c r="D764" s="78" t="s">
        <v>31</v>
      </c>
      <c r="E764" s="78" t="s">
        <v>1179</v>
      </c>
      <c r="F764" s="102"/>
      <c r="G764" s="106"/>
    </row>
    <row r="765" spans="1:7" x14ac:dyDescent="0.2">
      <c r="A765" s="113"/>
      <c r="B765" s="78" t="s">
        <v>456</v>
      </c>
      <c r="C765" s="78">
        <v>2014</v>
      </c>
      <c r="D765" s="78" t="s">
        <v>340</v>
      </c>
      <c r="E765" s="78" t="s">
        <v>457</v>
      </c>
      <c r="F765" s="102"/>
      <c r="G765" s="106"/>
    </row>
    <row r="766" spans="1:7" x14ac:dyDescent="0.2">
      <c r="A766" s="113"/>
      <c r="B766" s="78" t="s">
        <v>454</v>
      </c>
      <c r="C766" s="78">
        <v>2014</v>
      </c>
      <c r="D766" s="78" t="s">
        <v>202</v>
      </c>
      <c r="E766" s="78" t="s">
        <v>455</v>
      </c>
      <c r="F766" s="102"/>
      <c r="G766" s="106"/>
    </row>
    <row r="767" spans="1:7" x14ac:dyDescent="0.2">
      <c r="A767" s="113"/>
      <c r="B767" s="78" t="s">
        <v>453</v>
      </c>
      <c r="C767" s="78" t="s">
        <v>1533</v>
      </c>
      <c r="D767" s="78" t="s">
        <v>226</v>
      </c>
      <c r="E767" s="78" t="s">
        <v>855</v>
      </c>
      <c r="F767" s="102"/>
      <c r="G767" s="106"/>
    </row>
    <row r="768" spans="1:7" x14ac:dyDescent="0.2">
      <c r="A768" s="113"/>
      <c r="B768" s="78" t="s">
        <v>452</v>
      </c>
      <c r="C768" s="78" t="s">
        <v>1630</v>
      </c>
      <c r="D768" s="78" t="s">
        <v>451</v>
      </c>
      <c r="E768" s="78" t="s">
        <v>1645</v>
      </c>
      <c r="F768" s="102"/>
      <c r="G768" s="106"/>
    </row>
    <row r="769" spans="1:7" x14ac:dyDescent="0.2">
      <c r="A769" s="113"/>
      <c r="B769" s="78" t="s">
        <v>450</v>
      </c>
      <c r="C769" s="78" t="s">
        <v>1630</v>
      </c>
      <c r="D769" s="78" t="s">
        <v>451</v>
      </c>
      <c r="E769" s="78" t="s">
        <v>1645</v>
      </c>
      <c r="F769" s="102"/>
      <c r="G769" s="106"/>
    </row>
    <row r="770" spans="1:7" x14ac:dyDescent="0.2">
      <c r="A770" s="113"/>
      <c r="B770" s="78" t="s">
        <v>449</v>
      </c>
      <c r="C770" s="78" t="s">
        <v>1631</v>
      </c>
      <c r="D770" s="78" t="s">
        <v>221</v>
      </c>
      <c r="E770" s="78" t="s">
        <v>224</v>
      </c>
      <c r="F770" s="102"/>
      <c r="G770" s="106"/>
    </row>
    <row r="771" spans="1:7" x14ac:dyDescent="0.2">
      <c r="A771" s="113"/>
      <c r="B771" s="78" t="s">
        <v>448</v>
      </c>
      <c r="C771" s="78" t="s">
        <v>1632</v>
      </c>
      <c r="D771" s="78" t="s">
        <v>221</v>
      </c>
      <c r="E771" s="78" t="s">
        <v>855</v>
      </c>
      <c r="F771" s="102"/>
      <c r="G771" s="106"/>
    </row>
    <row r="772" spans="1:7" x14ac:dyDescent="0.2">
      <c r="A772" s="113"/>
      <c r="B772" s="78" t="s">
        <v>447</v>
      </c>
      <c r="C772" s="78" t="s">
        <v>1633</v>
      </c>
      <c r="D772" s="78" t="s">
        <v>221</v>
      </c>
      <c r="E772" s="78" t="s">
        <v>855</v>
      </c>
      <c r="F772" s="102"/>
      <c r="G772" s="106"/>
    </row>
    <row r="773" spans="1:7" x14ac:dyDescent="0.2">
      <c r="A773" s="113"/>
      <c r="B773" s="78" t="s">
        <v>446</v>
      </c>
      <c r="C773" s="78">
        <v>2010</v>
      </c>
      <c r="D773" s="78" t="s">
        <v>211</v>
      </c>
      <c r="E773" s="78" t="s">
        <v>1179</v>
      </c>
      <c r="F773" s="102"/>
      <c r="G773" s="106"/>
    </row>
    <row r="774" spans="1:7" x14ac:dyDescent="0.2">
      <c r="A774" s="113"/>
      <c r="B774" s="78" t="s">
        <v>444</v>
      </c>
      <c r="C774" s="78" t="s">
        <v>445</v>
      </c>
      <c r="D774" s="78" t="s">
        <v>202</v>
      </c>
      <c r="E774" s="78" t="s">
        <v>1179</v>
      </c>
      <c r="F774" s="102"/>
      <c r="G774" s="106"/>
    </row>
    <row r="775" spans="1:7" x14ac:dyDescent="0.2">
      <c r="A775" s="113"/>
      <c r="B775" s="78" t="s">
        <v>1593</v>
      </c>
      <c r="C775" s="78" t="s">
        <v>1634</v>
      </c>
      <c r="D775" s="78" t="s">
        <v>1180</v>
      </c>
      <c r="E775" s="78" t="s">
        <v>1597</v>
      </c>
      <c r="F775" s="102"/>
      <c r="G775" s="106"/>
    </row>
    <row r="776" spans="1:7" x14ac:dyDescent="0.2">
      <c r="A776" s="113"/>
      <c r="B776" s="78" t="s">
        <v>443</v>
      </c>
      <c r="C776" s="78">
        <v>2004</v>
      </c>
      <c r="D776" s="78" t="s">
        <v>437</v>
      </c>
      <c r="E776" s="78" t="s">
        <v>855</v>
      </c>
      <c r="F776" s="102"/>
      <c r="G776" s="106"/>
    </row>
    <row r="777" spans="1:7" x14ac:dyDescent="0.2">
      <c r="A777" s="113"/>
      <c r="B777" s="78" t="s">
        <v>442</v>
      </c>
      <c r="C777" s="78">
        <v>2004</v>
      </c>
      <c r="D777" s="78" t="s">
        <v>437</v>
      </c>
      <c r="E777" s="78" t="s">
        <v>855</v>
      </c>
      <c r="F777" s="102"/>
      <c r="G777" s="106"/>
    </row>
    <row r="778" spans="1:7" x14ac:dyDescent="0.2">
      <c r="A778" s="113"/>
      <c r="B778" s="78" t="s">
        <v>441</v>
      </c>
      <c r="C778" s="78">
        <v>2003</v>
      </c>
      <c r="D778" s="78" t="s">
        <v>437</v>
      </c>
      <c r="E778" s="78" t="s">
        <v>1643</v>
      </c>
      <c r="F778" s="102"/>
      <c r="G778" s="106"/>
    </row>
    <row r="779" spans="1:7" x14ac:dyDescent="0.2">
      <c r="A779" s="113"/>
      <c r="B779" s="78" t="s">
        <v>440</v>
      </c>
      <c r="C779" s="78">
        <v>2003</v>
      </c>
      <c r="D779" s="78" t="s">
        <v>437</v>
      </c>
      <c r="E779" s="78" t="s">
        <v>855</v>
      </c>
      <c r="F779" s="102"/>
      <c r="G779" s="106"/>
    </row>
    <row r="780" spans="1:7" x14ac:dyDescent="0.2">
      <c r="A780" s="113"/>
      <c r="B780" s="78" t="s">
        <v>439</v>
      </c>
      <c r="C780" s="78">
        <v>2003</v>
      </c>
      <c r="D780" s="78" t="s">
        <v>437</v>
      </c>
      <c r="E780" s="78" t="s">
        <v>855</v>
      </c>
      <c r="F780" s="102"/>
      <c r="G780" s="106"/>
    </row>
    <row r="781" spans="1:7" x14ac:dyDescent="0.2">
      <c r="A781" s="113"/>
      <c r="B781" s="78" t="s">
        <v>438</v>
      </c>
      <c r="C781" s="78">
        <v>2003</v>
      </c>
      <c r="D781" s="78" t="s">
        <v>437</v>
      </c>
      <c r="E781" s="78" t="s">
        <v>855</v>
      </c>
      <c r="F781" s="102"/>
      <c r="G781" s="106"/>
    </row>
    <row r="782" spans="1:7" x14ac:dyDescent="0.2">
      <c r="A782" s="113"/>
      <c r="B782" s="78" t="s">
        <v>436</v>
      </c>
      <c r="C782" s="78">
        <v>2003</v>
      </c>
      <c r="D782" s="78" t="s">
        <v>437</v>
      </c>
      <c r="E782" s="78" t="s">
        <v>855</v>
      </c>
      <c r="F782" s="102"/>
      <c r="G782" s="106"/>
    </row>
    <row r="783" spans="1:7" x14ac:dyDescent="0.2">
      <c r="A783" s="113"/>
      <c r="B783" s="78" t="s">
        <v>435</v>
      </c>
      <c r="C783" s="78">
        <v>2016</v>
      </c>
      <c r="D783" s="78" t="s">
        <v>320</v>
      </c>
      <c r="E783" s="78" t="s">
        <v>295</v>
      </c>
      <c r="F783" s="102"/>
      <c r="G783" s="106"/>
    </row>
    <row r="784" spans="1:7" x14ac:dyDescent="0.2">
      <c r="A784" s="113"/>
      <c r="B784" s="78" t="s">
        <v>434</v>
      </c>
      <c r="C784" s="78">
        <v>2016</v>
      </c>
      <c r="D784" s="78" t="s">
        <v>320</v>
      </c>
      <c r="E784" s="78" t="s">
        <v>295</v>
      </c>
      <c r="F784" s="102"/>
      <c r="G784" s="106"/>
    </row>
    <row r="785" spans="1:7" x14ac:dyDescent="0.2">
      <c r="A785" s="113"/>
      <c r="B785" s="78" t="s">
        <v>433</v>
      </c>
      <c r="C785" s="78">
        <v>2016</v>
      </c>
      <c r="D785" s="78" t="s">
        <v>320</v>
      </c>
      <c r="E785" s="78" t="s">
        <v>295</v>
      </c>
      <c r="F785" s="102"/>
      <c r="G785" s="106"/>
    </row>
    <row r="786" spans="1:7" x14ac:dyDescent="0.2">
      <c r="A786" s="113"/>
      <c r="B786" s="78" t="s">
        <v>432</v>
      </c>
      <c r="C786" s="78">
        <v>2016</v>
      </c>
      <c r="D786" s="78" t="s">
        <v>320</v>
      </c>
      <c r="E786" s="78" t="s">
        <v>295</v>
      </c>
      <c r="F786" s="102"/>
      <c r="G786" s="106"/>
    </row>
    <row r="787" spans="1:7" x14ac:dyDescent="0.2">
      <c r="A787" s="113"/>
      <c r="B787" s="78" t="s">
        <v>431</v>
      </c>
      <c r="C787" s="78">
        <v>2016</v>
      </c>
      <c r="D787" s="78" t="s">
        <v>320</v>
      </c>
      <c r="E787" s="78" t="s">
        <v>295</v>
      </c>
      <c r="F787" s="102"/>
      <c r="G787" s="106"/>
    </row>
    <row r="788" spans="1:7" x14ac:dyDescent="0.2">
      <c r="A788" s="113"/>
      <c r="B788" s="78" t="s">
        <v>430</v>
      </c>
      <c r="C788" s="78">
        <v>2016</v>
      </c>
      <c r="D788" s="78" t="s">
        <v>320</v>
      </c>
      <c r="E788" s="78" t="s">
        <v>295</v>
      </c>
      <c r="F788" s="102"/>
      <c r="G788" s="106"/>
    </row>
    <row r="789" spans="1:7" x14ac:dyDescent="0.2">
      <c r="A789" s="113"/>
      <c r="B789" s="78" t="s">
        <v>429</v>
      </c>
      <c r="C789" s="78">
        <v>2016</v>
      </c>
      <c r="D789" s="78" t="s">
        <v>320</v>
      </c>
      <c r="E789" s="78" t="s">
        <v>295</v>
      </c>
      <c r="F789" s="102"/>
      <c r="G789" s="106"/>
    </row>
    <row r="790" spans="1:7" x14ac:dyDescent="0.2">
      <c r="A790" s="113"/>
      <c r="B790" s="78" t="s">
        <v>428</v>
      </c>
      <c r="C790" s="78">
        <v>2016</v>
      </c>
      <c r="D790" s="78" t="s">
        <v>320</v>
      </c>
      <c r="E790" s="78" t="s">
        <v>295</v>
      </c>
      <c r="F790" s="102"/>
      <c r="G790" s="106"/>
    </row>
    <row r="791" spans="1:7" x14ac:dyDescent="0.2">
      <c r="A791" s="113"/>
      <c r="B791" s="78" t="s">
        <v>427</v>
      </c>
      <c r="C791" s="78">
        <v>2016</v>
      </c>
      <c r="D791" s="78" t="s">
        <v>320</v>
      </c>
      <c r="E791" s="78" t="s">
        <v>295</v>
      </c>
      <c r="F791" s="102"/>
      <c r="G791" s="106"/>
    </row>
    <row r="792" spans="1:7" x14ac:dyDescent="0.2">
      <c r="A792" s="113"/>
      <c r="B792" s="78" t="s">
        <v>426</v>
      </c>
      <c r="C792" s="78" t="s">
        <v>425</v>
      </c>
      <c r="D792" s="78" t="s">
        <v>297</v>
      </c>
      <c r="E792" s="78" t="s">
        <v>295</v>
      </c>
      <c r="F792" s="102"/>
      <c r="G792" s="106"/>
    </row>
    <row r="793" spans="1:7" x14ac:dyDescent="0.2">
      <c r="A793" s="113"/>
      <c r="B793" s="78" t="s">
        <v>424</v>
      </c>
      <c r="C793" s="78" t="s">
        <v>425</v>
      </c>
      <c r="D793" s="78" t="s">
        <v>297</v>
      </c>
      <c r="E793" s="78" t="s">
        <v>295</v>
      </c>
      <c r="F793" s="102"/>
      <c r="G793" s="106"/>
    </row>
    <row r="794" spans="1:7" x14ac:dyDescent="0.2">
      <c r="A794" s="113"/>
      <c r="B794" s="78" t="s">
        <v>189</v>
      </c>
      <c r="C794" s="78" t="s">
        <v>190</v>
      </c>
      <c r="D794" s="78" t="s">
        <v>191</v>
      </c>
      <c r="E794" s="78" t="s">
        <v>1179</v>
      </c>
      <c r="F794" s="102"/>
      <c r="G794" s="106"/>
    </row>
    <row r="795" spans="1:7" x14ac:dyDescent="0.2">
      <c r="A795" s="113"/>
      <c r="B795" s="78" t="s">
        <v>423</v>
      </c>
      <c r="C795" s="78">
        <v>2018</v>
      </c>
      <c r="D795" s="78" t="s">
        <v>394</v>
      </c>
      <c r="E795" s="78" t="s">
        <v>855</v>
      </c>
      <c r="F795" s="102"/>
      <c r="G795" s="106"/>
    </row>
    <row r="796" spans="1:7" x14ac:dyDescent="0.2">
      <c r="A796" s="113"/>
      <c r="B796" s="78" t="s">
        <v>200</v>
      </c>
      <c r="C796" s="78" t="s">
        <v>1180</v>
      </c>
      <c r="D796" s="78" t="s">
        <v>185</v>
      </c>
      <c r="E796" s="78" t="s">
        <v>1179</v>
      </c>
      <c r="F796" s="102"/>
      <c r="G796" s="106"/>
    </row>
    <row r="797" spans="1:7" x14ac:dyDescent="0.2">
      <c r="A797" s="113"/>
      <c r="B797" s="78" t="s">
        <v>422</v>
      </c>
      <c r="C797" s="78" t="s">
        <v>1180</v>
      </c>
      <c r="D797" s="78" t="s">
        <v>185</v>
      </c>
      <c r="E797" s="78" t="s">
        <v>1179</v>
      </c>
      <c r="F797" s="102"/>
      <c r="G797" s="106"/>
    </row>
    <row r="798" spans="1:7" x14ac:dyDescent="0.2">
      <c r="A798" s="113"/>
      <c r="B798" s="78" t="s">
        <v>421</v>
      </c>
      <c r="C798" s="78" t="s">
        <v>1180</v>
      </c>
      <c r="D798" s="78" t="s">
        <v>185</v>
      </c>
      <c r="E798" s="78" t="s">
        <v>1179</v>
      </c>
      <c r="F798" s="102"/>
      <c r="G798" s="106"/>
    </row>
    <row r="799" spans="1:7" x14ac:dyDescent="0.2">
      <c r="A799" s="113"/>
      <c r="B799" s="78" t="s">
        <v>420</v>
      </c>
      <c r="C799" s="78">
        <v>2017</v>
      </c>
      <c r="D799" s="78" t="s">
        <v>1180</v>
      </c>
      <c r="E799" s="78" t="s">
        <v>1179</v>
      </c>
      <c r="F799" s="102"/>
      <c r="G799" s="106"/>
    </row>
    <row r="800" spans="1:7" x14ac:dyDescent="0.2">
      <c r="A800" s="113"/>
      <c r="B800" s="78" t="s">
        <v>419</v>
      </c>
      <c r="C800" s="78">
        <v>2017</v>
      </c>
      <c r="D800" s="78" t="s">
        <v>1180</v>
      </c>
      <c r="E800" s="78" t="s">
        <v>1179</v>
      </c>
      <c r="F800" s="102"/>
      <c r="G800" s="106"/>
    </row>
    <row r="801" spans="1:7" x14ac:dyDescent="0.2">
      <c r="A801" s="113"/>
      <c r="B801" s="78" t="s">
        <v>418</v>
      </c>
      <c r="C801" s="78">
        <v>2017</v>
      </c>
      <c r="D801" s="78" t="s">
        <v>1180</v>
      </c>
      <c r="E801" s="78" t="s">
        <v>1179</v>
      </c>
      <c r="F801" s="102"/>
      <c r="G801" s="106"/>
    </row>
    <row r="802" spans="1:7" x14ac:dyDescent="0.2">
      <c r="A802" s="113"/>
      <c r="B802" s="78" t="s">
        <v>417</v>
      </c>
      <c r="C802" s="78" t="s">
        <v>1180</v>
      </c>
      <c r="D802" s="78" t="s">
        <v>185</v>
      </c>
      <c r="E802" s="78" t="s">
        <v>1179</v>
      </c>
      <c r="F802" s="102"/>
      <c r="G802" s="106"/>
    </row>
    <row r="803" spans="1:7" x14ac:dyDescent="0.2">
      <c r="A803" s="113"/>
      <c r="B803" s="78" t="s">
        <v>416</v>
      </c>
      <c r="C803" s="78" t="s">
        <v>1180</v>
      </c>
      <c r="D803" s="78" t="s">
        <v>185</v>
      </c>
      <c r="E803" s="78" t="s">
        <v>1179</v>
      </c>
      <c r="F803" s="102"/>
      <c r="G803" s="106"/>
    </row>
    <row r="804" spans="1:7" x14ac:dyDescent="0.2">
      <c r="A804" s="113"/>
      <c r="B804" s="78" t="s">
        <v>415</v>
      </c>
      <c r="C804" s="78" t="s">
        <v>1180</v>
      </c>
      <c r="D804" s="78" t="s">
        <v>185</v>
      </c>
      <c r="E804" s="78" t="s">
        <v>1179</v>
      </c>
      <c r="F804" s="102"/>
      <c r="G804" s="106"/>
    </row>
    <row r="805" spans="1:7" x14ac:dyDescent="0.2">
      <c r="A805" s="113"/>
      <c r="B805" s="78" t="s">
        <v>414</v>
      </c>
      <c r="C805" s="78" t="s">
        <v>1180</v>
      </c>
      <c r="D805" s="78" t="s">
        <v>185</v>
      </c>
      <c r="E805" s="78" t="s">
        <v>1179</v>
      </c>
      <c r="F805" s="102"/>
      <c r="G805" s="106"/>
    </row>
    <row r="806" spans="1:7" x14ac:dyDescent="0.2">
      <c r="A806" s="113"/>
      <c r="B806" s="78" t="s">
        <v>413</v>
      </c>
      <c r="C806" s="78" t="s">
        <v>1180</v>
      </c>
      <c r="D806" s="78" t="s">
        <v>185</v>
      </c>
      <c r="E806" s="78" t="s">
        <v>1179</v>
      </c>
      <c r="F806" s="102"/>
      <c r="G806" s="106"/>
    </row>
    <row r="807" spans="1:7" x14ac:dyDescent="0.2">
      <c r="A807" s="113"/>
      <c r="B807" s="78" t="s">
        <v>412</v>
      </c>
      <c r="C807" s="78" t="s">
        <v>1180</v>
      </c>
      <c r="D807" s="78" t="s">
        <v>185</v>
      </c>
      <c r="E807" s="78" t="s">
        <v>1179</v>
      </c>
      <c r="F807" s="102"/>
      <c r="G807" s="106"/>
    </row>
    <row r="808" spans="1:7" x14ac:dyDescent="0.2">
      <c r="A808" s="113"/>
      <c r="B808" s="78" t="s">
        <v>411</v>
      </c>
      <c r="C808" s="78" t="s">
        <v>1180</v>
      </c>
      <c r="D808" s="78" t="s">
        <v>185</v>
      </c>
      <c r="E808" s="78" t="s">
        <v>1179</v>
      </c>
      <c r="F808" s="102"/>
      <c r="G808" s="106"/>
    </row>
    <row r="809" spans="1:7" x14ac:dyDescent="0.2">
      <c r="A809" s="113"/>
      <c r="B809" s="78" t="s">
        <v>410</v>
      </c>
      <c r="C809" s="78" t="s">
        <v>1180</v>
      </c>
      <c r="D809" s="78" t="s">
        <v>185</v>
      </c>
      <c r="E809" s="78" t="s">
        <v>1179</v>
      </c>
      <c r="F809" s="102"/>
      <c r="G809" s="106"/>
    </row>
    <row r="810" spans="1:7" x14ac:dyDescent="0.2">
      <c r="A810" s="113"/>
      <c r="B810" s="78" t="s">
        <v>409</v>
      </c>
      <c r="C810" s="78" t="s">
        <v>1180</v>
      </c>
      <c r="D810" s="78" t="s">
        <v>185</v>
      </c>
      <c r="E810" s="78" t="s">
        <v>1179</v>
      </c>
      <c r="F810" s="102"/>
      <c r="G810" s="106"/>
    </row>
    <row r="811" spans="1:7" x14ac:dyDescent="0.2">
      <c r="A811" s="113"/>
      <c r="B811" s="78" t="s">
        <v>408</v>
      </c>
      <c r="C811" s="78" t="s">
        <v>1180</v>
      </c>
      <c r="D811" s="78" t="s">
        <v>185</v>
      </c>
      <c r="E811" s="78" t="s">
        <v>1179</v>
      </c>
      <c r="F811" s="102"/>
      <c r="G811" s="106"/>
    </row>
    <row r="812" spans="1:7" x14ac:dyDescent="0.2">
      <c r="A812" s="113"/>
      <c r="B812" s="78" t="s">
        <v>407</v>
      </c>
      <c r="C812" s="78" t="s">
        <v>1180</v>
      </c>
      <c r="D812" s="78" t="s">
        <v>185</v>
      </c>
      <c r="E812" s="78" t="s">
        <v>1179</v>
      </c>
      <c r="F812" s="102"/>
      <c r="G812" s="106"/>
    </row>
    <row r="813" spans="1:7" x14ac:dyDescent="0.2">
      <c r="A813" s="113"/>
      <c r="B813" s="78" t="s">
        <v>406</v>
      </c>
      <c r="C813" s="78" t="s">
        <v>1180</v>
      </c>
      <c r="D813" s="78" t="s">
        <v>185</v>
      </c>
      <c r="E813" s="78" t="s">
        <v>1179</v>
      </c>
      <c r="F813" s="102"/>
      <c r="G813" s="106"/>
    </row>
    <row r="814" spans="1:7" x14ac:dyDescent="0.2">
      <c r="A814" s="113"/>
      <c r="B814" s="78" t="s">
        <v>405</v>
      </c>
      <c r="C814" s="78" t="s">
        <v>1180</v>
      </c>
      <c r="D814" s="78" t="s">
        <v>185</v>
      </c>
      <c r="E814" s="78" t="s">
        <v>1179</v>
      </c>
      <c r="F814" s="102"/>
      <c r="G814" s="106"/>
    </row>
    <row r="815" spans="1:7" x14ac:dyDescent="0.2">
      <c r="A815" s="113"/>
      <c r="B815" s="78" t="s">
        <v>404</v>
      </c>
      <c r="C815" s="78" t="s">
        <v>1180</v>
      </c>
      <c r="D815" s="78" t="s">
        <v>185</v>
      </c>
      <c r="E815" s="78" t="s">
        <v>1179</v>
      </c>
      <c r="F815" s="102"/>
      <c r="G815" s="106"/>
    </row>
    <row r="816" spans="1:7" x14ac:dyDescent="0.2">
      <c r="A816" s="113"/>
      <c r="B816" s="78" t="s">
        <v>403</v>
      </c>
      <c r="C816" s="78" t="s">
        <v>1180</v>
      </c>
      <c r="D816" s="78" t="s">
        <v>185</v>
      </c>
      <c r="E816" s="78" t="s">
        <v>1179</v>
      </c>
      <c r="F816" s="102"/>
      <c r="G816" s="106"/>
    </row>
    <row r="817" spans="1:7" x14ac:dyDescent="0.2">
      <c r="A817" s="113"/>
      <c r="B817" s="78" t="s">
        <v>402</v>
      </c>
      <c r="C817" s="78" t="s">
        <v>1180</v>
      </c>
      <c r="D817" s="78" t="s">
        <v>185</v>
      </c>
      <c r="E817" s="78" t="s">
        <v>1179</v>
      </c>
      <c r="F817" s="102"/>
      <c r="G817" s="106"/>
    </row>
    <row r="818" spans="1:7" x14ac:dyDescent="0.2">
      <c r="A818" s="113"/>
      <c r="B818" s="78" t="s">
        <v>401</v>
      </c>
      <c r="C818" s="78" t="s">
        <v>1180</v>
      </c>
      <c r="D818" s="78" t="s">
        <v>185</v>
      </c>
      <c r="E818" s="78" t="s">
        <v>1179</v>
      </c>
      <c r="F818" s="102"/>
      <c r="G818" s="106"/>
    </row>
    <row r="819" spans="1:7" x14ac:dyDescent="0.2">
      <c r="A819" s="113"/>
      <c r="B819" s="78" t="s">
        <v>400</v>
      </c>
      <c r="C819" s="78" t="s">
        <v>1180</v>
      </c>
      <c r="D819" s="78" t="s">
        <v>185</v>
      </c>
      <c r="E819" s="78" t="s">
        <v>1179</v>
      </c>
      <c r="F819" s="102"/>
      <c r="G819" s="106"/>
    </row>
    <row r="820" spans="1:7" x14ac:dyDescent="0.2">
      <c r="A820" s="113"/>
      <c r="B820" s="78" t="s">
        <v>398</v>
      </c>
      <c r="C820" s="78" t="s">
        <v>399</v>
      </c>
      <c r="D820" s="78" t="s">
        <v>185</v>
      </c>
      <c r="E820" s="78" t="s">
        <v>1179</v>
      </c>
      <c r="F820" s="102"/>
      <c r="G820" s="106"/>
    </row>
    <row r="821" spans="1:7" x14ac:dyDescent="0.2">
      <c r="A821" s="113"/>
      <c r="B821" s="78" t="s">
        <v>397</v>
      </c>
      <c r="C821" s="78" t="s">
        <v>1180</v>
      </c>
      <c r="D821" s="78" t="s">
        <v>185</v>
      </c>
      <c r="E821" s="78" t="s">
        <v>1179</v>
      </c>
      <c r="F821" s="102"/>
      <c r="G821" s="106"/>
    </row>
    <row r="822" spans="1:7" x14ac:dyDescent="0.2">
      <c r="A822" s="113"/>
      <c r="B822" s="78" t="s">
        <v>395</v>
      </c>
      <c r="C822" s="78" t="s">
        <v>396</v>
      </c>
      <c r="D822" s="78" t="s">
        <v>185</v>
      </c>
      <c r="E822" s="78" t="s">
        <v>1179</v>
      </c>
      <c r="F822" s="102"/>
      <c r="G822" s="106"/>
    </row>
    <row r="823" spans="1:7" x14ac:dyDescent="0.2">
      <c r="A823" s="113"/>
      <c r="B823" s="78">
        <v>1010948001</v>
      </c>
      <c r="C823" s="78">
        <v>2021</v>
      </c>
      <c r="D823" s="78" t="s">
        <v>1180</v>
      </c>
      <c r="E823" s="78" t="s">
        <v>1179</v>
      </c>
      <c r="F823" s="102"/>
      <c r="G823" s="106"/>
    </row>
    <row r="824" spans="1:7" x14ac:dyDescent="0.2">
      <c r="A824" s="113"/>
      <c r="B824" s="78">
        <v>250</v>
      </c>
      <c r="C824" s="78">
        <v>2015</v>
      </c>
      <c r="D824" s="78" t="s">
        <v>451</v>
      </c>
      <c r="E824" s="78" t="s">
        <v>1179</v>
      </c>
      <c r="F824" s="102"/>
      <c r="G824" s="106"/>
    </row>
    <row r="825" spans="1:7" x14ac:dyDescent="0.2">
      <c r="A825" s="113"/>
      <c r="B825" s="78">
        <v>247</v>
      </c>
      <c r="C825" s="78">
        <v>2015</v>
      </c>
      <c r="D825" s="78" t="s">
        <v>451</v>
      </c>
      <c r="E825" s="78" t="s">
        <v>1179</v>
      </c>
      <c r="F825" s="102"/>
      <c r="G825" s="106"/>
    </row>
    <row r="826" spans="1:7" x14ac:dyDescent="0.2">
      <c r="A826" s="113"/>
      <c r="B826" s="78">
        <v>184</v>
      </c>
      <c r="C826" s="78">
        <v>2012</v>
      </c>
      <c r="D826" s="78" t="s">
        <v>451</v>
      </c>
      <c r="E826" s="78" t="s">
        <v>1179</v>
      </c>
      <c r="F826" s="102"/>
      <c r="G826" s="106"/>
    </row>
    <row r="827" spans="1:7" x14ac:dyDescent="0.2">
      <c r="A827" s="113"/>
      <c r="B827" s="78">
        <v>183</v>
      </c>
      <c r="C827" s="78">
        <v>2012</v>
      </c>
      <c r="D827" s="78" t="s">
        <v>451</v>
      </c>
      <c r="E827" s="78" t="s">
        <v>1179</v>
      </c>
      <c r="F827" s="102"/>
      <c r="G827" s="106"/>
    </row>
    <row r="828" spans="1:7" x14ac:dyDescent="0.2">
      <c r="A828" s="113"/>
      <c r="B828" s="78">
        <v>181</v>
      </c>
      <c r="C828" s="78">
        <v>2012</v>
      </c>
      <c r="D828" s="78" t="s">
        <v>451</v>
      </c>
      <c r="E828" s="78" t="s">
        <v>1179</v>
      </c>
      <c r="F828" s="102"/>
      <c r="G828" s="106"/>
    </row>
    <row r="829" spans="1:7" x14ac:dyDescent="0.2">
      <c r="A829" s="113"/>
      <c r="B829" s="78" t="s">
        <v>1180</v>
      </c>
      <c r="C829" s="78" t="s">
        <v>475</v>
      </c>
      <c r="D829" s="78" t="s">
        <v>185</v>
      </c>
      <c r="E829" s="78" t="s">
        <v>1179</v>
      </c>
      <c r="F829" s="102"/>
      <c r="G829" s="106"/>
    </row>
    <row r="830" spans="1:7" x14ac:dyDescent="0.2">
      <c r="A830" s="113"/>
      <c r="B830" s="78" t="s">
        <v>1180</v>
      </c>
      <c r="C830" s="78" t="s">
        <v>1180</v>
      </c>
      <c r="D830" s="78" t="s">
        <v>185</v>
      </c>
      <c r="E830" s="78" t="s">
        <v>1179</v>
      </c>
      <c r="F830" s="102"/>
      <c r="G830" s="106"/>
    </row>
    <row r="831" spans="1:7" x14ac:dyDescent="0.2">
      <c r="A831" s="113"/>
      <c r="B831" s="78" t="s">
        <v>1180</v>
      </c>
      <c r="C831" s="78" t="s">
        <v>184</v>
      </c>
      <c r="D831" s="78" t="s">
        <v>185</v>
      </c>
      <c r="E831" s="78" t="s">
        <v>1179</v>
      </c>
      <c r="F831" s="102"/>
      <c r="G831" s="106"/>
    </row>
    <row r="832" spans="1:7" x14ac:dyDescent="0.2">
      <c r="A832" s="113"/>
      <c r="B832" s="78" t="s">
        <v>1180</v>
      </c>
      <c r="C832" s="78" t="s">
        <v>184</v>
      </c>
      <c r="D832" s="78" t="s">
        <v>185</v>
      </c>
      <c r="E832" s="78" t="s">
        <v>1179</v>
      </c>
      <c r="F832" s="102"/>
      <c r="G832" s="106"/>
    </row>
    <row r="833" spans="1:7" x14ac:dyDescent="0.2">
      <c r="A833" s="113"/>
      <c r="B833" s="78" t="s">
        <v>1180</v>
      </c>
      <c r="C833" s="78" t="s">
        <v>188</v>
      </c>
      <c r="D833" s="78" t="s">
        <v>185</v>
      </c>
      <c r="E833" s="78" t="s">
        <v>1179</v>
      </c>
      <c r="F833" s="102"/>
      <c r="G833" s="106"/>
    </row>
    <row r="834" spans="1:7" x14ac:dyDescent="0.2">
      <c r="A834" s="114"/>
      <c r="B834" s="114"/>
      <c r="C834" s="114"/>
      <c r="D834" s="114"/>
      <c r="E834" s="114"/>
      <c r="F834" s="102"/>
      <c r="G834" s="102"/>
    </row>
    <row r="835" spans="1:7" x14ac:dyDescent="0.2">
      <c r="A835" s="115" t="s">
        <v>41</v>
      </c>
      <c r="B835" s="113" t="s">
        <v>206</v>
      </c>
      <c r="C835" s="113" t="s">
        <v>1646</v>
      </c>
      <c r="D835" s="113" t="s">
        <v>211</v>
      </c>
      <c r="E835" s="113" t="s">
        <v>1640</v>
      </c>
      <c r="F835" s="102"/>
      <c r="G835" s="107"/>
    </row>
    <row r="836" spans="1:7" x14ac:dyDescent="0.2">
      <c r="A836" s="114"/>
      <c r="B836" s="113" t="s">
        <v>207</v>
      </c>
      <c r="C836" s="113" t="s">
        <v>1647</v>
      </c>
      <c r="D836" s="113" t="s">
        <v>211</v>
      </c>
      <c r="E836" s="113" t="s">
        <v>1640</v>
      </c>
      <c r="F836" s="102"/>
      <c r="G836" s="107"/>
    </row>
    <row r="837" spans="1:7" x14ac:dyDescent="0.2">
      <c r="A837" s="114"/>
      <c r="B837" s="113" t="s">
        <v>208</v>
      </c>
      <c r="C837" s="113" t="s">
        <v>1180</v>
      </c>
      <c r="D837" s="113" t="s">
        <v>185</v>
      </c>
      <c r="E837" s="113" t="s">
        <v>1179</v>
      </c>
      <c r="F837" s="102"/>
      <c r="G837" s="107"/>
    </row>
    <row r="838" spans="1:7" x14ac:dyDescent="0.2">
      <c r="A838" s="114"/>
      <c r="B838" s="113" t="s">
        <v>71</v>
      </c>
      <c r="C838" s="113" t="s">
        <v>1648</v>
      </c>
      <c r="D838" s="113" t="s">
        <v>209</v>
      </c>
      <c r="E838" s="113" t="s">
        <v>1640</v>
      </c>
      <c r="F838" s="102"/>
      <c r="G838" s="107"/>
    </row>
    <row r="839" spans="1:7" x14ac:dyDescent="0.2">
      <c r="A839" s="114"/>
      <c r="B839" s="114"/>
      <c r="C839" s="114"/>
      <c r="D839" s="114"/>
      <c r="E839" s="114"/>
      <c r="F839" s="102"/>
      <c r="G839" s="102"/>
    </row>
    <row r="840" spans="1:7" x14ac:dyDescent="0.2">
      <c r="A840" s="116" t="s">
        <v>42</v>
      </c>
      <c r="B840" s="113" t="s">
        <v>204</v>
      </c>
      <c r="C840" s="113" t="s">
        <v>1180</v>
      </c>
      <c r="D840" s="113" t="s">
        <v>205</v>
      </c>
      <c r="E840" s="113" t="s">
        <v>1640</v>
      </c>
      <c r="F840" s="102"/>
      <c r="G840" s="107"/>
    </row>
    <row r="841" spans="1:7" x14ac:dyDescent="0.2">
      <c r="A841" s="114"/>
      <c r="B841" s="113" t="s">
        <v>74</v>
      </c>
      <c r="C841" s="113" t="s">
        <v>1649</v>
      </c>
      <c r="D841" s="113" t="s">
        <v>205</v>
      </c>
      <c r="E841" s="113" t="s">
        <v>1640</v>
      </c>
      <c r="F841" s="102"/>
      <c r="G841" s="107"/>
    </row>
    <row r="842" spans="1:7" x14ac:dyDescent="0.2">
      <c r="A842" s="114"/>
      <c r="B842" s="114"/>
      <c r="C842" s="114"/>
      <c r="D842" s="114"/>
      <c r="E842" s="114"/>
      <c r="F842" s="102"/>
      <c r="G842" s="102"/>
    </row>
    <row r="843" spans="1:7" x14ac:dyDescent="0.2">
      <c r="A843" s="117" t="s">
        <v>43</v>
      </c>
      <c r="B843" s="113" t="s">
        <v>76</v>
      </c>
      <c r="C843" s="113" t="s">
        <v>1650</v>
      </c>
      <c r="D843" s="113" t="s">
        <v>203</v>
      </c>
      <c r="E843" s="113" t="s">
        <v>50</v>
      </c>
      <c r="F843" s="102"/>
      <c r="G843" s="102"/>
    </row>
    <row r="844" spans="1:7" x14ac:dyDescent="0.2">
      <c r="A844" s="114"/>
      <c r="B844" s="113" t="s">
        <v>77</v>
      </c>
      <c r="C844" s="113" t="s">
        <v>1650</v>
      </c>
      <c r="D844" s="113" t="s">
        <v>203</v>
      </c>
      <c r="E844" s="113" t="s">
        <v>1640</v>
      </c>
      <c r="F844" s="102"/>
      <c r="G844" s="102"/>
    </row>
  </sheetData>
  <mergeCells count="139">
    <mergeCell ref="A1:P1"/>
    <mergeCell ref="A2:P2"/>
    <mergeCell ref="A3:A4"/>
    <mergeCell ref="B3:R3"/>
    <mergeCell ref="B5:B6"/>
    <mergeCell ref="C5:C6"/>
    <mergeCell ref="D5:D6"/>
    <mergeCell ref="F5:F6"/>
    <mergeCell ref="G5:G6"/>
    <mergeCell ref="H5:H6"/>
    <mergeCell ref="I5:I6"/>
    <mergeCell ref="J5:J6"/>
    <mergeCell ref="Q5:Q6"/>
    <mergeCell ref="R5:R6"/>
    <mergeCell ref="M5:M6"/>
    <mergeCell ref="N5:N6"/>
    <mergeCell ref="O5:O6"/>
    <mergeCell ref="P5:P6"/>
    <mergeCell ref="K5:K6"/>
    <mergeCell ref="L5:L6"/>
    <mergeCell ref="E5:E6"/>
    <mergeCell ref="B7:B8"/>
    <mergeCell ref="C7:C8"/>
    <mergeCell ref="D7:D8"/>
    <mergeCell ref="F7:F8"/>
    <mergeCell ref="G7:G8"/>
    <mergeCell ref="H7:H8"/>
    <mergeCell ref="I7:I8"/>
    <mergeCell ref="J7:J8"/>
    <mergeCell ref="K7:K8"/>
    <mergeCell ref="E7:E8"/>
    <mergeCell ref="L7:L8"/>
    <mergeCell ref="R11:R12"/>
    <mergeCell ref="H11:H12"/>
    <mergeCell ref="I11:I12"/>
    <mergeCell ref="J11:J12"/>
    <mergeCell ref="K11:K12"/>
    <mergeCell ref="L11:L12"/>
    <mergeCell ref="R9:R10"/>
    <mergeCell ref="O7:O8"/>
    <mergeCell ref="O9:O10"/>
    <mergeCell ref="P9:P10"/>
    <mergeCell ref="M9:M10"/>
    <mergeCell ref="N9:N10"/>
    <mergeCell ref="K9:K10"/>
    <mergeCell ref="L9:L10"/>
    <mergeCell ref="P7:P8"/>
    <mergeCell ref="Q7:Q8"/>
    <mergeCell ref="R7:R8"/>
    <mergeCell ref="H9:H10"/>
    <mergeCell ref="I9:I10"/>
    <mergeCell ref="J9:J10"/>
    <mergeCell ref="M7:M8"/>
    <mergeCell ref="N7:N8"/>
    <mergeCell ref="N11:N12"/>
    <mergeCell ref="Q9:Q10"/>
    <mergeCell ref="P11:P12"/>
    <mergeCell ref="Q11:Q12"/>
    <mergeCell ref="B9:B10"/>
    <mergeCell ref="C9:C10"/>
    <mergeCell ref="D9:D10"/>
    <mergeCell ref="F9:F10"/>
    <mergeCell ref="G9:G10"/>
    <mergeCell ref="M11:M12"/>
    <mergeCell ref="E9:E10"/>
    <mergeCell ref="B13:B14"/>
    <mergeCell ref="C13:C14"/>
    <mergeCell ref="D13:D14"/>
    <mergeCell ref="F13:F14"/>
    <mergeCell ref="G13:G14"/>
    <mergeCell ref="H13:H14"/>
    <mergeCell ref="O11:O12"/>
    <mergeCell ref="B11:B12"/>
    <mergeCell ref="C11:C12"/>
    <mergeCell ref="D11:D12"/>
    <mergeCell ref="F11:F12"/>
    <mergeCell ref="G11:G12"/>
    <mergeCell ref="E11:E12"/>
    <mergeCell ref="E13:E14"/>
    <mergeCell ref="B15:B16"/>
    <mergeCell ref="C15:C16"/>
    <mergeCell ref="D15:D16"/>
    <mergeCell ref="F15:F16"/>
    <mergeCell ref="G15:G16"/>
    <mergeCell ref="H15:H16"/>
    <mergeCell ref="I15:I16"/>
    <mergeCell ref="J15:J16"/>
    <mergeCell ref="K15:K16"/>
    <mergeCell ref="E15:E16"/>
    <mergeCell ref="Q15:Q16"/>
    <mergeCell ref="R15:R16"/>
    <mergeCell ref="O13:O14"/>
    <mergeCell ref="P13:P14"/>
    <mergeCell ref="Q13:Q14"/>
    <mergeCell ref="R13:R14"/>
    <mergeCell ref="I13:I14"/>
    <mergeCell ref="J13:J14"/>
    <mergeCell ref="K13:K14"/>
    <mergeCell ref="P15:P16"/>
    <mergeCell ref="L15:L16"/>
    <mergeCell ref="N15:N16"/>
    <mergeCell ref="O15:O16"/>
    <mergeCell ref="M15:M16"/>
    <mergeCell ref="L13:L14"/>
    <mergeCell ref="M13:M14"/>
    <mergeCell ref="N13:N14"/>
    <mergeCell ref="A92:E92"/>
    <mergeCell ref="A22:A23"/>
    <mergeCell ref="B32:B33"/>
    <mergeCell ref="C32:C33"/>
    <mergeCell ref="D32:D33"/>
    <mergeCell ref="B34:B35"/>
    <mergeCell ref="C34:C35"/>
    <mergeCell ref="D34:D35"/>
    <mergeCell ref="B24:B25"/>
    <mergeCell ref="C24:C25"/>
    <mergeCell ref="D24:D25"/>
    <mergeCell ref="B26:B27"/>
    <mergeCell ref="C26:C27"/>
    <mergeCell ref="D26:D27"/>
    <mergeCell ref="B28:B29"/>
    <mergeCell ref="B22:E22"/>
    <mergeCell ref="A44:C45"/>
    <mergeCell ref="A36:A37"/>
    <mergeCell ref="B36:B37"/>
    <mergeCell ref="C36:C37"/>
    <mergeCell ref="D36:D37"/>
    <mergeCell ref="E36:E37"/>
    <mergeCell ref="E24:E25"/>
    <mergeCell ref="E26:E27"/>
    <mergeCell ref="E28:E29"/>
    <mergeCell ref="E30:E31"/>
    <mergeCell ref="E32:E33"/>
    <mergeCell ref="E34:E35"/>
    <mergeCell ref="D30:D31"/>
    <mergeCell ref="C28:C29"/>
    <mergeCell ref="D28:D29"/>
    <mergeCell ref="B30:B31"/>
    <mergeCell ref="C30:C31"/>
  </mergeCells>
  <phoneticPr fontId="11"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7464CBB-938E-0144-B0B1-66E766475DEE}">
  <dimension ref="A1:V1117"/>
  <sheetViews>
    <sheetView topLeftCell="A467" workbookViewId="0">
      <selection activeCell="I28" sqref="I28:I29"/>
    </sheetView>
  </sheetViews>
  <sheetFormatPr baseColWidth="10" defaultRowHeight="16" x14ac:dyDescent="0.2"/>
  <cols>
    <col min="1" max="1" width="50.6640625" style="1" bestFit="1" customWidth="1"/>
    <col min="2" max="19" width="17.83203125" style="1" customWidth="1"/>
    <col min="20" max="20" width="17.83203125" style="49" customWidth="1"/>
    <col min="21" max="22" width="17.83203125" style="1" customWidth="1"/>
    <col min="23" max="16384" width="10.83203125" style="58"/>
  </cols>
  <sheetData>
    <row r="1" spans="1:22" ht="23" x14ac:dyDescent="0.2">
      <c r="A1" s="162" t="s">
        <v>1660</v>
      </c>
      <c r="B1" s="162"/>
      <c r="C1" s="162"/>
      <c r="D1" s="162"/>
      <c r="E1" s="162"/>
      <c r="F1" s="162"/>
      <c r="G1" s="162"/>
      <c r="H1" s="162"/>
      <c r="I1" s="162"/>
      <c r="J1" s="162"/>
      <c r="K1" s="162"/>
      <c r="L1" s="162"/>
    </row>
    <row r="2" spans="1:22" s="17" customFormat="1" ht="49" customHeight="1" x14ac:dyDescent="0.2">
      <c r="A2" s="163" t="s">
        <v>1658</v>
      </c>
      <c r="B2" s="163"/>
      <c r="C2" s="163"/>
      <c r="D2" s="163"/>
      <c r="E2" s="163"/>
      <c r="F2" s="163"/>
      <c r="G2" s="163"/>
      <c r="H2" s="163"/>
      <c r="I2" s="163"/>
      <c r="J2" s="163"/>
      <c r="K2" s="163"/>
      <c r="L2" s="163"/>
    </row>
    <row r="3" spans="1:22" ht="48" customHeight="1" x14ac:dyDescent="0.2">
      <c r="A3" s="164" t="s">
        <v>23</v>
      </c>
      <c r="B3" s="164" t="s">
        <v>2</v>
      </c>
      <c r="C3" s="164"/>
      <c r="D3" s="164"/>
      <c r="E3" s="164"/>
      <c r="F3" s="164"/>
      <c r="G3" s="164"/>
      <c r="H3" s="164"/>
      <c r="I3" s="164"/>
      <c r="J3" s="164"/>
      <c r="K3" s="164"/>
      <c r="L3" s="164"/>
      <c r="M3" s="153"/>
      <c r="N3" s="153"/>
      <c r="O3" s="153"/>
      <c r="P3" s="153"/>
      <c r="Q3" s="153"/>
      <c r="R3" s="153"/>
      <c r="S3" s="59"/>
      <c r="T3" s="28"/>
      <c r="U3" s="59"/>
      <c r="V3" s="59"/>
    </row>
    <row r="4" spans="1:22" ht="48" customHeight="1" x14ac:dyDescent="0.2">
      <c r="A4" s="154"/>
      <c r="B4" s="31" t="s">
        <v>3</v>
      </c>
      <c r="C4" s="29" t="s">
        <v>4</v>
      </c>
      <c r="D4" s="29" t="s">
        <v>1653</v>
      </c>
      <c r="E4" s="97" t="s">
        <v>1657</v>
      </c>
      <c r="F4" s="29" t="s">
        <v>5</v>
      </c>
      <c r="G4" s="29" t="s">
        <v>6</v>
      </c>
      <c r="H4" s="29" t="s">
        <v>7</v>
      </c>
      <c r="I4" s="29" t="s">
        <v>8</v>
      </c>
      <c r="J4" s="29" t="s">
        <v>9</v>
      </c>
      <c r="K4" s="29" t="s">
        <v>10</v>
      </c>
      <c r="L4" s="29" t="s">
        <v>11</v>
      </c>
      <c r="M4" s="29" t="s">
        <v>12</v>
      </c>
      <c r="N4" s="29" t="s">
        <v>13</v>
      </c>
      <c r="O4" s="29" t="s">
        <v>14</v>
      </c>
      <c r="P4" s="29" t="s">
        <v>1167</v>
      </c>
      <c r="Q4" s="29" t="s">
        <v>15</v>
      </c>
      <c r="R4" s="29" t="s">
        <v>16</v>
      </c>
      <c r="S4" s="29" t="s">
        <v>17</v>
      </c>
      <c r="T4" s="29" t="s">
        <v>21</v>
      </c>
      <c r="U4" s="29" t="s">
        <v>18</v>
      </c>
      <c r="V4" s="29" t="s">
        <v>19</v>
      </c>
    </row>
    <row r="5" spans="1:22" x14ac:dyDescent="0.2">
      <c r="A5" s="69" t="s">
        <v>1275</v>
      </c>
      <c r="B5" s="161">
        <v>20</v>
      </c>
      <c r="C5" s="139">
        <v>44</v>
      </c>
      <c r="D5" s="139">
        <v>0</v>
      </c>
      <c r="E5" s="141">
        <v>6</v>
      </c>
      <c r="F5" s="139">
        <v>1</v>
      </c>
      <c r="G5" s="139">
        <v>0</v>
      </c>
      <c r="H5" s="139">
        <v>0</v>
      </c>
      <c r="I5" s="139">
        <v>0</v>
      </c>
      <c r="J5" s="139">
        <v>0</v>
      </c>
      <c r="K5" s="139">
        <v>0</v>
      </c>
      <c r="L5" s="139">
        <v>0</v>
      </c>
      <c r="M5" s="139">
        <v>9</v>
      </c>
      <c r="N5" s="139">
        <v>11</v>
      </c>
      <c r="O5" s="139">
        <v>0</v>
      </c>
      <c r="P5" s="139">
        <v>0</v>
      </c>
      <c r="Q5" s="139">
        <v>0</v>
      </c>
      <c r="R5" s="139">
        <v>3</v>
      </c>
      <c r="S5" s="139">
        <v>0</v>
      </c>
      <c r="T5" s="139">
        <v>0</v>
      </c>
      <c r="U5" s="139">
        <v>6</v>
      </c>
      <c r="V5" s="134">
        <f>SUM(B5:U5)</f>
        <v>100</v>
      </c>
    </row>
    <row r="6" spans="1:22" x14ac:dyDescent="0.2">
      <c r="A6" s="70" t="s">
        <v>1169</v>
      </c>
      <c r="B6" s="161"/>
      <c r="C6" s="139"/>
      <c r="D6" s="139"/>
      <c r="E6" s="142"/>
      <c r="F6" s="139"/>
      <c r="G6" s="139"/>
      <c r="H6" s="139"/>
      <c r="I6" s="139"/>
      <c r="J6" s="139"/>
      <c r="K6" s="139"/>
      <c r="L6" s="139"/>
      <c r="M6" s="139"/>
      <c r="N6" s="139"/>
      <c r="O6" s="139"/>
      <c r="P6" s="139"/>
      <c r="Q6" s="139"/>
      <c r="R6" s="139"/>
      <c r="S6" s="139"/>
      <c r="T6" s="139"/>
      <c r="U6" s="139"/>
      <c r="V6" s="134"/>
    </row>
    <row r="7" spans="1:22" ht="17" x14ac:dyDescent="0.2">
      <c r="A7" s="71" t="s">
        <v>1351</v>
      </c>
      <c r="B7" s="161">
        <v>0</v>
      </c>
      <c r="C7" s="139">
        <v>12</v>
      </c>
      <c r="D7" s="139">
        <v>0</v>
      </c>
      <c r="E7" s="141">
        <v>2</v>
      </c>
      <c r="F7" s="139">
        <v>1</v>
      </c>
      <c r="G7" s="139">
        <v>0</v>
      </c>
      <c r="H7" s="139">
        <v>0</v>
      </c>
      <c r="I7" s="139">
        <v>0</v>
      </c>
      <c r="J7" s="139">
        <v>0</v>
      </c>
      <c r="K7" s="139">
        <v>0</v>
      </c>
      <c r="L7" s="139">
        <v>0</v>
      </c>
      <c r="M7" s="139">
        <v>0</v>
      </c>
      <c r="N7" s="139">
        <v>0</v>
      </c>
      <c r="O7" s="139">
        <v>0</v>
      </c>
      <c r="P7" s="139">
        <v>0</v>
      </c>
      <c r="Q7" s="139">
        <v>0</v>
      </c>
      <c r="R7" s="139">
        <v>0</v>
      </c>
      <c r="S7" s="139">
        <v>0</v>
      </c>
      <c r="T7" s="139">
        <v>0</v>
      </c>
      <c r="U7" s="139">
        <v>0</v>
      </c>
      <c r="V7" s="134">
        <f>SUM(B7:U7)</f>
        <v>15</v>
      </c>
    </row>
    <row r="8" spans="1:22" ht="17" x14ac:dyDescent="0.2">
      <c r="A8" s="72" t="s">
        <v>1352</v>
      </c>
      <c r="B8" s="161"/>
      <c r="C8" s="139"/>
      <c r="D8" s="139"/>
      <c r="E8" s="142"/>
      <c r="F8" s="139"/>
      <c r="G8" s="139"/>
      <c r="H8" s="139"/>
      <c r="I8" s="139"/>
      <c r="J8" s="139"/>
      <c r="K8" s="139"/>
      <c r="L8" s="139"/>
      <c r="M8" s="139"/>
      <c r="N8" s="139"/>
      <c r="O8" s="139"/>
      <c r="P8" s="139"/>
      <c r="Q8" s="139"/>
      <c r="R8" s="139"/>
      <c r="S8" s="139"/>
      <c r="T8" s="139"/>
      <c r="U8" s="139"/>
      <c r="V8" s="134"/>
    </row>
    <row r="9" spans="1:22" x14ac:dyDescent="0.2">
      <c r="A9" s="73" t="s">
        <v>22</v>
      </c>
      <c r="B9" s="161">
        <v>0</v>
      </c>
      <c r="C9" s="139">
        <v>2</v>
      </c>
      <c r="D9" s="139">
        <v>0</v>
      </c>
      <c r="E9" s="141">
        <v>0</v>
      </c>
      <c r="F9" s="139">
        <v>0</v>
      </c>
      <c r="G9" s="139">
        <v>0</v>
      </c>
      <c r="H9" s="139">
        <v>0</v>
      </c>
      <c r="I9" s="139">
        <v>0</v>
      </c>
      <c r="J9" s="139">
        <v>0</v>
      </c>
      <c r="K9" s="139">
        <v>0</v>
      </c>
      <c r="L9" s="139">
        <v>0</v>
      </c>
      <c r="M9" s="139">
        <v>0</v>
      </c>
      <c r="N9" s="139">
        <v>0</v>
      </c>
      <c r="O9" s="139">
        <v>0</v>
      </c>
      <c r="P9" s="139">
        <v>0</v>
      </c>
      <c r="Q9" s="139">
        <v>0</v>
      </c>
      <c r="R9" s="139">
        <v>0</v>
      </c>
      <c r="S9" s="139">
        <v>0</v>
      </c>
      <c r="T9" s="139">
        <v>0</v>
      </c>
      <c r="U9" s="139">
        <v>0</v>
      </c>
      <c r="V9" s="134">
        <f>SUM(B9:U9)</f>
        <v>2</v>
      </c>
    </row>
    <row r="10" spans="1:22" x14ac:dyDescent="0.2">
      <c r="A10" s="74" t="s">
        <v>27</v>
      </c>
      <c r="B10" s="161"/>
      <c r="C10" s="139"/>
      <c r="D10" s="139"/>
      <c r="E10" s="142"/>
      <c r="F10" s="139"/>
      <c r="G10" s="139"/>
      <c r="H10" s="139"/>
      <c r="I10" s="139"/>
      <c r="J10" s="139"/>
      <c r="K10" s="139"/>
      <c r="L10" s="139"/>
      <c r="M10" s="139"/>
      <c r="N10" s="139"/>
      <c r="O10" s="139"/>
      <c r="P10" s="139"/>
      <c r="Q10" s="139"/>
      <c r="R10" s="139"/>
      <c r="S10" s="139"/>
      <c r="T10" s="139"/>
      <c r="U10" s="139"/>
      <c r="V10" s="134"/>
    </row>
    <row r="11" spans="1:22" x14ac:dyDescent="0.2">
      <c r="A11" s="75" t="s">
        <v>1365</v>
      </c>
      <c r="B11" s="161">
        <v>17</v>
      </c>
      <c r="C11" s="139">
        <v>37</v>
      </c>
      <c r="D11" s="139">
        <v>0</v>
      </c>
      <c r="E11" s="141">
        <v>0</v>
      </c>
      <c r="F11" s="139">
        <v>0</v>
      </c>
      <c r="G11" s="139">
        <v>0</v>
      </c>
      <c r="H11" s="139">
        <v>0</v>
      </c>
      <c r="I11" s="139">
        <v>1</v>
      </c>
      <c r="J11" s="139">
        <v>0</v>
      </c>
      <c r="K11" s="139">
        <v>0</v>
      </c>
      <c r="L11" s="139">
        <v>0</v>
      </c>
      <c r="M11" s="139">
        <v>0</v>
      </c>
      <c r="N11" s="139">
        <v>75</v>
      </c>
      <c r="O11" s="139">
        <v>0</v>
      </c>
      <c r="P11" s="139">
        <v>3</v>
      </c>
      <c r="Q11" s="139">
        <v>0</v>
      </c>
      <c r="R11" s="139">
        <v>0</v>
      </c>
      <c r="S11" s="139">
        <v>0</v>
      </c>
      <c r="T11" s="139">
        <v>0</v>
      </c>
      <c r="U11" s="139">
        <v>5</v>
      </c>
      <c r="V11" s="134">
        <f>SUM(B11:U11)</f>
        <v>138</v>
      </c>
    </row>
    <row r="12" spans="1:22" x14ac:dyDescent="0.2">
      <c r="A12" s="76" t="s">
        <v>1364</v>
      </c>
      <c r="B12" s="161"/>
      <c r="C12" s="139"/>
      <c r="D12" s="139"/>
      <c r="E12" s="142"/>
      <c r="F12" s="139"/>
      <c r="G12" s="139"/>
      <c r="H12" s="139"/>
      <c r="I12" s="139"/>
      <c r="J12" s="139"/>
      <c r="K12" s="139"/>
      <c r="L12" s="139"/>
      <c r="M12" s="139"/>
      <c r="N12" s="139"/>
      <c r="O12" s="139"/>
      <c r="P12" s="139"/>
      <c r="Q12" s="139"/>
      <c r="R12" s="139"/>
      <c r="S12" s="139"/>
      <c r="T12" s="139"/>
      <c r="U12" s="139"/>
      <c r="V12" s="134"/>
    </row>
    <row r="13" spans="1:22" x14ac:dyDescent="0.2">
      <c r="A13" s="159" t="s">
        <v>19</v>
      </c>
      <c r="B13" s="160">
        <f t="shared" ref="B13:V13" si="0">SUM(B5:B12)</f>
        <v>37</v>
      </c>
      <c r="C13" s="134">
        <f t="shared" si="0"/>
        <v>95</v>
      </c>
      <c r="D13" s="134">
        <f t="shared" si="0"/>
        <v>0</v>
      </c>
      <c r="E13" s="135">
        <f>SUM(E5:E12)</f>
        <v>8</v>
      </c>
      <c r="F13" s="134">
        <f t="shared" si="0"/>
        <v>2</v>
      </c>
      <c r="G13" s="134">
        <f t="shared" si="0"/>
        <v>0</v>
      </c>
      <c r="H13" s="134">
        <f t="shared" si="0"/>
        <v>0</v>
      </c>
      <c r="I13" s="134">
        <f t="shared" si="0"/>
        <v>1</v>
      </c>
      <c r="J13" s="134">
        <f t="shared" si="0"/>
        <v>0</v>
      </c>
      <c r="K13" s="134">
        <f t="shared" si="0"/>
        <v>0</v>
      </c>
      <c r="L13" s="134">
        <f t="shared" si="0"/>
        <v>0</v>
      </c>
      <c r="M13" s="134">
        <f t="shared" si="0"/>
        <v>9</v>
      </c>
      <c r="N13" s="134">
        <f t="shared" si="0"/>
        <v>86</v>
      </c>
      <c r="O13" s="134">
        <f t="shared" si="0"/>
        <v>0</v>
      </c>
      <c r="P13" s="134">
        <f t="shared" si="0"/>
        <v>3</v>
      </c>
      <c r="Q13" s="134">
        <f t="shared" si="0"/>
        <v>0</v>
      </c>
      <c r="R13" s="134">
        <f t="shared" si="0"/>
        <v>3</v>
      </c>
      <c r="S13" s="134">
        <f t="shared" si="0"/>
        <v>0</v>
      </c>
      <c r="T13" s="134">
        <f t="shared" si="0"/>
        <v>0</v>
      </c>
      <c r="U13" s="134">
        <f t="shared" si="0"/>
        <v>11</v>
      </c>
      <c r="V13" s="134">
        <f t="shared" si="0"/>
        <v>255</v>
      </c>
    </row>
    <row r="14" spans="1:22" x14ac:dyDescent="0.2">
      <c r="A14" s="159"/>
      <c r="B14" s="160"/>
      <c r="C14" s="134"/>
      <c r="D14" s="134"/>
      <c r="E14" s="136"/>
      <c r="F14" s="134"/>
      <c r="G14" s="134"/>
      <c r="H14" s="134"/>
      <c r="I14" s="134"/>
      <c r="J14" s="134"/>
      <c r="K14" s="134"/>
      <c r="L14" s="134"/>
      <c r="M14" s="134"/>
      <c r="N14" s="134"/>
      <c r="O14" s="134"/>
      <c r="P14" s="134"/>
      <c r="Q14" s="134"/>
      <c r="R14" s="134"/>
      <c r="S14" s="134"/>
      <c r="T14" s="134"/>
      <c r="U14" s="134"/>
      <c r="V14" s="134"/>
    </row>
    <row r="17" spans="1:22" x14ac:dyDescent="0.2">
      <c r="B17" s="2"/>
      <c r="C17" s="30"/>
      <c r="D17" s="30"/>
      <c r="E17" s="100"/>
      <c r="F17" s="30"/>
      <c r="G17" s="30"/>
      <c r="H17" s="30"/>
      <c r="I17" s="30"/>
      <c r="J17" s="30"/>
      <c r="K17" s="30"/>
      <c r="L17" s="30"/>
      <c r="M17" s="30"/>
      <c r="N17" s="30"/>
      <c r="O17" s="30"/>
      <c r="P17" s="30"/>
      <c r="Q17" s="30"/>
      <c r="R17" s="30"/>
      <c r="S17" s="30"/>
      <c r="T17" s="30"/>
      <c r="U17" s="30"/>
      <c r="V17" s="30"/>
    </row>
    <row r="18" spans="1:22" ht="53" customHeight="1" x14ac:dyDescent="0.2">
      <c r="A18" s="153" t="s">
        <v>23</v>
      </c>
      <c r="B18" s="155" t="s">
        <v>28</v>
      </c>
      <c r="C18" s="156"/>
      <c r="D18" s="156"/>
      <c r="E18" s="156"/>
      <c r="F18" s="156"/>
      <c r="G18" s="156"/>
      <c r="H18" s="156"/>
      <c r="I18" s="156"/>
      <c r="J18" s="156"/>
      <c r="K18" s="156"/>
      <c r="L18" s="156"/>
      <c r="M18" s="156"/>
      <c r="N18" s="156"/>
      <c r="O18" s="157"/>
      <c r="P18" s="5"/>
      <c r="Q18" s="5"/>
      <c r="R18" s="5"/>
      <c r="S18" s="158"/>
      <c r="T18" s="158"/>
      <c r="U18" s="158"/>
    </row>
    <row r="19" spans="1:22" ht="52" customHeight="1" x14ac:dyDescent="0.2">
      <c r="A19" s="154"/>
      <c r="B19" s="31" t="s">
        <v>29</v>
      </c>
      <c r="C19" s="29" t="s">
        <v>31</v>
      </c>
      <c r="D19" s="29" t="s">
        <v>30</v>
      </c>
      <c r="E19" s="97" t="s">
        <v>32</v>
      </c>
      <c r="F19" s="97" t="s">
        <v>33</v>
      </c>
      <c r="G19" s="97" t="s">
        <v>34</v>
      </c>
      <c r="H19" s="97" t="s">
        <v>35</v>
      </c>
      <c r="I19" s="97" t="s">
        <v>36</v>
      </c>
      <c r="J19" s="97" t="s">
        <v>37</v>
      </c>
      <c r="K19" s="97" t="s">
        <v>38</v>
      </c>
      <c r="L19" s="97" t="s">
        <v>1391</v>
      </c>
      <c r="M19" s="101" t="s">
        <v>18</v>
      </c>
      <c r="N19" s="29" t="s">
        <v>19</v>
      </c>
      <c r="P19" s="30"/>
      <c r="Q19" s="30"/>
      <c r="R19" s="30"/>
      <c r="S19" s="158"/>
      <c r="T19" s="158"/>
      <c r="U19" s="158"/>
    </row>
    <row r="20" spans="1:22" s="1" customFormat="1" x14ac:dyDescent="0.2">
      <c r="A20" s="69" t="s">
        <v>1275</v>
      </c>
      <c r="B20" s="152">
        <v>73</v>
      </c>
      <c r="C20" s="139">
        <v>26</v>
      </c>
      <c r="D20" s="134">
        <v>0</v>
      </c>
      <c r="E20" s="135">
        <v>0</v>
      </c>
      <c r="F20" s="141">
        <v>1</v>
      </c>
      <c r="G20" s="135">
        <v>0</v>
      </c>
      <c r="H20" s="135">
        <v>0</v>
      </c>
      <c r="I20" s="135">
        <v>0</v>
      </c>
      <c r="J20" s="135">
        <v>0</v>
      </c>
      <c r="K20" s="135">
        <v>0</v>
      </c>
      <c r="L20" s="135">
        <v>0</v>
      </c>
      <c r="M20" s="135">
        <v>0</v>
      </c>
      <c r="N20" s="150">
        <f>SUM(B20:M20)</f>
        <v>100</v>
      </c>
      <c r="P20" s="151"/>
      <c r="Q20" s="151"/>
      <c r="R20" s="151"/>
      <c r="T20" s="49"/>
    </row>
    <row r="21" spans="1:22" s="1" customFormat="1" x14ac:dyDescent="0.2">
      <c r="A21" s="70" t="s">
        <v>1169</v>
      </c>
      <c r="B21" s="152"/>
      <c r="C21" s="139"/>
      <c r="D21" s="134"/>
      <c r="E21" s="136"/>
      <c r="F21" s="142"/>
      <c r="G21" s="136"/>
      <c r="H21" s="136"/>
      <c r="I21" s="136"/>
      <c r="J21" s="136"/>
      <c r="K21" s="136"/>
      <c r="L21" s="136"/>
      <c r="M21" s="136"/>
      <c r="N21" s="150"/>
      <c r="P21" s="151"/>
      <c r="Q21" s="151"/>
      <c r="R21" s="151"/>
      <c r="T21" s="49"/>
    </row>
    <row r="22" spans="1:22" s="1" customFormat="1" ht="17" x14ac:dyDescent="0.2">
      <c r="A22" s="71" t="s">
        <v>1351</v>
      </c>
      <c r="B22" s="152">
        <v>15</v>
      </c>
      <c r="C22" s="139">
        <v>0</v>
      </c>
      <c r="D22" s="134">
        <v>0</v>
      </c>
      <c r="E22" s="135">
        <v>0</v>
      </c>
      <c r="F22" s="135">
        <v>0</v>
      </c>
      <c r="G22" s="135">
        <v>0</v>
      </c>
      <c r="H22" s="135">
        <v>0</v>
      </c>
      <c r="I22" s="135">
        <v>0</v>
      </c>
      <c r="J22" s="135">
        <v>0</v>
      </c>
      <c r="K22" s="135">
        <v>0</v>
      </c>
      <c r="L22" s="135">
        <v>0</v>
      </c>
      <c r="M22" s="135">
        <v>0</v>
      </c>
      <c r="N22" s="150">
        <f>SUM(B22:M22)</f>
        <v>15</v>
      </c>
      <c r="P22" s="151"/>
      <c r="Q22" s="151"/>
      <c r="R22" s="151"/>
      <c r="T22" s="49"/>
    </row>
    <row r="23" spans="1:22" s="1" customFormat="1" ht="17" x14ac:dyDescent="0.2">
      <c r="A23" s="72" t="s">
        <v>1352</v>
      </c>
      <c r="B23" s="152"/>
      <c r="C23" s="139"/>
      <c r="D23" s="134"/>
      <c r="E23" s="136"/>
      <c r="F23" s="136"/>
      <c r="G23" s="136"/>
      <c r="H23" s="136"/>
      <c r="I23" s="136"/>
      <c r="J23" s="136"/>
      <c r="K23" s="136"/>
      <c r="L23" s="136"/>
      <c r="M23" s="136"/>
      <c r="N23" s="150"/>
      <c r="P23" s="151"/>
      <c r="Q23" s="151"/>
      <c r="R23" s="151"/>
      <c r="T23" s="49"/>
    </row>
    <row r="24" spans="1:22" s="1" customFormat="1" x14ac:dyDescent="0.2">
      <c r="A24" s="73" t="s">
        <v>22</v>
      </c>
      <c r="B24" s="152">
        <v>2</v>
      </c>
      <c r="C24" s="139">
        <v>0</v>
      </c>
      <c r="D24" s="134">
        <v>0</v>
      </c>
      <c r="E24" s="135">
        <v>0</v>
      </c>
      <c r="F24" s="135">
        <v>0</v>
      </c>
      <c r="G24" s="135">
        <v>0</v>
      </c>
      <c r="H24" s="135">
        <v>0</v>
      </c>
      <c r="I24" s="135">
        <v>0</v>
      </c>
      <c r="J24" s="135">
        <v>0</v>
      </c>
      <c r="K24" s="135">
        <v>0</v>
      </c>
      <c r="L24" s="135">
        <v>0</v>
      </c>
      <c r="M24" s="135">
        <v>0</v>
      </c>
      <c r="N24" s="150">
        <f>SUM(B24:M24)</f>
        <v>2</v>
      </c>
      <c r="P24" s="151"/>
      <c r="Q24" s="151"/>
      <c r="R24" s="151"/>
      <c r="T24" s="49"/>
    </row>
    <row r="25" spans="1:22" s="1" customFormat="1" x14ac:dyDescent="0.2">
      <c r="A25" s="74" t="s">
        <v>27</v>
      </c>
      <c r="B25" s="152"/>
      <c r="C25" s="139"/>
      <c r="D25" s="134"/>
      <c r="E25" s="136"/>
      <c r="F25" s="136"/>
      <c r="G25" s="136"/>
      <c r="H25" s="136"/>
      <c r="I25" s="136"/>
      <c r="J25" s="136"/>
      <c r="K25" s="136"/>
      <c r="L25" s="136"/>
      <c r="M25" s="136"/>
      <c r="N25" s="150"/>
      <c r="P25" s="151"/>
      <c r="Q25" s="151"/>
      <c r="R25" s="151"/>
      <c r="T25" s="49"/>
    </row>
    <row r="26" spans="1:22" s="1" customFormat="1" x14ac:dyDescent="0.2">
      <c r="A26" s="75" t="s">
        <v>1365</v>
      </c>
      <c r="B26" s="152">
        <v>74</v>
      </c>
      <c r="C26" s="139">
        <v>2</v>
      </c>
      <c r="D26" s="139">
        <v>2</v>
      </c>
      <c r="E26" s="141">
        <v>53</v>
      </c>
      <c r="F26" s="135">
        <v>1</v>
      </c>
      <c r="G26" s="135">
        <v>0</v>
      </c>
      <c r="H26" s="135">
        <v>0</v>
      </c>
      <c r="I26" s="135">
        <v>0</v>
      </c>
      <c r="J26" s="141">
        <v>1</v>
      </c>
      <c r="K26" s="141">
        <v>2</v>
      </c>
      <c r="L26" s="135">
        <v>1</v>
      </c>
      <c r="M26" s="141">
        <v>2</v>
      </c>
      <c r="N26" s="150">
        <f>SUM(B26:M26)</f>
        <v>138</v>
      </c>
      <c r="P26" s="151"/>
      <c r="Q26" s="151"/>
      <c r="R26" s="151"/>
      <c r="T26" s="49"/>
    </row>
    <row r="27" spans="1:22" s="1" customFormat="1" x14ac:dyDescent="0.2">
      <c r="A27" s="76" t="s">
        <v>1364</v>
      </c>
      <c r="B27" s="152"/>
      <c r="C27" s="139"/>
      <c r="D27" s="139"/>
      <c r="E27" s="142"/>
      <c r="F27" s="136"/>
      <c r="G27" s="136"/>
      <c r="H27" s="136"/>
      <c r="I27" s="136"/>
      <c r="J27" s="142"/>
      <c r="K27" s="142"/>
      <c r="L27" s="136"/>
      <c r="M27" s="142"/>
      <c r="N27" s="150"/>
      <c r="P27" s="151"/>
      <c r="Q27" s="151"/>
      <c r="R27" s="151"/>
      <c r="T27" s="49"/>
    </row>
    <row r="28" spans="1:22" s="1" customFormat="1" x14ac:dyDescent="0.2">
      <c r="A28" s="149" t="s">
        <v>19</v>
      </c>
      <c r="B28" s="137">
        <f t="shared" ref="B28:D28" si="1">SUM(B20:B27)</f>
        <v>164</v>
      </c>
      <c r="C28" s="137">
        <f t="shared" si="1"/>
        <v>28</v>
      </c>
      <c r="D28" s="137">
        <f t="shared" si="1"/>
        <v>2</v>
      </c>
      <c r="E28" s="146">
        <f t="shared" ref="E28:N28" si="2">SUM(E20:E27)</f>
        <v>53</v>
      </c>
      <c r="F28" s="146">
        <f t="shared" si="2"/>
        <v>2</v>
      </c>
      <c r="G28" s="146">
        <f t="shared" si="2"/>
        <v>0</v>
      </c>
      <c r="H28" s="146">
        <f t="shared" si="2"/>
        <v>0</v>
      </c>
      <c r="I28" s="146">
        <f t="shared" si="2"/>
        <v>0</v>
      </c>
      <c r="J28" s="146">
        <f t="shared" si="2"/>
        <v>1</v>
      </c>
      <c r="K28" s="146">
        <f t="shared" si="2"/>
        <v>2</v>
      </c>
      <c r="L28" s="146">
        <f t="shared" si="2"/>
        <v>1</v>
      </c>
      <c r="M28" s="146">
        <f t="shared" si="2"/>
        <v>2</v>
      </c>
      <c r="N28" s="148">
        <f t="shared" si="2"/>
        <v>255</v>
      </c>
      <c r="P28" s="145"/>
      <c r="Q28" s="145"/>
      <c r="R28" s="145"/>
      <c r="T28" s="49"/>
    </row>
    <row r="29" spans="1:22" s="1" customFormat="1" x14ac:dyDescent="0.2">
      <c r="A29" s="149"/>
      <c r="B29" s="137"/>
      <c r="C29" s="137"/>
      <c r="D29" s="137"/>
      <c r="E29" s="147"/>
      <c r="F29" s="147"/>
      <c r="G29" s="147"/>
      <c r="H29" s="147"/>
      <c r="I29" s="147"/>
      <c r="J29" s="147"/>
      <c r="K29" s="147"/>
      <c r="L29" s="147"/>
      <c r="M29" s="147"/>
      <c r="N29" s="137"/>
      <c r="P29" s="145"/>
      <c r="Q29" s="145"/>
      <c r="R29" s="145"/>
      <c r="T29" s="49"/>
    </row>
    <row r="36" spans="1:20" s="1" customFormat="1" x14ac:dyDescent="0.2">
      <c r="A36" s="132" t="s">
        <v>1659</v>
      </c>
      <c r="B36" s="132"/>
      <c r="C36" s="132"/>
      <c r="T36" s="49"/>
    </row>
    <row r="37" spans="1:20" s="1" customFormat="1" x14ac:dyDescent="0.2">
      <c r="A37" s="132"/>
      <c r="B37" s="132"/>
      <c r="C37" s="132"/>
      <c r="T37" s="49"/>
    </row>
    <row r="38" spans="1:20" s="1" customFormat="1" x14ac:dyDescent="0.2">
      <c r="A38" s="12" t="s">
        <v>134</v>
      </c>
      <c r="B38" s="32" t="s">
        <v>106</v>
      </c>
      <c r="C38" s="6">
        <v>2000</v>
      </c>
      <c r="T38" s="49"/>
    </row>
    <row r="39" spans="1:20" s="1" customFormat="1" x14ac:dyDescent="0.2">
      <c r="A39" s="15" t="s">
        <v>135</v>
      </c>
      <c r="B39" s="32" t="s">
        <v>136</v>
      </c>
      <c r="C39" s="6">
        <v>2008</v>
      </c>
      <c r="T39" s="49"/>
    </row>
    <row r="40" spans="1:20" s="1" customFormat="1" x14ac:dyDescent="0.2">
      <c r="A40" s="12" t="s">
        <v>137</v>
      </c>
      <c r="B40" s="32" t="s">
        <v>106</v>
      </c>
      <c r="C40" s="6">
        <v>2010</v>
      </c>
      <c r="T40" s="49"/>
    </row>
    <row r="41" spans="1:20" s="1" customFormat="1" x14ac:dyDescent="0.2">
      <c r="A41" s="10" t="s">
        <v>138</v>
      </c>
      <c r="B41" s="32" t="s">
        <v>139</v>
      </c>
      <c r="C41" s="6">
        <v>2010</v>
      </c>
      <c r="T41" s="49"/>
    </row>
    <row r="42" spans="1:20" s="1" customFormat="1" x14ac:dyDescent="0.2">
      <c r="A42" s="12" t="s">
        <v>140</v>
      </c>
      <c r="B42" s="32" t="s">
        <v>139</v>
      </c>
      <c r="C42" s="6">
        <v>2010</v>
      </c>
      <c r="T42" s="49"/>
    </row>
    <row r="43" spans="1:20" s="1" customFormat="1" x14ac:dyDescent="0.2">
      <c r="A43" s="12" t="s">
        <v>141</v>
      </c>
      <c r="B43" s="32" t="s">
        <v>139</v>
      </c>
      <c r="C43" s="6">
        <v>2010</v>
      </c>
      <c r="T43" s="49"/>
    </row>
    <row r="44" spans="1:20" s="1" customFormat="1" x14ac:dyDescent="0.2">
      <c r="A44" s="12" t="s">
        <v>142</v>
      </c>
      <c r="B44" s="32" t="s">
        <v>139</v>
      </c>
      <c r="C44" s="6">
        <v>2010</v>
      </c>
      <c r="T44" s="49"/>
    </row>
    <row r="45" spans="1:20" s="1" customFormat="1" x14ac:dyDescent="0.2">
      <c r="A45" s="10" t="s">
        <v>143</v>
      </c>
      <c r="B45" s="32" t="s">
        <v>139</v>
      </c>
      <c r="C45" s="6">
        <v>2012</v>
      </c>
      <c r="T45" s="49"/>
    </row>
    <row r="46" spans="1:20" s="1" customFormat="1" x14ac:dyDescent="0.2">
      <c r="A46" s="12" t="s">
        <v>144</v>
      </c>
      <c r="B46" s="32" t="s">
        <v>139</v>
      </c>
      <c r="C46" s="6">
        <v>2013</v>
      </c>
      <c r="T46" s="49"/>
    </row>
    <row r="47" spans="1:20" s="1" customFormat="1" x14ac:dyDescent="0.2">
      <c r="A47" s="12" t="s">
        <v>145</v>
      </c>
      <c r="B47" s="32" t="s">
        <v>139</v>
      </c>
      <c r="C47" s="6">
        <v>2014</v>
      </c>
      <c r="T47" s="49"/>
    </row>
    <row r="48" spans="1:20" s="1" customFormat="1" x14ac:dyDescent="0.2">
      <c r="A48" s="12" t="s">
        <v>146</v>
      </c>
      <c r="B48" s="32" t="s">
        <v>139</v>
      </c>
      <c r="C48" s="6">
        <v>2015</v>
      </c>
      <c r="T48" s="49"/>
    </row>
    <row r="49" spans="1:20" s="1" customFormat="1" x14ac:dyDescent="0.2">
      <c r="A49" s="12" t="s">
        <v>147</v>
      </c>
      <c r="B49" s="32" t="s">
        <v>139</v>
      </c>
      <c r="C49" s="6">
        <v>2015</v>
      </c>
      <c r="T49" s="49"/>
    </row>
    <row r="50" spans="1:20" s="1" customFormat="1" x14ac:dyDescent="0.2">
      <c r="A50" s="12" t="s">
        <v>148</v>
      </c>
      <c r="B50" s="32" t="s">
        <v>139</v>
      </c>
      <c r="C50" s="6">
        <v>2017</v>
      </c>
      <c r="T50" s="49"/>
    </row>
    <row r="51" spans="1:20" s="1" customFormat="1" x14ac:dyDescent="0.2">
      <c r="A51" s="13" t="s">
        <v>149</v>
      </c>
      <c r="B51" s="32" t="s">
        <v>139</v>
      </c>
      <c r="C51" s="6">
        <v>1992</v>
      </c>
      <c r="T51" s="49"/>
    </row>
    <row r="52" spans="1:20" s="1" customFormat="1" x14ac:dyDescent="0.2">
      <c r="A52" s="13" t="s">
        <v>150</v>
      </c>
      <c r="B52" s="32" t="s">
        <v>139</v>
      </c>
      <c r="C52" s="6">
        <v>1992</v>
      </c>
      <c r="T52" s="49"/>
    </row>
    <row r="53" spans="1:20" s="1" customFormat="1" x14ac:dyDescent="0.2">
      <c r="A53" s="13" t="s">
        <v>151</v>
      </c>
      <c r="B53" s="32" t="s">
        <v>136</v>
      </c>
      <c r="C53" s="6">
        <v>1992</v>
      </c>
      <c r="T53" s="49"/>
    </row>
    <row r="54" spans="1:20" s="1" customFormat="1" x14ac:dyDescent="0.2">
      <c r="A54" s="10" t="s">
        <v>152</v>
      </c>
      <c r="B54" s="32" t="s">
        <v>153</v>
      </c>
      <c r="C54" s="6">
        <v>1978</v>
      </c>
      <c r="T54" s="49"/>
    </row>
    <row r="55" spans="1:20" s="1" customFormat="1" x14ac:dyDescent="0.2">
      <c r="A55" s="14" t="s">
        <v>154</v>
      </c>
      <c r="B55" s="32" t="s">
        <v>139</v>
      </c>
      <c r="C55" s="6">
        <v>2019</v>
      </c>
      <c r="T55" s="49"/>
    </row>
    <row r="56" spans="1:20" s="1" customFormat="1" x14ac:dyDescent="0.2">
      <c r="A56" s="12" t="s">
        <v>155</v>
      </c>
      <c r="B56" s="32" t="s">
        <v>139</v>
      </c>
      <c r="C56" s="6">
        <v>2016</v>
      </c>
      <c r="T56" s="49"/>
    </row>
    <row r="57" spans="1:20" s="1" customFormat="1" x14ac:dyDescent="0.2">
      <c r="A57" s="10" t="s">
        <v>156</v>
      </c>
      <c r="B57" s="32" t="s">
        <v>139</v>
      </c>
      <c r="C57" s="6">
        <v>2017</v>
      </c>
      <c r="T57" s="49"/>
    </row>
    <row r="58" spans="1:20" s="1" customFormat="1" x14ac:dyDescent="0.2">
      <c r="A58" s="12" t="s">
        <v>157</v>
      </c>
      <c r="B58" s="32" t="s">
        <v>158</v>
      </c>
      <c r="C58" s="6">
        <v>2019</v>
      </c>
      <c r="T58" s="49"/>
    </row>
    <row r="59" spans="1:20" s="1" customFormat="1" x14ac:dyDescent="0.2">
      <c r="A59" s="15" t="s">
        <v>159</v>
      </c>
      <c r="B59" s="32" t="s">
        <v>136</v>
      </c>
      <c r="C59" s="6">
        <v>2017</v>
      </c>
      <c r="T59" s="49"/>
    </row>
    <row r="60" spans="1:20" s="1" customFormat="1" x14ac:dyDescent="0.2">
      <c r="A60" s="12" t="s">
        <v>160</v>
      </c>
      <c r="B60" s="32" t="s">
        <v>158</v>
      </c>
      <c r="C60" s="6">
        <v>2019</v>
      </c>
      <c r="T60" s="49"/>
    </row>
    <row r="61" spans="1:20" s="1" customFormat="1" x14ac:dyDescent="0.2">
      <c r="A61" s="12" t="s">
        <v>161</v>
      </c>
      <c r="B61" s="32" t="s">
        <v>139</v>
      </c>
      <c r="C61" s="6">
        <v>2016</v>
      </c>
      <c r="T61" s="49"/>
    </row>
    <row r="62" spans="1:20" s="1" customFormat="1" x14ac:dyDescent="0.2">
      <c r="A62" s="15" t="s">
        <v>162</v>
      </c>
      <c r="B62" s="32" t="s">
        <v>136</v>
      </c>
      <c r="C62" s="6">
        <v>2017</v>
      </c>
      <c r="T62" s="49"/>
    </row>
    <row r="63" spans="1:20" s="1" customFormat="1" x14ac:dyDescent="0.2">
      <c r="A63" s="12" t="s">
        <v>163</v>
      </c>
      <c r="B63" s="32" t="s">
        <v>136</v>
      </c>
      <c r="C63" s="6">
        <v>2016</v>
      </c>
      <c r="T63" s="49"/>
    </row>
    <row r="64" spans="1:20" s="1" customFormat="1" x14ac:dyDescent="0.2">
      <c r="A64" s="10" t="s">
        <v>164</v>
      </c>
      <c r="B64" s="32" t="s">
        <v>101</v>
      </c>
      <c r="C64" s="6">
        <v>2016</v>
      </c>
      <c r="T64" s="49"/>
    </row>
    <row r="65" spans="1:20" s="1" customFormat="1" x14ac:dyDescent="0.2">
      <c r="A65" s="10" t="s">
        <v>165</v>
      </c>
      <c r="B65" s="32" t="s">
        <v>139</v>
      </c>
      <c r="C65" s="6">
        <v>2015</v>
      </c>
      <c r="T65" s="49"/>
    </row>
    <row r="66" spans="1:20" s="1" customFormat="1" x14ac:dyDescent="0.2">
      <c r="A66" s="10" t="s">
        <v>166</v>
      </c>
      <c r="B66" s="32" t="s">
        <v>139</v>
      </c>
      <c r="C66" s="6">
        <v>2018</v>
      </c>
      <c r="T66" s="49"/>
    </row>
    <row r="67" spans="1:20" s="1" customFormat="1" x14ac:dyDescent="0.2">
      <c r="A67" s="10" t="s">
        <v>167</v>
      </c>
      <c r="B67" s="32" t="s">
        <v>139</v>
      </c>
      <c r="C67" s="6">
        <v>2014</v>
      </c>
      <c r="T67" s="49"/>
    </row>
    <row r="68" spans="1:20" s="1" customFormat="1" x14ac:dyDescent="0.2">
      <c r="A68" s="12" t="s">
        <v>168</v>
      </c>
      <c r="B68" s="32" t="s">
        <v>139</v>
      </c>
      <c r="C68" s="6">
        <v>2012</v>
      </c>
      <c r="T68" s="49"/>
    </row>
    <row r="69" spans="1:20" s="1" customFormat="1" x14ac:dyDescent="0.2">
      <c r="A69" s="10" t="s">
        <v>169</v>
      </c>
      <c r="B69" s="32" t="s">
        <v>170</v>
      </c>
      <c r="C69" s="6">
        <v>2012</v>
      </c>
      <c r="T69" s="49"/>
    </row>
    <row r="70" spans="1:20" s="1" customFormat="1" x14ac:dyDescent="0.2">
      <c r="A70" s="12" t="s">
        <v>171</v>
      </c>
      <c r="B70" s="32" t="s">
        <v>139</v>
      </c>
      <c r="C70" s="6">
        <v>2012</v>
      </c>
      <c r="T70" s="49"/>
    </row>
    <row r="71" spans="1:20" s="1" customFormat="1" x14ac:dyDescent="0.2">
      <c r="A71" s="12" t="s">
        <v>172</v>
      </c>
      <c r="B71" s="32" t="s">
        <v>139</v>
      </c>
      <c r="C71" s="6">
        <v>2012</v>
      </c>
      <c r="T71" s="49"/>
    </row>
    <row r="72" spans="1:20" s="1" customFormat="1" x14ac:dyDescent="0.2">
      <c r="A72" s="10" t="s">
        <v>173</v>
      </c>
      <c r="B72" s="32" t="s">
        <v>139</v>
      </c>
      <c r="C72" s="6">
        <v>2012</v>
      </c>
      <c r="T72" s="49"/>
    </row>
    <row r="73" spans="1:20" s="1" customFormat="1" x14ac:dyDescent="0.2">
      <c r="A73" s="10" t="s">
        <v>174</v>
      </c>
      <c r="B73" s="32" t="s">
        <v>139</v>
      </c>
      <c r="C73" s="6">
        <v>2012</v>
      </c>
      <c r="T73" s="49"/>
    </row>
    <row r="74" spans="1:20" s="1" customFormat="1" x14ac:dyDescent="0.2">
      <c r="A74" s="12" t="s">
        <v>175</v>
      </c>
      <c r="B74" s="32" t="s">
        <v>139</v>
      </c>
      <c r="C74" s="6">
        <v>2014</v>
      </c>
      <c r="T74" s="49"/>
    </row>
    <row r="75" spans="1:20" s="1" customFormat="1" x14ac:dyDescent="0.2">
      <c r="A75" s="12" t="s">
        <v>176</v>
      </c>
      <c r="B75" s="32" t="s">
        <v>139</v>
      </c>
      <c r="C75" s="6">
        <v>2012</v>
      </c>
      <c r="T75" s="49"/>
    </row>
    <row r="76" spans="1:20" s="1" customFormat="1" x14ac:dyDescent="0.2">
      <c r="A76" s="33" t="s">
        <v>177</v>
      </c>
      <c r="B76" s="34" t="s">
        <v>139</v>
      </c>
      <c r="C76" s="35">
        <v>2012</v>
      </c>
      <c r="T76" s="49"/>
    </row>
    <row r="77" spans="1:20" x14ac:dyDescent="0.2">
      <c r="A77" s="12" t="s">
        <v>1013</v>
      </c>
      <c r="B77" s="60" t="s">
        <v>1168</v>
      </c>
      <c r="C77" s="60">
        <v>2017</v>
      </c>
    </row>
    <row r="80" spans="1:20" s="1" customFormat="1" x14ac:dyDescent="0.2">
      <c r="A80" s="133" t="s">
        <v>1661</v>
      </c>
      <c r="B80" s="133"/>
      <c r="C80" s="133"/>
      <c r="D80" s="133"/>
      <c r="E80" s="133"/>
      <c r="F80" s="118"/>
      <c r="G80" s="118"/>
      <c r="T80" s="49"/>
    </row>
    <row r="81" spans="1:20" s="1" customFormat="1" x14ac:dyDescent="0.2">
      <c r="A81" s="20" t="s">
        <v>178</v>
      </c>
      <c r="B81" s="57" t="s">
        <v>179</v>
      </c>
      <c r="C81" s="119" t="s">
        <v>180</v>
      </c>
      <c r="D81" s="57" t="s">
        <v>181</v>
      </c>
      <c r="E81" s="57" t="s">
        <v>182</v>
      </c>
      <c r="F81" s="103"/>
      <c r="G81" s="103"/>
      <c r="T81" s="49"/>
    </row>
    <row r="82" spans="1:20" s="1" customFormat="1" x14ac:dyDescent="0.2">
      <c r="A82" s="120" t="s">
        <v>1275</v>
      </c>
      <c r="B82" s="77" t="s">
        <v>1037</v>
      </c>
      <c r="C82" s="65" t="s">
        <v>1305</v>
      </c>
      <c r="D82" s="64" t="s">
        <v>854</v>
      </c>
      <c r="E82" s="64" t="s">
        <v>1350</v>
      </c>
      <c r="F82" s="103"/>
      <c r="G82" s="103"/>
      <c r="T82" s="49"/>
    </row>
    <row r="83" spans="1:20" s="1" customFormat="1" x14ac:dyDescent="0.2">
      <c r="A83" s="19"/>
      <c r="B83" s="77" t="s">
        <v>1040</v>
      </c>
      <c r="C83" s="65">
        <v>2016</v>
      </c>
      <c r="D83" s="64" t="s">
        <v>854</v>
      </c>
      <c r="E83" s="68" t="s">
        <v>295</v>
      </c>
      <c r="F83" s="103"/>
      <c r="G83" s="103"/>
      <c r="T83" s="49"/>
    </row>
    <row r="84" spans="1:20" s="1" customFormat="1" x14ac:dyDescent="0.2">
      <c r="A84" s="19"/>
      <c r="B84" s="77" t="s">
        <v>1039</v>
      </c>
      <c r="C84" s="65">
        <v>2016</v>
      </c>
      <c r="D84" s="64" t="s">
        <v>854</v>
      </c>
      <c r="E84" s="68" t="s">
        <v>295</v>
      </c>
      <c r="F84" s="103"/>
      <c r="G84" s="103"/>
      <c r="T84" s="49"/>
    </row>
    <row r="85" spans="1:20" s="1" customFormat="1" x14ac:dyDescent="0.2">
      <c r="A85" s="19"/>
      <c r="B85" s="77" t="s">
        <v>1038</v>
      </c>
      <c r="C85" s="65">
        <v>2013</v>
      </c>
      <c r="D85" s="64" t="s">
        <v>854</v>
      </c>
      <c r="E85" s="64" t="s">
        <v>295</v>
      </c>
      <c r="F85" s="103"/>
      <c r="G85" s="103"/>
      <c r="T85" s="49"/>
    </row>
    <row r="86" spans="1:20" s="1" customFormat="1" x14ac:dyDescent="0.2">
      <c r="A86" s="19"/>
      <c r="B86" s="77" t="s">
        <v>1299</v>
      </c>
      <c r="C86" s="65" t="s">
        <v>1180</v>
      </c>
      <c r="D86" s="64" t="s">
        <v>221</v>
      </c>
      <c r="E86" s="64" t="s">
        <v>1209</v>
      </c>
      <c r="F86" s="103"/>
      <c r="G86" s="103"/>
      <c r="T86" s="49"/>
    </row>
    <row r="87" spans="1:20" s="1" customFormat="1" x14ac:dyDescent="0.2">
      <c r="A87" s="19"/>
      <c r="B87" s="77" t="s">
        <v>1298</v>
      </c>
      <c r="C87" s="65" t="s">
        <v>1180</v>
      </c>
      <c r="D87" s="64" t="s">
        <v>221</v>
      </c>
      <c r="E87" s="64" t="s">
        <v>1209</v>
      </c>
      <c r="F87" s="103"/>
      <c r="G87" s="103"/>
      <c r="T87" s="49"/>
    </row>
    <row r="88" spans="1:20" s="1" customFormat="1" x14ac:dyDescent="0.2">
      <c r="A88" s="19"/>
      <c r="B88" s="77" t="s">
        <v>1294</v>
      </c>
      <c r="C88" s="65" t="s">
        <v>1180</v>
      </c>
      <c r="D88" s="64" t="s">
        <v>205</v>
      </c>
      <c r="E88" s="68" t="s">
        <v>1209</v>
      </c>
      <c r="F88" s="103"/>
      <c r="G88" s="103"/>
      <c r="T88" s="49"/>
    </row>
    <row r="89" spans="1:20" s="1" customFormat="1" x14ac:dyDescent="0.2">
      <c r="A89" s="19"/>
      <c r="B89" s="77" t="s">
        <v>1289</v>
      </c>
      <c r="C89" s="65" t="s">
        <v>1180</v>
      </c>
      <c r="D89" s="64" t="s">
        <v>205</v>
      </c>
      <c r="E89" s="64" t="s">
        <v>1209</v>
      </c>
      <c r="F89" s="103"/>
      <c r="G89" s="103"/>
      <c r="T89" s="49"/>
    </row>
    <row r="90" spans="1:20" s="1" customFormat="1" x14ac:dyDescent="0.2">
      <c r="A90" s="19"/>
      <c r="B90" s="77" t="s">
        <v>1293</v>
      </c>
      <c r="C90" s="65" t="s">
        <v>1180</v>
      </c>
      <c r="D90" s="64" t="s">
        <v>221</v>
      </c>
      <c r="E90" s="64" t="s">
        <v>1209</v>
      </c>
      <c r="F90" s="103"/>
      <c r="G90" s="103"/>
      <c r="T90" s="49"/>
    </row>
    <row r="91" spans="1:20" s="1" customFormat="1" x14ac:dyDescent="0.2">
      <c r="A91" s="19"/>
      <c r="B91" s="77" t="s">
        <v>1291</v>
      </c>
      <c r="C91" s="65" t="s">
        <v>1180</v>
      </c>
      <c r="D91" s="68" t="s">
        <v>886</v>
      </c>
      <c r="E91" s="68" t="s">
        <v>1209</v>
      </c>
      <c r="F91" s="103"/>
      <c r="G91" s="103"/>
      <c r="T91" s="49"/>
    </row>
    <row r="92" spans="1:20" s="1" customFormat="1" x14ac:dyDescent="0.2">
      <c r="A92" s="19"/>
      <c r="B92" s="77" t="s">
        <v>1290</v>
      </c>
      <c r="C92" s="65" t="s">
        <v>1180</v>
      </c>
      <c r="D92" s="64" t="s">
        <v>221</v>
      </c>
      <c r="E92" s="64" t="s">
        <v>1209</v>
      </c>
      <c r="F92" s="103"/>
      <c r="G92" s="103"/>
      <c r="T92" s="49"/>
    </row>
    <row r="93" spans="1:20" s="1" customFormat="1" x14ac:dyDescent="0.2">
      <c r="A93" s="19"/>
      <c r="B93" s="77" t="s">
        <v>1276</v>
      </c>
      <c r="C93" s="65" t="s">
        <v>1180</v>
      </c>
      <c r="D93" s="68" t="s">
        <v>185</v>
      </c>
      <c r="E93" s="68" t="s">
        <v>1209</v>
      </c>
      <c r="F93" s="103"/>
      <c r="G93" s="103"/>
      <c r="T93" s="49"/>
    </row>
    <row r="94" spans="1:20" s="1" customFormat="1" x14ac:dyDescent="0.2">
      <c r="A94" s="19"/>
      <c r="B94" s="77" t="s">
        <v>1292</v>
      </c>
      <c r="C94" s="65" t="s">
        <v>1180</v>
      </c>
      <c r="D94" s="64" t="s">
        <v>221</v>
      </c>
      <c r="E94" s="64" t="s">
        <v>1209</v>
      </c>
      <c r="F94" s="103"/>
      <c r="G94" s="103"/>
      <c r="T94" s="49"/>
    </row>
    <row r="95" spans="1:20" s="1" customFormat="1" x14ac:dyDescent="0.2">
      <c r="A95" s="19"/>
      <c r="B95" s="77" t="s">
        <v>1296</v>
      </c>
      <c r="C95" s="65" t="s">
        <v>1180</v>
      </c>
      <c r="D95" s="64" t="s">
        <v>886</v>
      </c>
      <c r="E95" s="64" t="s">
        <v>1215</v>
      </c>
      <c r="F95" s="103"/>
      <c r="G95" s="103"/>
      <c r="T95" s="49"/>
    </row>
    <row r="96" spans="1:20" s="1" customFormat="1" x14ac:dyDescent="0.2">
      <c r="A96" s="19"/>
      <c r="B96" s="77" t="s">
        <v>1297</v>
      </c>
      <c r="C96" s="65" t="s">
        <v>1180</v>
      </c>
      <c r="D96" s="64" t="s">
        <v>202</v>
      </c>
      <c r="E96" s="64" t="s">
        <v>1209</v>
      </c>
      <c r="F96" s="103"/>
      <c r="G96" s="103"/>
      <c r="T96" s="49"/>
    </row>
    <row r="97" spans="1:20" s="1" customFormat="1" x14ac:dyDescent="0.2">
      <c r="A97" s="19"/>
      <c r="B97" s="77" t="s">
        <v>1295</v>
      </c>
      <c r="C97" s="65" t="s">
        <v>1180</v>
      </c>
      <c r="D97" s="64" t="s">
        <v>221</v>
      </c>
      <c r="E97" s="64" t="s">
        <v>1300</v>
      </c>
      <c r="F97" s="103"/>
      <c r="G97" s="103"/>
      <c r="T97" s="49"/>
    </row>
    <row r="98" spans="1:20" s="1" customFormat="1" x14ac:dyDescent="0.2">
      <c r="A98" s="19"/>
      <c r="B98" s="77" t="s">
        <v>1287</v>
      </c>
      <c r="C98" s="65" t="s">
        <v>1180</v>
      </c>
      <c r="D98" s="64" t="s">
        <v>256</v>
      </c>
      <c r="E98" s="64" t="s">
        <v>1209</v>
      </c>
      <c r="F98" s="103"/>
      <c r="G98" s="103"/>
      <c r="T98" s="49"/>
    </row>
    <row r="99" spans="1:20" s="1" customFormat="1" x14ac:dyDescent="0.2">
      <c r="A99" s="19"/>
      <c r="B99" s="77" t="s">
        <v>1288</v>
      </c>
      <c r="C99" s="65" t="s">
        <v>1180</v>
      </c>
      <c r="D99" s="68" t="s">
        <v>886</v>
      </c>
      <c r="E99" s="68" t="s">
        <v>1301</v>
      </c>
      <c r="F99" s="103"/>
      <c r="G99" s="103"/>
      <c r="T99" s="49"/>
    </row>
    <row r="100" spans="1:20" s="1" customFormat="1" x14ac:dyDescent="0.2">
      <c r="A100" s="19"/>
      <c r="B100" s="77" t="s">
        <v>1286</v>
      </c>
      <c r="C100" s="65" t="s">
        <v>1180</v>
      </c>
      <c r="D100" s="64" t="s">
        <v>205</v>
      </c>
      <c r="E100" s="64" t="s">
        <v>1209</v>
      </c>
      <c r="F100" s="103"/>
      <c r="G100" s="103"/>
      <c r="T100" s="49"/>
    </row>
    <row r="101" spans="1:20" s="1" customFormat="1" x14ac:dyDescent="0.2">
      <c r="A101" s="19"/>
      <c r="B101" s="77" t="s">
        <v>1283</v>
      </c>
      <c r="C101" s="65" t="s">
        <v>1180</v>
      </c>
      <c r="D101" s="64" t="s">
        <v>221</v>
      </c>
      <c r="E101" s="64" t="s">
        <v>1212</v>
      </c>
      <c r="F101" s="103"/>
      <c r="G101" s="103"/>
      <c r="T101" s="49"/>
    </row>
    <row r="102" spans="1:20" s="1" customFormat="1" x14ac:dyDescent="0.2">
      <c r="A102" s="19"/>
      <c r="B102" s="77" t="s">
        <v>1282</v>
      </c>
      <c r="C102" s="65" t="s">
        <v>1180</v>
      </c>
      <c r="D102" s="64" t="s">
        <v>886</v>
      </c>
      <c r="E102" s="64" t="s">
        <v>1212</v>
      </c>
      <c r="F102" s="103"/>
      <c r="G102" s="103"/>
      <c r="T102" s="49"/>
    </row>
    <row r="103" spans="1:20" s="1" customFormat="1" x14ac:dyDescent="0.2">
      <c r="A103" s="19"/>
      <c r="B103" s="77" t="s">
        <v>1284</v>
      </c>
      <c r="C103" s="65" t="s">
        <v>1180</v>
      </c>
      <c r="D103" s="64" t="s">
        <v>886</v>
      </c>
      <c r="E103" s="64" t="s">
        <v>1212</v>
      </c>
      <c r="F103" s="103"/>
      <c r="G103" s="103"/>
      <c r="T103" s="49"/>
    </row>
    <row r="104" spans="1:20" s="1" customFormat="1" x14ac:dyDescent="0.2">
      <c r="A104" s="19"/>
      <c r="B104" s="77" t="s">
        <v>1281</v>
      </c>
      <c r="C104" s="65" t="s">
        <v>1180</v>
      </c>
      <c r="D104" s="64" t="s">
        <v>205</v>
      </c>
      <c r="E104" s="64" t="s">
        <v>1209</v>
      </c>
      <c r="F104" s="103"/>
      <c r="G104" s="103"/>
      <c r="T104" s="49"/>
    </row>
    <row r="105" spans="1:20" s="1" customFormat="1" x14ac:dyDescent="0.2">
      <c r="A105" s="19"/>
      <c r="B105" s="77" t="s">
        <v>1285</v>
      </c>
      <c r="C105" s="65" t="s">
        <v>1180</v>
      </c>
      <c r="D105" s="64" t="s">
        <v>205</v>
      </c>
      <c r="E105" s="64" t="s">
        <v>1300</v>
      </c>
      <c r="F105" s="103"/>
      <c r="G105" s="103"/>
      <c r="T105" s="49"/>
    </row>
    <row r="106" spans="1:20" s="1" customFormat="1" x14ac:dyDescent="0.2">
      <c r="A106" s="19"/>
      <c r="B106" s="77" t="s">
        <v>1280</v>
      </c>
      <c r="C106" s="65" t="s">
        <v>1180</v>
      </c>
      <c r="D106" s="64" t="s">
        <v>886</v>
      </c>
      <c r="E106" s="64" t="s">
        <v>1214</v>
      </c>
      <c r="F106" s="103"/>
      <c r="G106" s="103"/>
      <c r="T106" s="49"/>
    </row>
    <row r="107" spans="1:20" s="1" customFormat="1" x14ac:dyDescent="0.2">
      <c r="A107" s="19"/>
      <c r="B107" s="77" t="s">
        <v>1279</v>
      </c>
      <c r="C107" s="65" t="s">
        <v>1180</v>
      </c>
      <c r="D107" s="64" t="s">
        <v>202</v>
      </c>
      <c r="E107" s="64" t="s">
        <v>1212</v>
      </c>
      <c r="F107" s="103"/>
      <c r="G107" s="103"/>
      <c r="T107" s="49"/>
    </row>
    <row r="108" spans="1:20" s="1" customFormat="1" x14ac:dyDescent="0.2">
      <c r="A108" s="19"/>
      <c r="B108" s="77" t="s">
        <v>1278</v>
      </c>
      <c r="C108" s="65" t="s">
        <v>1180</v>
      </c>
      <c r="D108" s="64" t="s">
        <v>451</v>
      </c>
      <c r="E108" s="64" t="s">
        <v>1209</v>
      </c>
      <c r="F108" s="103"/>
      <c r="G108" s="103"/>
      <c r="T108" s="49"/>
    </row>
    <row r="109" spans="1:20" s="1" customFormat="1" x14ac:dyDescent="0.2">
      <c r="A109" s="19"/>
      <c r="B109" s="77" t="s">
        <v>1277</v>
      </c>
      <c r="C109" s="65" t="s">
        <v>1180</v>
      </c>
      <c r="D109" s="64" t="s">
        <v>886</v>
      </c>
      <c r="E109" s="64" t="s">
        <v>1214</v>
      </c>
      <c r="F109" s="103"/>
      <c r="G109" s="103"/>
      <c r="T109" s="49"/>
    </row>
    <row r="110" spans="1:20" s="1" customFormat="1" x14ac:dyDescent="0.2">
      <c r="A110" s="19"/>
      <c r="B110" s="77" t="s">
        <v>176</v>
      </c>
      <c r="C110" s="65" t="s">
        <v>1306</v>
      </c>
      <c r="D110" s="64" t="s">
        <v>221</v>
      </c>
      <c r="E110" s="64" t="s">
        <v>1209</v>
      </c>
      <c r="F110" s="103"/>
      <c r="G110" s="103"/>
      <c r="T110" s="49"/>
    </row>
    <row r="111" spans="1:20" s="1" customFormat="1" x14ac:dyDescent="0.2">
      <c r="A111" s="19"/>
      <c r="B111" s="77" t="s">
        <v>175</v>
      </c>
      <c r="C111" s="65" t="s">
        <v>1307</v>
      </c>
      <c r="D111" s="64" t="s">
        <v>221</v>
      </c>
      <c r="E111" s="64" t="s">
        <v>1209</v>
      </c>
      <c r="F111" s="103"/>
      <c r="G111" s="103"/>
      <c r="T111" s="49"/>
    </row>
    <row r="112" spans="1:20" s="1" customFormat="1" x14ac:dyDescent="0.2">
      <c r="A112" s="19"/>
      <c r="B112" s="77" t="s">
        <v>172</v>
      </c>
      <c r="C112" s="65" t="s">
        <v>1308</v>
      </c>
      <c r="D112" s="64" t="s">
        <v>886</v>
      </c>
      <c r="E112" s="64" t="s">
        <v>1209</v>
      </c>
      <c r="F112" s="103"/>
      <c r="G112" s="103"/>
      <c r="T112" s="49"/>
    </row>
    <row r="113" spans="1:20" s="1" customFormat="1" x14ac:dyDescent="0.2">
      <c r="A113" s="19"/>
      <c r="B113" s="77" t="s">
        <v>171</v>
      </c>
      <c r="C113" s="67" t="s">
        <v>1309</v>
      </c>
      <c r="D113" s="68" t="s">
        <v>886</v>
      </c>
      <c r="E113" s="68" t="s">
        <v>1209</v>
      </c>
      <c r="F113" s="103"/>
      <c r="G113" s="103"/>
      <c r="T113" s="49"/>
    </row>
    <row r="114" spans="1:20" s="1" customFormat="1" x14ac:dyDescent="0.2">
      <c r="A114" s="19"/>
      <c r="B114" s="77" t="s">
        <v>168</v>
      </c>
      <c r="C114" s="65" t="s">
        <v>1310</v>
      </c>
      <c r="D114" s="64" t="s">
        <v>205</v>
      </c>
      <c r="E114" s="64" t="s">
        <v>1300</v>
      </c>
      <c r="F114" s="103"/>
      <c r="G114" s="103"/>
      <c r="T114" s="49"/>
    </row>
    <row r="115" spans="1:20" s="1" customFormat="1" x14ac:dyDescent="0.2">
      <c r="A115" s="19"/>
      <c r="B115" s="77" t="s">
        <v>163</v>
      </c>
      <c r="C115" s="65" t="s">
        <v>1311</v>
      </c>
      <c r="D115" s="64" t="s">
        <v>344</v>
      </c>
      <c r="E115" s="64" t="s">
        <v>1302</v>
      </c>
      <c r="F115" s="103"/>
      <c r="G115" s="103"/>
      <c r="T115" s="49"/>
    </row>
    <row r="116" spans="1:20" s="1" customFormat="1" x14ac:dyDescent="0.2">
      <c r="A116" s="19"/>
      <c r="B116" s="77" t="s">
        <v>161</v>
      </c>
      <c r="C116" s="65" t="s">
        <v>1312</v>
      </c>
      <c r="D116" s="64" t="s">
        <v>221</v>
      </c>
      <c r="E116" s="64" t="s">
        <v>1209</v>
      </c>
      <c r="F116" s="103"/>
      <c r="G116" s="103"/>
      <c r="T116" s="49"/>
    </row>
    <row r="117" spans="1:20" s="1" customFormat="1" x14ac:dyDescent="0.2">
      <c r="A117" s="19"/>
      <c r="B117" s="77" t="s">
        <v>160</v>
      </c>
      <c r="C117" s="65" t="s">
        <v>1313</v>
      </c>
      <c r="D117" s="64" t="s">
        <v>221</v>
      </c>
      <c r="E117" s="64" t="s">
        <v>1212</v>
      </c>
      <c r="F117" s="103"/>
      <c r="G117" s="103"/>
      <c r="T117" s="49"/>
    </row>
    <row r="118" spans="1:20" s="1" customFormat="1" x14ac:dyDescent="0.2">
      <c r="A118" s="19"/>
      <c r="B118" s="77" t="s">
        <v>157</v>
      </c>
      <c r="C118" s="65" t="s">
        <v>1314</v>
      </c>
      <c r="D118" s="64" t="s">
        <v>221</v>
      </c>
      <c r="E118" s="64" t="s">
        <v>1212</v>
      </c>
      <c r="F118" s="103"/>
      <c r="G118" s="103"/>
      <c r="T118" s="49"/>
    </row>
    <row r="119" spans="1:20" s="1" customFormat="1" x14ac:dyDescent="0.2">
      <c r="A119" s="19"/>
      <c r="B119" s="77" t="s">
        <v>155</v>
      </c>
      <c r="C119" s="65" t="s">
        <v>1315</v>
      </c>
      <c r="D119" s="64" t="s">
        <v>221</v>
      </c>
      <c r="E119" s="64" t="s">
        <v>1209</v>
      </c>
      <c r="F119" s="103"/>
      <c r="G119" s="103"/>
      <c r="T119" s="49"/>
    </row>
    <row r="120" spans="1:20" s="1" customFormat="1" x14ac:dyDescent="0.2">
      <c r="A120" s="19"/>
      <c r="B120" s="77" t="s">
        <v>1013</v>
      </c>
      <c r="C120" s="65" t="s">
        <v>1316</v>
      </c>
      <c r="D120" s="64" t="s">
        <v>221</v>
      </c>
      <c r="E120" s="64" t="s">
        <v>1303</v>
      </c>
      <c r="F120" s="103"/>
      <c r="G120" s="103"/>
      <c r="T120" s="49"/>
    </row>
    <row r="121" spans="1:20" s="1" customFormat="1" x14ac:dyDescent="0.2">
      <c r="A121" s="121"/>
      <c r="B121" s="77" t="s">
        <v>1010</v>
      </c>
      <c r="C121" s="65" t="s">
        <v>1180</v>
      </c>
      <c r="D121" s="64" t="s">
        <v>886</v>
      </c>
      <c r="E121" s="64" t="s">
        <v>1212</v>
      </c>
      <c r="F121" s="103"/>
      <c r="G121" s="103"/>
      <c r="T121" s="49"/>
    </row>
    <row r="122" spans="1:20" s="1" customFormat="1" x14ac:dyDescent="0.2">
      <c r="A122" s="19"/>
      <c r="B122" s="77" t="s">
        <v>1011</v>
      </c>
      <c r="C122" s="65" t="s">
        <v>1180</v>
      </c>
      <c r="D122" s="64" t="s">
        <v>237</v>
      </c>
      <c r="E122" s="64" t="s">
        <v>1212</v>
      </c>
      <c r="F122" s="103"/>
      <c r="G122" s="103"/>
      <c r="T122" s="49"/>
    </row>
    <row r="123" spans="1:20" s="1" customFormat="1" x14ac:dyDescent="0.2">
      <c r="A123" s="19"/>
      <c r="B123" s="77" t="s">
        <v>1012</v>
      </c>
      <c r="C123" s="65" t="s">
        <v>1180</v>
      </c>
      <c r="D123" s="64" t="s">
        <v>857</v>
      </c>
      <c r="E123" s="64" t="s">
        <v>1212</v>
      </c>
      <c r="F123" s="103"/>
      <c r="G123" s="103"/>
      <c r="T123" s="49"/>
    </row>
    <row r="124" spans="1:20" s="1" customFormat="1" x14ac:dyDescent="0.2">
      <c r="A124" s="19"/>
      <c r="B124" s="77" t="s">
        <v>1009</v>
      </c>
      <c r="C124" s="65" t="s">
        <v>1180</v>
      </c>
      <c r="D124" s="64" t="s">
        <v>340</v>
      </c>
      <c r="E124" s="68" t="s">
        <v>1209</v>
      </c>
      <c r="F124" s="103"/>
      <c r="G124" s="103"/>
      <c r="T124" s="49"/>
    </row>
    <row r="125" spans="1:20" s="1" customFormat="1" x14ac:dyDescent="0.2">
      <c r="A125" s="19"/>
      <c r="B125" s="77" t="s">
        <v>1008</v>
      </c>
      <c r="C125" s="65" t="s">
        <v>1180</v>
      </c>
      <c r="D125" s="64" t="s">
        <v>886</v>
      </c>
      <c r="E125" s="68" t="s">
        <v>1209</v>
      </c>
      <c r="F125" s="103"/>
      <c r="G125" s="103"/>
      <c r="T125" s="49"/>
    </row>
    <row r="126" spans="1:20" s="1" customFormat="1" x14ac:dyDescent="0.2">
      <c r="A126" s="19"/>
      <c r="B126" s="77" t="s">
        <v>148</v>
      </c>
      <c r="C126" s="65" t="s">
        <v>1317</v>
      </c>
      <c r="D126" s="64" t="s">
        <v>885</v>
      </c>
      <c r="E126" s="64" t="s">
        <v>1209</v>
      </c>
      <c r="F126" s="103"/>
      <c r="G126" s="103"/>
      <c r="T126" s="49"/>
    </row>
    <row r="127" spans="1:20" s="1" customFormat="1" x14ac:dyDescent="0.2">
      <c r="A127" s="19"/>
      <c r="B127" s="77" t="s">
        <v>147</v>
      </c>
      <c r="C127" s="65" t="s">
        <v>1318</v>
      </c>
      <c r="D127" s="64" t="s">
        <v>885</v>
      </c>
      <c r="E127" s="64" t="s">
        <v>1209</v>
      </c>
      <c r="F127" s="103"/>
      <c r="G127" s="103"/>
      <c r="T127" s="49"/>
    </row>
    <row r="128" spans="1:20" s="1" customFormat="1" x14ac:dyDescent="0.2">
      <c r="A128" s="19"/>
      <c r="B128" s="77" t="s">
        <v>146</v>
      </c>
      <c r="C128" s="65" t="s">
        <v>1319</v>
      </c>
      <c r="D128" s="64" t="s">
        <v>320</v>
      </c>
      <c r="E128" s="64" t="s">
        <v>1300</v>
      </c>
      <c r="F128" s="103"/>
      <c r="G128" s="103"/>
      <c r="T128" s="49"/>
    </row>
    <row r="129" spans="1:20" s="1" customFormat="1" x14ac:dyDescent="0.2">
      <c r="A129" s="19"/>
      <c r="B129" s="77" t="s">
        <v>145</v>
      </c>
      <c r="C129" s="65" t="s">
        <v>1320</v>
      </c>
      <c r="D129" s="64" t="s">
        <v>320</v>
      </c>
      <c r="E129" s="68" t="s">
        <v>1209</v>
      </c>
      <c r="F129" s="103"/>
      <c r="G129" s="103"/>
      <c r="T129" s="49"/>
    </row>
    <row r="130" spans="1:20" s="1" customFormat="1" x14ac:dyDescent="0.2">
      <c r="A130" s="19"/>
      <c r="B130" s="77" t="s">
        <v>144</v>
      </c>
      <c r="C130" s="65" t="s">
        <v>1321</v>
      </c>
      <c r="D130" s="64" t="s">
        <v>885</v>
      </c>
      <c r="E130" s="68" t="s">
        <v>1300</v>
      </c>
      <c r="F130" s="103"/>
      <c r="G130" s="103"/>
      <c r="T130" s="49"/>
    </row>
    <row r="131" spans="1:20" s="1" customFormat="1" x14ac:dyDescent="0.2">
      <c r="A131" s="19"/>
      <c r="B131" s="77" t="s">
        <v>142</v>
      </c>
      <c r="C131" s="65" t="s">
        <v>1322</v>
      </c>
      <c r="D131" s="64" t="s">
        <v>209</v>
      </c>
      <c r="E131" s="68" t="s">
        <v>1209</v>
      </c>
      <c r="F131" s="103"/>
      <c r="G131" s="103"/>
      <c r="T131" s="49"/>
    </row>
    <row r="132" spans="1:20" s="1" customFormat="1" x14ac:dyDescent="0.2">
      <c r="A132" s="19"/>
      <c r="B132" s="77" t="s">
        <v>141</v>
      </c>
      <c r="C132" s="65" t="s">
        <v>1323</v>
      </c>
      <c r="D132" s="64" t="s">
        <v>321</v>
      </c>
      <c r="E132" s="68" t="s">
        <v>1300</v>
      </c>
      <c r="F132" s="103"/>
      <c r="G132" s="103"/>
      <c r="T132" s="49"/>
    </row>
    <row r="133" spans="1:20" s="1" customFormat="1" x14ac:dyDescent="0.2">
      <c r="A133" s="19"/>
      <c r="B133" s="77" t="s">
        <v>140</v>
      </c>
      <c r="C133" s="65" t="s">
        <v>1324</v>
      </c>
      <c r="D133" s="64" t="s">
        <v>320</v>
      </c>
      <c r="E133" s="68" t="s">
        <v>1209</v>
      </c>
      <c r="F133" s="103"/>
      <c r="G133" s="103"/>
      <c r="T133" s="49"/>
    </row>
    <row r="134" spans="1:20" s="1" customFormat="1" x14ac:dyDescent="0.2">
      <c r="A134" s="19"/>
      <c r="B134" s="77" t="s">
        <v>137</v>
      </c>
      <c r="C134" s="65" t="s">
        <v>1325</v>
      </c>
      <c r="D134" s="64" t="s">
        <v>885</v>
      </c>
      <c r="E134" s="68" t="s">
        <v>1222</v>
      </c>
      <c r="F134" s="103"/>
      <c r="G134" s="103"/>
      <c r="T134" s="49"/>
    </row>
    <row r="135" spans="1:20" s="1" customFormat="1" x14ac:dyDescent="0.2">
      <c r="A135" s="19"/>
      <c r="B135" s="77" t="s">
        <v>134</v>
      </c>
      <c r="C135" s="65" t="s">
        <v>1326</v>
      </c>
      <c r="D135" s="64" t="s">
        <v>885</v>
      </c>
      <c r="E135" s="64" t="s">
        <v>1221</v>
      </c>
      <c r="F135" s="103"/>
      <c r="G135" s="103"/>
      <c r="T135" s="49"/>
    </row>
    <row r="136" spans="1:20" s="1" customFormat="1" x14ac:dyDescent="0.2">
      <c r="A136" s="19"/>
      <c r="B136" s="77" t="s">
        <v>991</v>
      </c>
      <c r="C136" s="65" t="s">
        <v>1180</v>
      </c>
      <c r="D136" s="64" t="s">
        <v>185</v>
      </c>
      <c r="E136" s="109" t="s">
        <v>1179</v>
      </c>
      <c r="F136" s="103"/>
      <c r="G136" s="103"/>
      <c r="T136" s="49"/>
    </row>
    <row r="137" spans="1:20" s="1" customFormat="1" x14ac:dyDescent="0.2">
      <c r="A137" s="19"/>
      <c r="B137" s="77" t="s">
        <v>1036</v>
      </c>
      <c r="C137" s="65" t="s">
        <v>1180</v>
      </c>
      <c r="D137" s="64" t="s">
        <v>185</v>
      </c>
      <c r="E137" s="109" t="s">
        <v>1179</v>
      </c>
      <c r="F137" s="103"/>
      <c r="G137" s="103"/>
      <c r="T137" s="49"/>
    </row>
    <row r="138" spans="1:20" s="1" customFormat="1" x14ac:dyDescent="0.2">
      <c r="A138" s="19"/>
      <c r="B138" s="77" t="s">
        <v>990</v>
      </c>
      <c r="C138" s="65" t="s">
        <v>1180</v>
      </c>
      <c r="D138" s="64" t="s">
        <v>185</v>
      </c>
      <c r="E138" s="109" t="s">
        <v>1179</v>
      </c>
      <c r="F138" s="103"/>
      <c r="G138" s="103"/>
      <c r="T138" s="49"/>
    </row>
    <row r="139" spans="1:20" s="1" customFormat="1" x14ac:dyDescent="0.2">
      <c r="A139" s="19"/>
      <c r="B139" s="77" t="s">
        <v>989</v>
      </c>
      <c r="C139" s="65" t="s">
        <v>1180</v>
      </c>
      <c r="D139" s="64" t="s">
        <v>185</v>
      </c>
      <c r="E139" s="109" t="s">
        <v>1179</v>
      </c>
      <c r="F139" s="103"/>
      <c r="G139" s="103"/>
      <c r="T139" s="49"/>
    </row>
    <row r="140" spans="1:20" s="1" customFormat="1" x14ac:dyDescent="0.2">
      <c r="A140" s="19"/>
      <c r="B140" s="77" t="s">
        <v>1042</v>
      </c>
      <c r="C140" s="65" t="s">
        <v>984</v>
      </c>
      <c r="D140" s="64" t="s">
        <v>185</v>
      </c>
      <c r="E140" s="109" t="s">
        <v>1179</v>
      </c>
      <c r="F140" s="103"/>
      <c r="G140" s="103"/>
      <c r="T140" s="49"/>
    </row>
    <row r="141" spans="1:20" s="1" customFormat="1" x14ac:dyDescent="0.2">
      <c r="A141" s="19"/>
      <c r="B141" s="77" t="s">
        <v>1007</v>
      </c>
      <c r="C141" s="65" t="s">
        <v>1327</v>
      </c>
      <c r="D141" s="64" t="s">
        <v>31</v>
      </c>
      <c r="E141" s="64" t="s">
        <v>295</v>
      </c>
      <c r="F141" s="103"/>
      <c r="G141" s="103"/>
      <c r="T141" s="49"/>
    </row>
    <row r="142" spans="1:20" s="1" customFormat="1" x14ac:dyDescent="0.2">
      <c r="A142" s="19"/>
      <c r="B142" s="77" t="s">
        <v>1005</v>
      </c>
      <c r="C142" s="65" t="s">
        <v>1328</v>
      </c>
      <c r="D142" s="64" t="s">
        <v>31</v>
      </c>
      <c r="E142" s="64" t="s">
        <v>295</v>
      </c>
      <c r="F142" s="103"/>
      <c r="G142" s="103"/>
      <c r="T142" s="49"/>
    </row>
    <row r="143" spans="1:20" s="1" customFormat="1" x14ac:dyDescent="0.2">
      <c r="A143" s="19"/>
      <c r="B143" s="77" t="s">
        <v>1006</v>
      </c>
      <c r="C143" s="65" t="s">
        <v>1329</v>
      </c>
      <c r="D143" s="64" t="s">
        <v>31</v>
      </c>
      <c r="E143" s="64" t="s">
        <v>295</v>
      </c>
      <c r="F143" s="103"/>
      <c r="G143" s="103"/>
      <c r="T143" s="49"/>
    </row>
    <row r="144" spans="1:20" s="1" customFormat="1" x14ac:dyDescent="0.2">
      <c r="A144" s="19"/>
      <c r="B144" s="77" t="s">
        <v>1002</v>
      </c>
      <c r="C144" s="65" t="s">
        <v>1330</v>
      </c>
      <c r="D144" s="64" t="s">
        <v>31</v>
      </c>
      <c r="E144" s="64" t="s">
        <v>1180</v>
      </c>
      <c r="F144" s="103"/>
      <c r="G144" s="103"/>
      <c r="T144" s="49"/>
    </row>
    <row r="145" spans="1:20" s="1" customFormat="1" x14ac:dyDescent="0.2">
      <c r="A145" s="19"/>
      <c r="B145" s="77" t="s">
        <v>999</v>
      </c>
      <c r="C145" s="65" t="s">
        <v>1331</v>
      </c>
      <c r="D145" s="64" t="s">
        <v>31</v>
      </c>
      <c r="E145" s="64" t="s">
        <v>1180</v>
      </c>
      <c r="F145" s="103"/>
      <c r="G145" s="103"/>
      <c r="T145" s="49"/>
    </row>
    <row r="146" spans="1:20" s="1" customFormat="1" x14ac:dyDescent="0.2">
      <c r="A146" s="19"/>
      <c r="B146" s="77" t="s">
        <v>998</v>
      </c>
      <c r="C146" s="65" t="s">
        <v>1332</v>
      </c>
      <c r="D146" s="64" t="s">
        <v>31</v>
      </c>
      <c r="E146" s="64" t="s">
        <v>1180</v>
      </c>
      <c r="F146" s="103"/>
      <c r="G146" s="103"/>
      <c r="T146" s="49"/>
    </row>
    <row r="147" spans="1:20" s="1" customFormat="1" x14ac:dyDescent="0.2">
      <c r="A147" s="19"/>
      <c r="B147" s="77" t="s">
        <v>996</v>
      </c>
      <c r="C147" s="65" t="s">
        <v>1333</v>
      </c>
      <c r="D147" s="64" t="s">
        <v>31</v>
      </c>
      <c r="E147" s="64" t="s">
        <v>1180</v>
      </c>
      <c r="F147" s="103"/>
      <c r="G147" s="103"/>
      <c r="T147" s="49"/>
    </row>
    <row r="148" spans="1:20" s="1" customFormat="1" x14ac:dyDescent="0.2">
      <c r="A148" s="19"/>
      <c r="B148" s="77" t="s">
        <v>1004</v>
      </c>
      <c r="C148" s="65" t="s">
        <v>1334</v>
      </c>
      <c r="D148" s="64" t="s">
        <v>31</v>
      </c>
      <c r="E148" s="64" t="s">
        <v>1180</v>
      </c>
      <c r="F148" s="103"/>
      <c r="G148" s="103"/>
      <c r="T148" s="49"/>
    </row>
    <row r="149" spans="1:20" s="1" customFormat="1" x14ac:dyDescent="0.2">
      <c r="A149" s="19"/>
      <c r="B149" s="77" t="s">
        <v>995</v>
      </c>
      <c r="C149" s="67" t="s">
        <v>1335</v>
      </c>
      <c r="D149" s="64" t="s">
        <v>31</v>
      </c>
      <c r="E149" s="64" t="s">
        <v>1180</v>
      </c>
      <c r="F149" s="103"/>
      <c r="G149" s="103"/>
      <c r="T149" s="49"/>
    </row>
    <row r="150" spans="1:20" s="1" customFormat="1" x14ac:dyDescent="0.2">
      <c r="A150" s="19"/>
      <c r="B150" s="77" t="s">
        <v>1035</v>
      </c>
      <c r="C150" s="65" t="s">
        <v>1336</v>
      </c>
      <c r="D150" s="64" t="s">
        <v>31</v>
      </c>
      <c r="E150" s="109" t="s">
        <v>1179</v>
      </c>
      <c r="F150" s="103"/>
      <c r="G150" s="103"/>
      <c r="T150" s="49"/>
    </row>
    <row r="151" spans="1:20" s="1" customFormat="1" x14ac:dyDescent="0.2">
      <c r="A151" s="19"/>
      <c r="B151" s="77" t="s">
        <v>1034</v>
      </c>
      <c r="C151" s="65" t="s">
        <v>1336</v>
      </c>
      <c r="D151" s="64" t="s">
        <v>31</v>
      </c>
      <c r="E151" s="109" t="s">
        <v>1179</v>
      </c>
      <c r="F151" s="103"/>
      <c r="G151" s="103"/>
      <c r="T151" s="49"/>
    </row>
    <row r="152" spans="1:20" s="1" customFormat="1" x14ac:dyDescent="0.2">
      <c r="A152" s="19"/>
      <c r="B152" s="77" t="s">
        <v>1003</v>
      </c>
      <c r="C152" s="65" t="s">
        <v>1337</v>
      </c>
      <c r="D152" s="64" t="s">
        <v>31</v>
      </c>
      <c r="E152" s="109" t="s">
        <v>1179</v>
      </c>
      <c r="F152" s="103"/>
      <c r="G152" s="103"/>
      <c r="T152" s="49"/>
    </row>
    <row r="153" spans="1:20" s="1" customFormat="1" x14ac:dyDescent="0.2">
      <c r="A153" s="19"/>
      <c r="B153" s="77" t="s">
        <v>1000</v>
      </c>
      <c r="C153" s="67" t="s">
        <v>1337</v>
      </c>
      <c r="D153" s="68" t="s">
        <v>31</v>
      </c>
      <c r="E153" s="109" t="s">
        <v>1179</v>
      </c>
      <c r="F153" s="103"/>
      <c r="G153" s="103"/>
      <c r="T153" s="49"/>
    </row>
    <row r="154" spans="1:20" s="1" customFormat="1" x14ac:dyDescent="0.2">
      <c r="A154" s="19"/>
      <c r="B154" s="77" t="s">
        <v>997</v>
      </c>
      <c r="C154" s="65" t="s">
        <v>1338</v>
      </c>
      <c r="D154" s="64" t="s">
        <v>31</v>
      </c>
      <c r="E154" s="109" t="s">
        <v>1179</v>
      </c>
      <c r="F154" s="103"/>
      <c r="G154" s="103"/>
      <c r="T154" s="49"/>
    </row>
    <row r="155" spans="1:20" s="1" customFormat="1" x14ac:dyDescent="0.2">
      <c r="A155" s="122"/>
      <c r="B155" s="77" t="s">
        <v>1001</v>
      </c>
      <c r="C155" s="65" t="s">
        <v>1338</v>
      </c>
      <c r="D155" s="64" t="s">
        <v>31</v>
      </c>
      <c r="E155" s="109" t="s">
        <v>1179</v>
      </c>
      <c r="F155" s="103"/>
      <c r="G155" s="103"/>
      <c r="T155" s="49"/>
    </row>
    <row r="156" spans="1:20" s="1" customFormat="1" x14ac:dyDescent="0.2">
      <c r="A156" s="19"/>
      <c r="B156" s="77" t="s">
        <v>1033</v>
      </c>
      <c r="C156" s="65" t="s">
        <v>1339</v>
      </c>
      <c r="D156" s="64" t="s">
        <v>31</v>
      </c>
      <c r="E156" s="109" t="s">
        <v>1179</v>
      </c>
      <c r="F156" s="103"/>
      <c r="G156" s="103"/>
      <c r="T156" s="49"/>
    </row>
    <row r="157" spans="1:20" s="1" customFormat="1" x14ac:dyDescent="0.2">
      <c r="A157" s="19"/>
      <c r="B157" s="77" t="s">
        <v>1032</v>
      </c>
      <c r="C157" s="65" t="s">
        <v>1339</v>
      </c>
      <c r="D157" s="64" t="s">
        <v>31</v>
      </c>
      <c r="E157" s="109" t="s">
        <v>1179</v>
      </c>
      <c r="F157" s="103"/>
      <c r="G157" s="103"/>
      <c r="T157" s="49"/>
    </row>
    <row r="158" spans="1:20" s="1" customFormat="1" x14ac:dyDescent="0.2">
      <c r="A158" s="19"/>
      <c r="B158" s="77" t="s">
        <v>1031</v>
      </c>
      <c r="C158" s="65" t="s">
        <v>1340</v>
      </c>
      <c r="D158" s="64" t="s">
        <v>31</v>
      </c>
      <c r="E158" s="109" t="s">
        <v>1179</v>
      </c>
      <c r="F158" s="103"/>
      <c r="G158" s="103"/>
      <c r="T158" s="49"/>
    </row>
    <row r="159" spans="1:20" s="1" customFormat="1" x14ac:dyDescent="0.2">
      <c r="A159" s="122"/>
      <c r="B159" s="77" t="s">
        <v>1030</v>
      </c>
      <c r="C159" s="67" t="s">
        <v>1341</v>
      </c>
      <c r="D159" s="64" t="s">
        <v>31</v>
      </c>
      <c r="E159" s="109" t="s">
        <v>1179</v>
      </c>
      <c r="F159" s="103"/>
      <c r="G159" s="103"/>
      <c r="T159" s="49"/>
    </row>
    <row r="160" spans="1:20" s="1" customFormat="1" x14ac:dyDescent="0.2">
      <c r="A160" s="19"/>
      <c r="B160" s="77" t="s">
        <v>1029</v>
      </c>
      <c r="C160" s="67" t="s">
        <v>1341</v>
      </c>
      <c r="D160" s="64" t="s">
        <v>31</v>
      </c>
      <c r="E160" s="109" t="s">
        <v>1179</v>
      </c>
      <c r="F160" s="103"/>
      <c r="G160" s="103"/>
      <c r="T160" s="49"/>
    </row>
    <row r="161" spans="1:20" s="1" customFormat="1" x14ac:dyDescent="0.2">
      <c r="A161" s="19"/>
      <c r="B161" s="77" t="s">
        <v>1028</v>
      </c>
      <c r="C161" s="65" t="s">
        <v>1342</v>
      </c>
      <c r="D161" s="64" t="s">
        <v>31</v>
      </c>
      <c r="E161" s="64" t="s">
        <v>1026</v>
      </c>
      <c r="F161" s="103"/>
      <c r="G161" s="103"/>
      <c r="T161" s="49"/>
    </row>
    <row r="162" spans="1:20" s="1" customFormat="1" x14ac:dyDescent="0.2">
      <c r="A162" s="19"/>
      <c r="B162" s="77" t="s">
        <v>1027</v>
      </c>
      <c r="C162" s="67" t="s">
        <v>1343</v>
      </c>
      <c r="D162" s="64" t="s">
        <v>31</v>
      </c>
      <c r="E162" s="64" t="s">
        <v>1026</v>
      </c>
      <c r="F162" s="103"/>
      <c r="G162" s="103"/>
      <c r="T162" s="49"/>
    </row>
    <row r="163" spans="1:20" s="1" customFormat="1" x14ac:dyDescent="0.2">
      <c r="A163" s="19"/>
      <c r="B163" s="77" t="s">
        <v>1025</v>
      </c>
      <c r="C163" s="67" t="s">
        <v>1343</v>
      </c>
      <c r="D163" s="64" t="s">
        <v>31</v>
      </c>
      <c r="E163" s="64" t="s">
        <v>1026</v>
      </c>
      <c r="F163" s="103"/>
      <c r="G163" s="103"/>
      <c r="T163" s="49"/>
    </row>
    <row r="164" spans="1:20" s="1" customFormat="1" x14ac:dyDescent="0.2">
      <c r="A164" s="19"/>
      <c r="B164" s="77" t="s">
        <v>993</v>
      </c>
      <c r="C164" s="65" t="s">
        <v>1344</v>
      </c>
      <c r="D164" s="64" t="s">
        <v>31</v>
      </c>
      <c r="E164" s="109" t="s">
        <v>1179</v>
      </c>
      <c r="F164" s="103"/>
      <c r="G164" s="103"/>
      <c r="T164" s="49"/>
    </row>
    <row r="165" spans="1:20" s="1" customFormat="1" x14ac:dyDescent="0.2">
      <c r="A165" s="19"/>
      <c r="B165" s="77" t="s">
        <v>994</v>
      </c>
      <c r="C165" s="65" t="s">
        <v>1345</v>
      </c>
      <c r="D165" s="64" t="s">
        <v>31</v>
      </c>
      <c r="E165" s="109" t="s">
        <v>1179</v>
      </c>
      <c r="F165" s="103"/>
      <c r="G165" s="103"/>
      <c r="T165" s="49"/>
    </row>
    <row r="166" spans="1:20" s="1" customFormat="1" x14ac:dyDescent="0.2">
      <c r="A166" s="19"/>
      <c r="B166" s="77" t="s">
        <v>1041</v>
      </c>
      <c r="C166" s="65">
        <v>2017</v>
      </c>
      <c r="D166" s="64" t="s">
        <v>31</v>
      </c>
      <c r="E166" s="109" t="s">
        <v>1179</v>
      </c>
      <c r="F166" s="103"/>
      <c r="G166" s="103"/>
      <c r="T166" s="49"/>
    </row>
    <row r="167" spans="1:20" s="1" customFormat="1" x14ac:dyDescent="0.2">
      <c r="A167" s="19"/>
      <c r="B167" s="77" t="s">
        <v>1024</v>
      </c>
      <c r="C167" s="65">
        <v>2021</v>
      </c>
      <c r="D167" s="64" t="s">
        <v>297</v>
      </c>
      <c r="E167" s="64" t="s">
        <v>1304</v>
      </c>
      <c r="F167" s="103"/>
      <c r="G167" s="103"/>
      <c r="T167" s="49"/>
    </row>
    <row r="168" spans="1:20" s="1" customFormat="1" x14ac:dyDescent="0.2">
      <c r="A168" s="19"/>
      <c r="B168" s="77" t="s">
        <v>992</v>
      </c>
      <c r="C168" s="65">
        <v>2019</v>
      </c>
      <c r="D168" s="64" t="s">
        <v>437</v>
      </c>
      <c r="E168" s="64" t="s">
        <v>1304</v>
      </c>
      <c r="F168" s="103"/>
      <c r="G168" s="103"/>
      <c r="T168" s="49"/>
    </row>
    <row r="169" spans="1:20" s="1" customFormat="1" x14ac:dyDescent="0.2">
      <c r="A169" s="19"/>
      <c r="B169" s="77" t="s">
        <v>988</v>
      </c>
      <c r="C169" s="65">
        <v>2017</v>
      </c>
      <c r="D169" s="64" t="s">
        <v>297</v>
      </c>
      <c r="E169" s="68" t="s">
        <v>1304</v>
      </c>
      <c r="F169" s="103"/>
      <c r="G169" s="103"/>
      <c r="T169" s="49"/>
    </row>
    <row r="170" spans="1:20" s="1" customFormat="1" x14ac:dyDescent="0.2">
      <c r="A170" s="19"/>
      <c r="B170" s="77" t="s">
        <v>987</v>
      </c>
      <c r="C170" s="65">
        <v>2017</v>
      </c>
      <c r="D170" s="64" t="s">
        <v>297</v>
      </c>
      <c r="E170" s="68" t="s">
        <v>1304</v>
      </c>
      <c r="F170" s="103"/>
      <c r="G170" s="103"/>
      <c r="T170" s="49"/>
    </row>
    <row r="171" spans="1:20" s="1" customFormat="1" x14ac:dyDescent="0.2">
      <c r="A171" s="121"/>
      <c r="B171" s="77" t="s">
        <v>1022</v>
      </c>
      <c r="C171" s="65" t="s">
        <v>1346</v>
      </c>
      <c r="D171" s="64" t="s">
        <v>202</v>
      </c>
      <c r="E171" s="64" t="s">
        <v>1023</v>
      </c>
      <c r="F171" s="103"/>
      <c r="G171" s="103"/>
      <c r="T171" s="49"/>
    </row>
    <row r="172" spans="1:20" s="1" customFormat="1" x14ac:dyDescent="0.2">
      <c r="A172" s="19"/>
      <c r="B172" s="77" t="s">
        <v>985</v>
      </c>
      <c r="C172" s="65" t="s">
        <v>1347</v>
      </c>
      <c r="D172" s="64" t="s">
        <v>33</v>
      </c>
      <c r="E172" s="68" t="s">
        <v>986</v>
      </c>
      <c r="F172" s="103"/>
      <c r="G172" s="103"/>
      <c r="T172" s="49"/>
    </row>
    <row r="173" spans="1:20" s="1" customFormat="1" x14ac:dyDescent="0.2">
      <c r="A173" s="19"/>
      <c r="B173" s="77" t="s">
        <v>1021</v>
      </c>
      <c r="C173" s="65" t="s">
        <v>1348</v>
      </c>
      <c r="D173" s="64" t="s">
        <v>819</v>
      </c>
      <c r="E173" s="64" t="s">
        <v>295</v>
      </c>
      <c r="F173" s="103"/>
      <c r="G173" s="103"/>
      <c r="T173" s="49"/>
    </row>
    <row r="174" spans="1:20" s="1" customFormat="1" x14ac:dyDescent="0.2">
      <c r="A174" s="121"/>
      <c r="B174" s="77" t="s">
        <v>1020</v>
      </c>
      <c r="C174" s="65" t="s">
        <v>1349</v>
      </c>
      <c r="D174" s="64" t="s">
        <v>854</v>
      </c>
      <c r="E174" s="68" t="s">
        <v>981</v>
      </c>
      <c r="F174" s="103"/>
      <c r="G174" s="103"/>
      <c r="T174" s="49"/>
    </row>
    <row r="175" spans="1:20" s="1" customFormat="1" x14ac:dyDescent="0.2">
      <c r="A175" s="19"/>
      <c r="B175" s="77" t="s">
        <v>1019</v>
      </c>
      <c r="C175" s="65" t="s">
        <v>1349</v>
      </c>
      <c r="D175" s="64" t="s">
        <v>854</v>
      </c>
      <c r="E175" s="64" t="s">
        <v>981</v>
      </c>
      <c r="F175" s="103"/>
      <c r="G175" s="103"/>
      <c r="T175" s="49"/>
    </row>
    <row r="176" spans="1:20" s="1" customFormat="1" x14ac:dyDescent="0.2">
      <c r="A176" s="19"/>
      <c r="B176" s="77" t="s">
        <v>1018</v>
      </c>
      <c r="C176" s="65" t="s">
        <v>1349</v>
      </c>
      <c r="D176" s="64" t="s">
        <v>854</v>
      </c>
      <c r="E176" s="64" t="s">
        <v>981</v>
      </c>
      <c r="F176" s="103"/>
      <c r="G176" s="103"/>
      <c r="T176" s="49"/>
    </row>
    <row r="177" spans="1:20" s="1" customFormat="1" x14ac:dyDescent="0.2">
      <c r="A177" s="19"/>
      <c r="B177" s="77" t="s">
        <v>1017</v>
      </c>
      <c r="C177" s="67" t="s">
        <v>1349</v>
      </c>
      <c r="D177" s="64" t="s">
        <v>854</v>
      </c>
      <c r="E177" s="68" t="s">
        <v>295</v>
      </c>
      <c r="F177" s="103"/>
      <c r="G177" s="103"/>
      <c r="T177" s="49"/>
    </row>
    <row r="178" spans="1:20" s="1" customFormat="1" x14ac:dyDescent="0.2">
      <c r="A178" s="19"/>
      <c r="B178" s="77" t="s">
        <v>1016</v>
      </c>
      <c r="C178" s="67" t="s">
        <v>1349</v>
      </c>
      <c r="D178" s="64" t="s">
        <v>854</v>
      </c>
      <c r="E178" s="68" t="s">
        <v>295</v>
      </c>
      <c r="F178" s="103"/>
      <c r="G178" s="103"/>
      <c r="T178" s="49"/>
    </row>
    <row r="179" spans="1:20" s="1" customFormat="1" x14ac:dyDescent="0.2">
      <c r="A179" s="19"/>
      <c r="B179" s="77" t="s">
        <v>1015</v>
      </c>
      <c r="C179" s="65" t="s">
        <v>1349</v>
      </c>
      <c r="D179" s="64" t="s">
        <v>854</v>
      </c>
      <c r="E179" s="64" t="s">
        <v>295</v>
      </c>
      <c r="F179" s="103"/>
      <c r="G179" s="103"/>
      <c r="T179" s="49"/>
    </row>
    <row r="180" spans="1:20" s="1" customFormat="1" x14ac:dyDescent="0.2">
      <c r="A180" s="19"/>
      <c r="B180" s="77" t="s">
        <v>1014</v>
      </c>
      <c r="C180" s="67" t="s">
        <v>1349</v>
      </c>
      <c r="D180" s="64" t="s">
        <v>854</v>
      </c>
      <c r="E180" s="68" t="s">
        <v>295</v>
      </c>
      <c r="F180" s="103"/>
      <c r="G180" s="103"/>
      <c r="T180" s="49"/>
    </row>
    <row r="181" spans="1:20" s="1" customFormat="1" x14ac:dyDescent="0.2">
      <c r="A181" s="19"/>
      <c r="B181" s="77" t="s">
        <v>1180</v>
      </c>
      <c r="C181" s="65" t="s">
        <v>891</v>
      </c>
      <c r="D181" s="64" t="s">
        <v>185</v>
      </c>
      <c r="E181" s="109" t="s">
        <v>1179</v>
      </c>
      <c r="F181" s="103"/>
      <c r="G181" s="103"/>
      <c r="T181" s="49"/>
    </row>
    <row r="182" spans="1:20" s="1" customFormat="1" x14ac:dyDescent="0.2">
      <c r="A182" s="19"/>
      <c r="B182" s="42"/>
      <c r="C182" s="44"/>
      <c r="D182" s="42"/>
      <c r="E182" s="42"/>
      <c r="F182" s="103"/>
      <c r="G182" s="103"/>
      <c r="T182" s="49"/>
    </row>
    <row r="183" spans="1:20" s="1" customFormat="1" ht="17" x14ac:dyDescent="0.2">
      <c r="A183" s="123" t="s">
        <v>1351</v>
      </c>
      <c r="B183" s="42" t="s">
        <v>1353</v>
      </c>
      <c r="C183" s="44" t="s">
        <v>1180</v>
      </c>
      <c r="D183" s="42" t="s">
        <v>205</v>
      </c>
      <c r="E183" s="42" t="s">
        <v>1300</v>
      </c>
      <c r="F183" s="103"/>
      <c r="G183" s="103"/>
      <c r="T183" s="49"/>
    </row>
    <row r="184" spans="1:20" s="1" customFormat="1" x14ac:dyDescent="0.2">
      <c r="A184" s="19"/>
      <c r="B184" s="42" t="s">
        <v>1354</v>
      </c>
      <c r="C184" s="44" t="s">
        <v>1180</v>
      </c>
      <c r="D184" s="42" t="s">
        <v>886</v>
      </c>
      <c r="E184" s="19" t="s">
        <v>1359</v>
      </c>
      <c r="F184" s="103"/>
      <c r="G184" s="103"/>
      <c r="T184" s="49"/>
    </row>
    <row r="185" spans="1:20" s="1" customFormat="1" x14ac:dyDescent="0.2">
      <c r="A185" s="19"/>
      <c r="B185" s="42" t="s">
        <v>1355</v>
      </c>
      <c r="C185" s="44" t="s">
        <v>1180</v>
      </c>
      <c r="D185" s="42" t="s">
        <v>886</v>
      </c>
      <c r="E185" s="19" t="s">
        <v>1303</v>
      </c>
      <c r="F185" s="103"/>
      <c r="G185" s="103"/>
      <c r="T185" s="49"/>
    </row>
    <row r="186" spans="1:20" s="1" customFormat="1" x14ac:dyDescent="0.2">
      <c r="A186" s="19"/>
      <c r="B186" s="42" t="s">
        <v>1356</v>
      </c>
      <c r="C186" s="44" t="s">
        <v>1180</v>
      </c>
      <c r="D186" s="42" t="s">
        <v>854</v>
      </c>
      <c r="E186" s="19" t="s">
        <v>1209</v>
      </c>
      <c r="F186" s="103"/>
      <c r="G186" s="103"/>
      <c r="T186" s="49"/>
    </row>
    <row r="187" spans="1:20" s="1" customFormat="1" x14ac:dyDescent="0.2">
      <c r="A187" s="19"/>
      <c r="B187" s="42" t="s">
        <v>1050</v>
      </c>
      <c r="C187" s="44" t="s">
        <v>1180</v>
      </c>
      <c r="D187" s="42" t="s">
        <v>221</v>
      </c>
      <c r="E187" s="42" t="s">
        <v>1209</v>
      </c>
      <c r="F187" s="103"/>
      <c r="G187" s="103"/>
      <c r="T187" s="49"/>
    </row>
    <row r="188" spans="1:20" s="1" customFormat="1" x14ac:dyDescent="0.2">
      <c r="A188" s="19"/>
      <c r="B188" s="42" t="s">
        <v>1049</v>
      </c>
      <c r="C188" s="44" t="s">
        <v>1180</v>
      </c>
      <c r="D188" s="42" t="s">
        <v>340</v>
      </c>
      <c r="E188" s="42" t="s">
        <v>1209</v>
      </c>
      <c r="F188" s="103"/>
      <c r="G188" s="103"/>
      <c r="T188" s="49"/>
    </row>
    <row r="189" spans="1:20" s="1" customFormat="1" x14ac:dyDescent="0.2">
      <c r="A189" s="19"/>
      <c r="B189" s="42" t="s">
        <v>1048</v>
      </c>
      <c r="C189" s="44" t="s">
        <v>1180</v>
      </c>
      <c r="D189" s="42" t="s">
        <v>978</v>
      </c>
      <c r="E189" s="42" t="s">
        <v>1300</v>
      </c>
      <c r="F189" s="103"/>
      <c r="G189" s="103"/>
      <c r="T189" s="49"/>
    </row>
    <row r="190" spans="1:20" s="1" customFormat="1" x14ac:dyDescent="0.2">
      <c r="A190" s="19"/>
      <c r="B190" s="42" t="s">
        <v>1047</v>
      </c>
      <c r="C190" s="44" t="s">
        <v>1180</v>
      </c>
      <c r="D190" s="42" t="s">
        <v>973</v>
      </c>
      <c r="E190" s="64" t="s">
        <v>1203</v>
      </c>
      <c r="F190" s="103"/>
      <c r="G190" s="103"/>
      <c r="T190" s="49"/>
    </row>
    <row r="191" spans="1:20" s="1" customFormat="1" x14ac:dyDescent="0.2">
      <c r="A191" s="19"/>
      <c r="B191" s="42" t="s">
        <v>1046</v>
      </c>
      <c r="C191" s="44" t="s">
        <v>1180</v>
      </c>
      <c r="D191" s="42" t="s">
        <v>886</v>
      </c>
      <c r="E191" s="42" t="s">
        <v>1360</v>
      </c>
      <c r="F191" s="103"/>
      <c r="G191" s="103"/>
      <c r="T191" s="49"/>
    </row>
    <row r="192" spans="1:20" s="1" customFormat="1" x14ac:dyDescent="0.2">
      <c r="A192" s="19"/>
      <c r="B192" s="42" t="s">
        <v>1045</v>
      </c>
      <c r="C192" s="44" t="s">
        <v>1180</v>
      </c>
      <c r="D192" s="42" t="s">
        <v>221</v>
      </c>
      <c r="E192" s="42" t="s">
        <v>1212</v>
      </c>
      <c r="F192" s="103"/>
      <c r="G192" s="103"/>
      <c r="T192" s="49"/>
    </row>
    <row r="193" spans="1:20" s="1" customFormat="1" x14ac:dyDescent="0.2">
      <c r="A193" s="19"/>
      <c r="B193" s="42" t="s">
        <v>1044</v>
      </c>
      <c r="C193" s="44" t="s">
        <v>1180</v>
      </c>
      <c r="D193" s="42" t="s">
        <v>221</v>
      </c>
      <c r="E193" s="64" t="s">
        <v>1222</v>
      </c>
      <c r="F193" s="103"/>
      <c r="G193" s="103"/>
      <c r="T193" s="49"/>
    </row>
    <row r="194" spans="1:20" s="1" customFormat="1" x14ac:dyDescent="0.2">
      <c r="A194" s="19"/>
      <c r="B194" s="42" t="s">
        <v>1043</v>
      </c>
      <c r="C194" s="44" t="s">
        <v>1180</v>
      </c>
      <c r="D194" s="42" t="s">
        <v>340</v>
      </c>
      <c r="E194" s="42" t="s">
        <v>1209</v>
      </c>
      <c r="F194" s="103"/>
      <c r="G194" s="103"/>
      <c r="T194" s="49"/>
    </row>
    <row r="195" spans="1:20" s="1" customFormat="1" x14ac:dyDescent="0.2">
      <c r="A195" s="19"/>
      <c r="B195" s="42" t="s">
        <v>151</v>
      </c>
      <c r="C195" s="44" t="s">
        <v>1357</v>
      </c>
      <c r="D195" s="42" t="s">
        <v>221</v>
      </c>
      <c r="E195" s="42" t="s">
        <v>1361</v>
      </c>
      <c r="F195" s="103"/>
      <c r="G195" s="103"/>
      <c r="T195" s="49"/>
    </row>
    <row r="196" spans="1:20" s="1" customFormat="1" x14ac:dyDescent="0.2">
      <c r="A196" s="19"/>
      <c r="B196" s="42" t="s">
        <v>150</v>
      </c>
      <c r="C196" s="44" t="s">
        <v>1358</v>
      </c>
      <c r="D196" s="42" t="s">
        <v>221</v>
      </c>
      <c r="E196" s="42" t="s">
        <v>1300</v>
      </c>
      <c r="F196" s="103"/>
      <c r="G196" s="103"/>
      <c r="T196" s="49"/>
    </row>
    <row r="197" spans="1:20" s="1" customFormat="1" x14ac:dyDescent="0.2">
      <c r="A197" s="19"/>
      <c r="B197" s="42" t="s">
        <v>149</v>
      </c>
      <c r="C197" s="44" t="s">
        <v>1358</v>
      </c>
      <c r="D197" s="42" t="s">
        <v>221</v>
      </c>
      <c r="E197" s="42" t="s">
        <v>1362</v>
      </c>
      <c r="F197" s="103"/>
      <c r="G197" s="103"/>
      <c r="T197" s="49"/>
    </row>
    <row r="198" spans="1:20" s="1" customFormat="1" x14ac:dyDescent="0.2">
      <c r="A198" s="19"/>
      <c r="B198" s="42"/>
      <c r="C198" s="44"/>
      <c r="D198" s="42"/>
      <c r="E198" s="42"/>
      <c r="F198" s="103"/>
      <c r="G198" s="103"/>
      <c r="T198" s="49"/>
    </row>
    <row r="199" spans="1:20" s="1" customFormat="1" x14ac:dyDescent="0.2">
      <c r="A199" s="124" t="s">
        <v>22</v>
      </c>
      <c r="B199" s="42" t="s">
        <v>154</v>
      </c>
      <c r="C199" s="44" t="s">
        <v>1314</v>
      </c>
      <c r="D199" s="42" t="s">
        <v>221</v>
      </c>
      <c r="E199" s="42" t="s">
        <v>1209</v>
      </c>
      <c r="F199" s="103"/>
      <c r="G199" s="103"/>
      <c r="T199" s="49"/>
    </row>
    <row r="200" spans="1:20" s="1" customFormat="1" x14ac:dyDescent="0.2">
      <c r="A200" s="19"/>
      <c r="B200" s="42" t="s">
        <v>177</v>
      </c>
      <c r="C200" s="44" t="s">
        <v>1363</v>
      </c>
      <c r="D200" s="42" t="s">
        <v>857</v>
      </c>
      <c r="E200" s="42" t="s">
        <v>1300</v>
      </c>
      <c r="F200" s="103"/>
      <c r="G200" s="103"/>
      <c r="T200" s="49"/>
    </row>
    <row r="201" spans="1:20" s="1" customFormat="1" x14ac:dyDescent="0.2">
      <c r="A201" s="19"/>
      <c r="B201" s="42"/>
      <c r="C201" s="44"/>
      <c r="D201" s="42"/>
      <c r="E201" s="42"/>
      <c r="F201" s="103"/>
      <c r="G201" s="103"/>
      <c r="T201" s="49"/>
    </row>
    <row r="202" spans="1:20" s="1" customFormat="1" x14ac:dyDescent="0.2">
      <c r="A202" s="125" t="s">
        <v>1365</v>
      </c>
      <c r="B202" s="64" t="s">
        <v>1166</v>
      </c>
      <c r="C202" s="65">
        <v>2016</v>
      </c>
      <c r="D202" s="65" t="s">
        <v>854</v>
      </c>
      <c r="E202" s="65" t="s">
        <v>295</v>
      </c>
      <c r="F202" s="103"/>
      <c r="G202" s="104"/>
      <c r="T202" s="49"/>
    </row>
    <row r="203" spans="1:20" s="1" customFormat="1" x14ac:dyDescent="0.2">
      <c r="A203" s="19"/>
      <c r="B203" s="64" t="s">
        <v>1128</v>
      </c>
      <c r="C203" s="65" t="s">
        <v>1393</v>
      </c>
      <c r="D203" s="65" t="s">
        <v>202</v>
      </c>
      <c r="E203" s="65" t="s">
        <v>8</v>
      </c>
      <c r="F203" s="103"/>
      <c r="G203" s="104"/>
      <c r="T203" s="49"/>
    </row>
    <row r="204" spans="1:20" s="1" customFormat="1" x14ac:dyDescent="0.2">
      <c r="A204" s="19"/>
      <c r="B204" s="64" t="s">
        <v>1366</v>
      </c>
      <c r="C204" s="65" t="s">
        <v>1180</v>
      </c>
      <c r="D204" s="65" t="s">
        <v>982</v>
      </c>
      <c r="E204" s="65" t="s">
        <v>1413</v>
      </c>
      <c r="F204" s="103"/>
      <c r="G204" s="104"/>
      <c r="T204" s="49"/>
    </row>
    <row r="205" spans="1:20" s="1" customFormat="1" x14ac:dyDescent="0.2">
      <c r="A205" s="19"/>
      <c r="B205" s="64" t="s">
        <v>1367</v>
      </c>
      <c r="C205" s="65" t="s">
        <v>1180</v>
      </c>
      <c r="D205" s="65" t="s">
        <v>451</v>
      </c>
      <c r="E205" s="65" t="s">
        <v>1414</v>
      </c>
      <c r="F205" s="103"/>
      <c r="G205" s="104"/>
      <c r="T205" s="49"/>
    </row>
    <row r="206" spans="1:20" s="1" customFormat="1" x14ac:dyDescent="0.2">
      <c r="A206" s="19"/>
      <c r="B206" s="64" t="s">
        <v>1368</v>
      </c>
      <c r="C206" s="65" t="s">
        <v>1180</v>
      </c>
      <c r="D206" s="65" t="s">
        <v>451</v>
      </c>
      <c r="E206" s="65" t="s">
        <v>1414</v>
      </c>
      <c r="F206" s="103"/>
      <c r="G206" s="104"/>
      <c r="T206" s="49"/>
    </row>
    <row r="207" spans="1:20" s="1" customFormat="1" x14ac:dyDescent="0.2">
      <c r="A207" s="19"/>
      <c r="B207" s="64" t="s">
        <v>1369</v>
      </c>
      <c r="C207" s="65" t="s">
        <v>1180</v>
      </c>
      <c r="D207" s="65" t="s">
        <v>344</v>
      </c>
      <c r="E207" s="65" t="s">
        <v>1414</v>
      </c>
      <c r="F207" s="103"/>
      <c r="G207" s="104"/>
      <c r="T207" s="49"/>
    </row>
    <row r="208" spans="1:20" s="1" customFormat="1" x14ac:dyDescent="0.2">
      <c r="A208" s="19"/>
      <c r="B208" s="64" t="s">
        <v>1370</v>
      </c>
      <c r="C208" s="65" t="s">
        <v>1180</v>
      </c>
      <c r="D208" s="65" t="s">
        <v>1114</v>
      </c>
      <c r="E208" s="65" t="s">
        <v>1212</v>
      </c>
      <c r="F208" s="103"/>
      <c r="G208" s="104"/>
      <c r="T208" s="49"/>
    </row>
    <row r="209" spans="1:20" s="1" customFormat="1" x14ac:dyDescent="0.2">
      <c r="A209" s="19"/>
      <c r="B209" s="64" t="s">
        <v>1371</v>
      </c>
      <c r="C209" s="65" t="s">
        <v>1180</v>
      </c>
      <c r="D209" s="65" t="s">
        <v>451</v>
      </c>
      <c r="E209" s="65" t="s">
        <v>1414</v>
      </c>
      <c r="F209" s="103"/>
      <c r="G209" s="104"/>
      <c r="T209" s="49"/>
    </row>
    <row r="210" spans="1:20" s="1" customFormat="1" x14ac:dyDescent="0.2">
      <c r="A210" s="19"/>
      <c r="B210" s="64" t="s">
        <v>1372</v>
      </c>
      <c r="C210" s="65" t="s">
        <v>1180</v>
      </c>
      <c r="D210" s="65" t="s">
        <v>344</v>
      </c>
      <c r="E210" s="65" t="s">
        <v>1414</v>
      </c>
      <c r="F210" s="103"/>
      <c r="G210" s="104"/>
      <c r="T210" s="49"/>
    </row>
    <row r="211" spans="1:20" s="1" customFormat="1" x14ac:dyDescent="0.2">
      <c r="A211" s="19"/>
      <c r="B211" s="64" t="s">
        <v>1373</v>
      </c>
      <c r="C211" s="65" t="s">
        <v>1180</v>
      </c>
      <c r="D211" s="65" t="s">
        <v>344</v>
      </c>
      <c r="E211" s="65" t="s">
        <v>1414</v>
      </c>
      <c r="F211" s="103"/>
      <c r="G211" s="104"/>
      <c r="T211" s="49"/>
    </row>
    <row r="212" spans="1:20" s="1" customFormat="1" x14ac:dyDescent="0.2">
      <c r="A212" s="19"/>
      <c r="B212" s="64" t="s">
        <v>1374</v>
      </c>
      <c r="C212" s="65" t="s">
        <v>1180</v>
      </c>
      <c r="D212" s="65" t="s">
        <v>344</v>
      </c>
      <c r="E212" s="65" t="s">
        <v>1361</v>
      </c>
      <c r="F212" s="103"/>
      <c r="G212" s="104"/>
      <c r="T212" s="49"/>
    </row>
    <row r="213" spans="1:20" s="1" customFormat="1" x14ac:dyDescent="0.2">
      <c r="A213" s="19"/>
      <c r="B213" s="64" t="s">
        <v>1375</v>
      </c>
      <c r="C213" s="65" t="s">
        <v>1180</v>
      </c>
      <c r="D213" s="65" t="s">
        <v>344</v>
      </c>
      <c r="E213" s="65" t="s">
        <v>1413</v>
      </c>
      <c r="F213" s="103"/>
      <c r="G213" s="104"/>
      <c r="T213" s="49"/>
    </row>
    <row r="214" spans="1:20" s="1" customFormat="1" x14ac:dyDescent="0.2">
      <c r="A214" s="19"/>
      <c r="B214" s="64" t="s">
        <v>1376</v>
      </c>
      <c r="C214" s="65" t="s">
        <v>1180</v>
      </c>
      <c r="D214" s="65" t="s">
        <v>344</v>
      </c>
      <c r="E214" s="65" t="s">
        <v>1415</v>
      </c>
      <c r="F214" s="103"/>
      <c r="G214" s="104"/>
      <c r="T214" s="49"/>
    </row>
    <row r="215" spans="1:20" s="1" customFormat="1" x14ac:dyDescent="0.2">
      <c r="A215" s="19"/>
      <c r="B215" s="64" t="s">
        <v>1377</v>
      </c>
      <c r="C215" s="65" t="s">
        <v>1180</v>
      </c>
      <c r="D215" s="65" t="s">
        <v>1165</v>
      </c>
      <c r="E215" s="65" t="s">
        <v>1414</v>
      </c>
      <c r="F215" s="103"/>
      <c r="G215" s="104"/>
      <c r="T215" s="49"/>
    </row>
    <row r="216" spans="1:20" s="1" customFormat="1" x14ac:dyDescent="0.2">
      <c r="A216" s="19"/>
      <c r="B216" s="64" t="s">
        <v>1378</v>
      </c>
      <c r="C216" s="65" t="s">
        <v>1180</v>
      </c>
      <c r="D216" s="65" t="s">
        <v>1165</v>
      </c>
      <c r="E216" s="65" t="s">
        <v>1302</v>
      </c>
      <c r="F216" s="103"/>
      <c r="G216" s="104"/>
      <c r="T216" s="49"/>
    </row>
    <row r="217" spans="1:20" s="1" customFormat="1" x14ac:dyDescent="0.2">
      <c r="A217" s="19"/>
      <c r="B217" s="64" t="s">
        <v>1379</v>
      </c>
      <c r="C217" s="65" t="s">
        <v>1180</v>
      </c>
      <c r="D217" s="65" t="s">
        <v>344</v>
      </c>
      <c r="E217" s="65" t="s">
        <v>1416</v>
      </c>
      <c r="F217" s="103"/>
      <c r="G217" s="104"/>
      <c r="T217" s="49"/>
    </row>
    <row r="218" spans="1:20" s="1" customFormat="1" x14ac:dyDescent="0.2">
      <c r="A218" s="19"/>
      <c r="B218" s="64" t="s">
        <v>1380</v>
      </c>
      <c r="C218" s="65" t="s">
        <v>1180</v>
      </c>
      <c r="D218" s="65" t="s">
        <v>344</v>
      </c>
      <c r="E218" s="65" t="s">
        <v>1417</v>
      </c>
      <c r="F218" s="103"/>
      <c r="G218" s="104"/>
      <c r="T218" s="49"/>
    </row>
    <row r="219" spans="1:20" s="1" customFormat="1" x14ac:dyDescent="0.2">
      <c r="A219" s="19"/>
      <c r="B219" s="64" t="s">
        <v>1381</v>
      </c>
      <c r="C219" s="65" t="s">
        <v>1180</v>
      </c>
      <c r="D219" s="65" t="s">
        <v>344</v>
      </c>
      <c r="E219" s="65" t="s">
        <v>1418</v>
      </c>
      <c r="F219" s="103"/>
      <c r="G219" s="104"/>
      <c r="T219" s="49"/>
    </row>
    <row r="220" spans="1:20" s="1" customFormat="1" x14ac:dyDescent="0.2">
      <c r="A220" s="19"/>
      <c r="B220" s="64" t="s">
        <v>1382</v>
      </c>
      <c r="C220" s="65" t="s">
        <v>1180</v>
      </c>
      <c r="D220" s="65" t="s">
        <v>832</v>
      </c>
      <c r="E220" s="65" t="s">
        <v>1302</v>
      </c>
      <c r="F220" s="103"/>
      <c r="G220" s="104"/>
      <c r="T220" s="49"/>
    </row>
    <row r="221" spans="1:20" s="1" customFormat="1" x14ac:dyDescent="0.2">
      <c r="A221" s="19"/>
      <c r="B221" s="64" t="s">
        <v>1383</v>
      </c>
      <c r="C221" s="65" t="s">
        <v>1180</v>
      </c>
      <c r="D221" s="65" t="s">
        <v>344</v>
      </c>
      <c r="E221" s="65" t="s">
        <v>1419</v>
      </c>
      <c r="F221" s="103"/>
      <c r="G221" s="104"/>
      <c r="T221" s="49"/>
    </row>
    <row r="222" spans="1:20" s="1" customFormat="1" x14ac:dyDescent="0.2">
      <c r="A222" s="19"/>
      <c r="B222" s="64" t="s">
        <v>1384</v>
      </c>
      <c r="C222" s="65" t="s">
        <v>1180</v>
      </c>
      <c r="D222" s="65" t="s">
        <v>202</v>
      </c>
      <c r="E222" s="65" t="s">
        <v>1416</v>
      </c>
      <c r="F222" s="103"/>
      <c r="G222" s="104"/>
      <c r="T222" s="49"/>
    </row>
    <row r="223" spans="1:20" s="1" customFormat="1" x14ac:dyDescent="0.2">
      <c r="A223" s="19"/>
      <c r="B223" s="64" t="s">
        <v>162</v>
      </c>
      <c r="C223" s="65" t="s">
        <v>1394</v>
      </c>
      <c r="D223" s="65" t="s">
        <v>1165</v>
      </c>
      <c r="E223" s="65" t="s">
        <v>1302</v>
      </c>
      <c r="F223" s="103"/>
      <c r="G223" s="104"/>
      <c r="T223" s="49"/>
    </row>
    <row r="224" spans="1:20" s="1" customFormat="1" x14ac:dyDescent="0.2">
      <c r="A224" s="19"/>
      <c r="B224" s="64" t="s">
        <v>159</v>
      </c>
      <c r="C224" s="65" t="s">
        <v>1395</v>
      </c>
      <c r="D224" s="65" t="s">
        <v>982</v>
      </c>
      <c r="E224" s="65" t="s">
        <v>1413</v>
      </c>
      <c r="F224" s="103"/>
      <c r="G224" s="104"/>
      <c r="T224" s="49"/>
    </row>
    <row r="225" spans="1:20" s="1" customFormat="1" x14ac:dyDescent="0.2">
      <c r="A225" s="19"/>
      <c r="B225" s="64" t="s">
        <v>1127</v>
      </c>
      <c r="C225" s="65" t="s">
        <v>1180</v>
      </c>
      <c r="D225" s="65" t="s">
        <v>344</v>
      </c>
      <c r="E225" s="65" t="s">
        <v>1420</v>
      </c>
      <c r="F225" s="103"/>
      <c r="G225" s="104"/>
      <c r="T225" s="49"/>
    </row>
    <row r="226" spans="1:20" s="1" customFormat="1" x14ac:dyDescent="0.2">
      <c r="A226" s="19"/>
      <c r="B226" s="64" t="s">
        <v>1385</v>
      </c>
      <c r="C226" s="65" t="s">
        <v>1180</v>
      </c>
      <c r="D226" s="65" t="s">
        <v>344</v>
      </c>
      <c r="E226" s="65" t="s">
        <v>1420</v>
      </c>
      <c r="F226" s="103"/>
      <c r="G226" s="104"/>
      <c r="T226" s="49"/>
    </row>
    <row r="227" spans="1:20" s="1" customFormat="1" x14ac:dyDescent="0.2">
      <c r="A227" s="19"/>
      <c r="B227" s="64" t="s">
        <v>1126</v>
      </c>
      <c r="C227" s="65" t="s">
        <v>1180</v>
      </c>
      <c r="D227" s="65" t="s">
        <v>344</v>
      </c>
      <c r="E227" s="65" t="s">
        <v>1415</v>
      </c>
      <c r="F227" s="103"/>
      <c r="G227" s="104"/>
      <c r="T227" s="49"/>
    </row>
    <row r="228" spans="1:20" s="1" customFormat="1" x14ac:dyDescent="0.2">
      <c r="A228" s="19"/>
      <c r="B228" s="64" t="s">
        <v>1124</v>
      </c>
      <c r="C228" s="65" t="s">
        <v>1180</v>
      </c>
      <c r="D228" s="65" t="s">
        <v>344</v>
      </c>
      <c r="E228" s="65" t="s">
        <v>1125</v>
      </c>
      <c r="F228" s="103"/>
      <c r="G228" s="104"/>
      <c r="T228" s="49"/>
    </row>
    <row r="229" spans="1:20" s="1" customFormat="1" x14ac:dyDescent="0.2">
      <c r="A229" s="19"/>
      <c r="B229" s="64" t="s">
        <v>1123</v>
      </c>
      <c r="C229" s="65" t="s">
        <v>1180</v>
      </c>
      <c r="D229" s="65" t="s">
        <v>344</v>
      </c>
      <c r="E229" s="65" t="s">
        <v>1420</v>
      </c>
      <c r="F229" s="103"/>
      <c r="G229" s="104"/>
      <c r="T229" s="49"/>
    </row>
    <row r="230" spans="1:20" s="1" customFormat="1" x14ac:dyDescent="0.2">
      <c r="A230" s="19"/>
      <c r="B230" s="64" t="s">
        <v>1122</v>
      </c>
      <c r="C230" s="65" t="s">
        <v>1180</v>
      </c>
      <c r="D230" s="65" t="s">
        <v>344</v>
      </c>
      <c r="E230" s="65" t="s">
        <v>1415</v>
      </c>
      <c r="F230" s="103"/>
      <c r="G230" s="104"/>
      <c r="T230" s="49"/>
    </row>
    <row r="231" spans="1:20" s="1" customFormat="1" x14ac:dyDescent="0.2">
      <c r="A231" s="19"/>
      <c r="B231" s="64" t="s">
        <v>1121</v>
      </c>
      <c r="C231" s="65" t="s">
        <v>1180</v>
      </c>
      <c r="D231" s="65" t="s">
        <v>344</v>
      </c>
      <c r="E231" s="65" t="s">
        <v>1421</v>
      </c>
      <c r="F231" s="103"/>
      <c r="G231" s="104"/>
      <c r="T231" s="49"/>
    </row>
    <row r="232" spans="1:20" s="1" customFormat="1" x14ac:dyDescent="0.2">
      <c r="A232" s="19"/>
      <c r="B232" s="64" t="s">
        <v>1120</v>
      </c>
      <c r="C232" s="65" t="s">
        <v>1180</v>
      </c>
      <c r="D232" s="65" t="s">
        <v>344</v>
      </c>
      <c r="E232" s="65" t="s">
        <v>1420</v>
      </c>
      <c r="F232" s="103"/>
      <c r="G232" s="104"/>
      <c r="T232" s="49"/>
    </row>
    <row r="233" spans="1:20" s="1" customFormat="1" x14ac:dyDescent="0.2">
      <c r="A233" s="19"/>
      <c r="B233" s="64" t="s">
        <v>1119</v>
      </c>
      <c r="C233" s="65" t="s">
        <v>1180</v>
      </c>
      <c r="D233" s="65" t="s">
        <v>344</v>
      </c>
      <c r="E233" s="65" t="s">
        <v>1413</v>
      </c>
      <c r="F233" s="103"/>
      <c r="G233" s="104"/>
      <c r="T233" s="49"/>
    </row>
    <row r="234" spans="1:20" s="1" customFormat="1" x14ac:dyDescent="0.2">
      <c r="A234" s="19"/>
      <c r="B234" s="64" t="s">
        <v>1118</v>
      </c>
      <c r="C234" s="65" t="s">
        <v>1180</v>
      </c>
      <c r="D234" s="65" t="s">
        <v>344</v>
      </c>
      <c r="E234" s="67" t="s">
        <v>1302</v>
      </c>
      <c r="F234" s="103"/>
      <c r="G234" s="104"/>
      <c r="T234" s="49"/>
    </row>
    <row r="235" spans="1:20" s="1" customFormat="1" x14ac:dyDescent="0.2">
      <c r="A235" s="19"/>
      <c r="B235" s="64" t="s">
        <v>1117</v>
      </c>
      <c r="C235" s="65" t="s">
        <v>1180</v>
      </c>
      <c r="D235" s="65" t="s">
        <v>854</v>
      </c>
      <c r="E235" s="65" t="s">
        <v>1421</v>
      </c>
      <c r="F235" s="103"/>
      <c r="G235" s="104"/>
      <c r="T235" s="49"/>
    </row>
    <row r="236" spans="1:20" s="1" customFormat="1" x14ac:dyDescent="0.2">
      <c r="A236" s="19"/>
      <c r="B236" s="64" t="s">
        <v>1116</v>
      </c>
      <c r="C236" s="65" t="s">
        <v>1180</v>
      </c>
      <c r="D236" s="65" t="s">
        <v>451</v>
      </c>
      <c r="E236" s="65" t="s">
        <v>1422</v>
      </c>
      <c r="F236" s="103"/>
      <c r="G236" s="104"/>
      <c r="T236" s="49"/>
    </row>
    <row r="237" spans="1:20" s="1" customFormat="1" x14ac:dyDescent="0.2">
      <c r="A237" s="19"/>
      <c r="B237" s="64" t="s">
        <v>1115</v>
      </c>
      <c r="C237" s="65" t="s">
        <v>1180</v>
      </c>
      <c r="D237" s="65" t="s">
        <v>205</v>
      </c>
      <c r="E237" s="65" t="s">
        <v>1302</v>
      </c>
      <c r="F237" s="103"/>
      <c r="G237" s="104"/>
      <c r="T237" s="49"/>
    </row>
    <row r="238" spans="1:20" s="1" customFormat="1" x14ac:dyDescent="0.2">
      <c r="A238" s="19"/>
      <c r="B238" s="64" t="s">
        <v>1113</v>
      </c>
      <c r="C238" s="65" t="s">
        <v>1180</v>
      </c>
      <c r="D238" s="65" t="s">
        <v>1114</v>
      </c>
      <c r="E238" s="65" t="s">
        <v>1302</v>
      </c>
      <c r="F238" s="103"/>
      <c r="G238" s="104"/>
      <c r="T238" s="49"/>
    </row>
    <row r="239" spans="1:20" s="1" customFormat="1" x14ac:dyDescent="0.2">
      <c r="A239" s="19"/>
      <c r="B239" s="64" t="s">
        <v>1112</v>
      </c>
      <c r="C239" s="65" t="s">
        <v>1180</v>
      </c>
      <c r="D239" s="65" t="s">
        <v>978</v>
      </c>
      <c r="E239" s="65" t="s">
        <v>1300</v>
      </c>
      <c r="F239" s="103"/>
      <c r="G239" s="104"/>
      <c r="T239" s="49"/>
    </row>
    <row r="240" spans="1:20" s="1" customFormat="1" x14ac:dyDescent="0.2">
      <c r="A240" s="19"/>
      <c r="B240" s="64" t="s">
        <v>135</v>
      </c>
      <c r="C240" s="67" t="s">
        <v>1396</v>
      </c>
      <c r="D240" s="65" t="s">
        <v>320</v>
      </c>
      <c r="E240" s="65" t="s">
        <v>1413</v>
      </c>
      <c r="F240" s="103"/>
      <c r="G240" s="104"/>
      <c r="T240" s="49"/>
    </row>
    <row r="241" spans="1:20" s="1" customFormat="1" x14ac:dyDescent="0.2">
      <c r="A241" s="19"/>
      <c r="B241" s="64" t="s">
        <v>1164</v>
      </c>
      <c r="C241" s="67" t="s">
        <v>1180</v>
      </c>
      <c r="D241" s="65" t="s">
        <v>185</v>
      </c>
      <c r="E241" s="66" t="s">
        <v>1179</v>
      </c>
      <c r="F241" s="103"/>
      <c r="G241" s="104"/>
      <c r="T241" s="49"/>
    </row>
    <row r="242" spans="1:20" s="1" customFormat="1" x14ac:dyDescent="0.2">
      <c r="A242" s="19"/>
      <c r="B242" s="64" t="s">
        <v>1163</v>
      </c>
      <c r="C242" s="67" t="s">
        <v>1180</v>
      </c>
      <c r="D242" s="65" t="s">
        <v>185</v>
      </c>
      <c r="E242" s="66" t="s">
        <v>1179</v>
      </c>
      <c r="F242" s="103"/>
      <c r="G242" s="104"/>
      <c r="T242" s="49"/>
    </row>
    <row r="243" spans="1:20" s="1" customFormat="1" x14ac:dyDescent="0.2">
      <c r="A243" s="19"/>
      <c r="B243" s="64" t="s">
        <v>1162</v>
      </c>
      <c r="C243" s="67" t="s">
        <v>1180</v>
      </c>
      <c r="D243" s="65" t="s">
        <v>185</v>
      </c>
      <c r="E243" s="66" t="s">
        <v>1179</v>
      </c>
      <c r="F243" s="103"/>
      <c r="G243" s="104"/>
      <c r="T243" s="49"/>
    </row>
    <row r="244" spans="1:20" s="1" customFormat="1" x14ac:dyDescent="0.2">
      <c r="A244" s="19"/>
      <c r="B244" s="64" t="s">
        <v>1111</v>
      </c>
      <c r="C244" s="67" t="s">
        <v>1180</v>
      </c>
      <c r="D244" s="65" t="s">
        <v>185</v>
      </c>
      <c r="E244" s="66" t="s">
        <v>1179</v>
      </c>
      <c r="F244" s="103"/>
      <c r="G244" s="104"/>
      <c r="T244" s="49"/>
    </row>
    <row r="245" spans="1:20" s="1" customFormat="1" x14ac:dyDescent="0.2">
      <c r="A245" s="19"/>
      <c r="B245" s="64" t="s">
        <v>1161</v>
      </c>
      <c r="C245" s="67" t="s">
        <v>1180</v>
      </c>
      <c r="D245" s="65" t="s">
        <v>185</v>
      </c>
      <c r="E245" s="66" t="s">
        <v>1179</v>
      </c>
      <c r="F245" s="103"/>
      <c r="G245" s="104"/>
      <c r="T245" s="49"/>
    </row>
    <row r="246" spans="1:20" s="1" customFormat="1" x14ac:dyDescent="0.2">
      <c r="A246" s="19"/>
      <c r="B246" s="64" t="s">
        <v>1159</v>
      </c>
      <c r="C246" s="67" t="s">
        <v>1180</v>
      </c>
      <c r="D246" s="65" t="s">
        <v>185</v>
      </c>
      <c r="E246" s="65" t="s">
        <v>1160</v>
      </c>
      <c r="F246" s="103"/>
      <c r="G246" s="104"/>
      <c r="T246" s="49"/>
    </row>
    <row r="247" spans="1:20" s="1" customFormat="1" x14ac:dyDescent="0.2">
      <c r="A247" s="19"/>
      <c r="B247" s="64" t="s">
        <v>1158</v>
      </c>
      <c r="C247" s="67" t="s">
        <v>1180</v>
      </c>
      <c r="D247" s="65" t="s">
        <v>185</v>
      </c>
      <c r="E247" s="66" t="s">
        <v>1179</v>
      </c>
      <c r="F247" s="103"/>
      <c r="G247" s="104"/>
      <c r="T247" s="49"/>
    </row>
    <row r="248" spans="1:20" s="1" customFormat="1" x14ac:dyDescent="0.2">
      <c r="A248" s="19"/>
      <c r="B248" s="64" t="s">
        <v>1157</v>
      </c>
      <c r="C248" s="67" t="s">
        <v>1180</v>
      </c>
      <c r="D248" s="65" t="s">
        <v>185</v>
      </c>
      <c r="E248" s="66" t="s">
        <v>1179</v>
      </c>
      <c r="F248" s="103"/>
      <c r="G248" s="104"/>
      <c r="T248" s="49"/>
    </row>
    <row r="249" spans="1:20" s="1" customFormat="1" x14ac:dyDescent="0.2">
      <c r="A249" s="19"/>
      <c r="B249" s="64" t="s">
        <v>1156</v>
      </c>
      <c r="C249" s="67" t="s">
        <v>1180</v>
      </c>
      <c r="D249" s="65" t="s">
        <v>185</v>
      </c>
      <c r="E249" s="66" t="s">
        <v>1179</v>
      </c>
      <c r="F249" s="103"/>
      <c r="G249" s="104"/>
      <c r="T249" s="49"/>
    </row>
    <row r="250" spans="1:20" s="1" customFormat="1" x14ac:dyDescent="0.2">
      <c r="A250" s="19"/>
      <c r="B250" s="64" t="s">
        <v>1155</v>
      </c>
      <c r="C250" s="65" t="s">
        <v>273</v>
      </c>
      <c r="D250" s="65" t="s">
        <v>185</v>
      </c>
      <c r="E250" s="66" t="s">
        <v>1179</v>
      </c>
      <c r="F250" s="103"/>
      <c r="G250" s="104"/>
      <c r="T250" s="49"/>
    </row>
    <row r="251" spans="1:20" s="1" customFormat="1" x14ac:dyDescent="0.2">
      <c r="A251" s="19"/>
      <c r="B251" s="68" t="s">
        <v>1154</v>
      </c>
      <c r="C251" s="65">
        <v>2017</v>
      </c>
      <c r="D251" s="67" t="s">
        <v>185</v>
      </c>
      <c r="E251" s="66" t="s">
        <v>1179</v>
      </c>
      <c r="F251" s="103"/>
      <c r="G251" s="104"/>
      <c r="T251" s="49"/>
    </row>
    <row r="252" spans="1:20" s="1" customFormat="1" x14ac:dyDescent="0.2">
      <c r="A252" s="19"/>
      <c r="B252" s="68" t="s">
        <v>1153</v>
      </c>
      <c r="C252" s="67" t="s">
        <v>188</v>
      </c>
      <c r="D252" s="67" t="s">
        <v>185</v>
      </c>
      <c r="E252" s="66" t="s">
        <v>1179</v>
      </c>
      <c r="F252" s="103"/>
      <c r="G252" s="104"/>
      <c r="T252" s="49"/>
    </row>
    <row r="253" spans="1:20" s="1" customFormat="1" x14ac:dyDescent="0.2">
      <c r="A253" s="122"/>
      <c r="B253" s="64" t="s">
        <v>1152</v>
      </c>
      <c r="C253" s="67" t="s">
        <v>472</v>
      </c>
      <c r="D253" s="65" t="s">
        <v>185</v>
      </c>
      <c r="E253" s="66" t="s">
        <v>1179</v>
      </c>
      <c r="F253" s="103"/>
      <c r="G253" s="104"/>
      <c r="T253" s="49"/>
    </row>
    <row r="254" spans="1:20" s="1" customFormat="1" x14ac:dyDescent="0.2">
      <c r="A254" s="19"/>
      <c r="B254" s="64" t="s">
        <v>1110</v>
      </c>
      <c r="C254" s="65" t="s">
        <v>1397</v>
      </c>
      <c r="D254" s="65" t="s">
        <v>31</v>
      </c>
      <c r="E254" s="66" t="s">
        <v>1179</v>
      </c>
      <c r="F254" s="103"/>
      <c r="G254" s="104"/>
      <c r="T254" s="49"/>
    </row>
    <row r="255" spans="1:20" s="1" customFormat="1" x14ac:dyDescent="0.2">
      <c r="A255" s="19"/>
      <c r="B255" s="64" t="s">
        <v>1151</v>
      </c>
      <c r="C255" s="65" t="s">
        <v>1398</v>
      </c>
      <c r="D255" s="65" t="s">
        <v>31</v>
      </c>
      <c r="E255" s="66" t="s">
        <v>1179</v>
      </c>
      <c r="F255" s="103"/>
      <c r="G255" s="104"/>
      <c r="T255" s="49"/>
    </row>
    <row r="256" spans="1:20" s="1" customFormat="1" x14ac:dyDescent="0.2">
      <c r="A256" s="19"/>
      <c r="B256" s="64" t="s">
        <v>1150</v>
      </c>
      <c r="C256" s="65">
        <v>2017</v>
      </c>
      <c r="D256" s="65" t="s">
        <v>226</v>
      </c>
      <c r="E256" s="65" t="s">
        <v>1180</v>
      </c>
      <c r="F256" s="103"/>
      <c r="G256" s="104"/>
      <c r="T256" s="49"/>
    </row>
    <row r="257" spans="1:20" s="1" customFormat="1" x14ac:dyDescent="0.2">
      <c r="A257" s="19"/>
      <c r="B257" s="64" t="s">
        <v>1386</v>
      </c>
      <c r="C257" s="65">
        <v>2016</v>
      </c>
      <c r="D257" s="65" t="s">
        <v>344</v>
      </c>
      <c r="E257" s="65" t="s">
        <v>295</v>
      </c>
      <c r="F257" s="103"/>
      <c r="G257" s="104"/>
      <c r="T257" s="49"/>
    </row>
    <row r="258" spans="1:20" s="1" customFormat="1" x14ac:dyDescent="0.2">
      <c r="A258" s="19"/>
      <c r="B258" s="64" t="s">
        <v>1387</v>
      </c>
      <c r="C258" s="65">
        <v>2016</v>
      </c>
      <c r="D258" s="65" t="s">
        <v>344</v>
      </c>
      <c r="E258" s="65" t="s">
        <v>295</v>
      </c>
      <c r="F258" s="103"/>
      <c r="G258" s="104"/>
      <c r="T258" s="49"/>
    </row>
    <row r="259" spans="1:20" s="1" customFormat="1" x14ac:dyDescent="0.2">
      <c r="A259" s="19"/>
      <c r="B259" s="64" t="s">
        <v>1109</v>
      </c>
      <c r="C259" s="65" t="s">
        <v>1399</v>
      </c>
      <c r="D259" s="65" t="s">
        <v>32</v>
      </c>
      <c r="E259" s="65" t="s">
        <v>1389</v>
      </c>
      <c r="F259" s="103"/>
      <c r="G259" s="104"/>
      <c r="T259" s="49"/>
    </row>
    <row r="260" spans="1:20" s="1" customFormat="1" x14ac:dyDescent="0.2">
      <c r="A260" s="19"/>
      <c r="B260" s="64" t="s">
        <v>1108</v>
      </c>
      <c r="C260" s="65" t="s">
        <v>1399</v>
      </c>
      <c r="D260" s="65" t="s">
        <v>32</v>
      </c>
      <c r="E260" s="65" t="s">
        <v>1389</v>
      </c>
      <c r="F260" s="103"/>
      <c r="G260" s="104"/>
      <c r="T260" s="49"/>
    </row>
    <row r="261" spans="1:20" s="1" customFormat="1" x14ac:dyDescent="0.2">
      <c r="A261" s="19"/>
      <c r="B261" s="64" t="s">
        <v>1107</v>
      </c>
      <c r="C261" s="65" t="s">
        <v>1399</v>
      </c>
      <c r="D261" s="65" t="s">
        <v>32</v>
      </c>
      <c r="E261" s="65" t="s">
        <v>1389</v>
      </c>
      <c r="F261" s="103"/>
      <c r="G261" s="104"/>
      <c r="T261" s="49"/>
    </row>
    <row r="262" spans="1:20" s="1" customFormat="1" x14ac:dyDescent="0.2">
      <c r="A262" s="19"/>
      <c r="B262" s="64" t="s">
        <v>1106</v>
      </c>
      <c r="C262" s="65" t="s">
        <v>1400</v>
      </c>
      <c r="D262" s="65" t="s">
        <v>32</v>
      </c>
      <c r="E262" s="65" t="s">
        <v>1067</v>
      </c>
      <c r="F262" s="103"/>
      <c r="G262" s="104"/>
      <c r="T262" s="49"/>
    </row>
    <row r="263" spans="1:20" s="1" customFormat="1" x14ac:dyDescent="0.2">
      <c r="A263" s="19"/>
      <c r="B263" s="64" t="s">
        <v>1105</v>
      </c>
      <c r="C263" s="65" t="s">
        <v>1400</v>
      </c>
      <c r="D263" s="65" t="s">
        <v>32</v>
      </c>
      <c r="E263" s="65" t="s">
        <v>1067</v>
      </c>
      <c r="F263" s="103"/>
      <c r="G263" s="104"/>
      <c r="T263" s="49"/>
    </row>
    <row r="264" spans="1:20" s="1" customFormat="1" x14ac:dyDescent="0.2">
      <c r="A264" s="19"/>
      <c r="B264" s="64" t="s">
        <v>1104</v>
      </c>
      <c r="C264" s="65" t="s">
        <v>1400</v>
      </c>
      <c r="D264" s="65" t="s">
        <v>32</v>
      </c>
      <c r="E264" s="65" t="s">
        <v>1067</v>
      </c>
      <c r="F264" s="103"/>
      <c r="G264" s="104"/>
      <c r="T264" s="49"/>
    </row>
    <row r="265" spans="1:20" s="1" customFormat="1" x14ac:dyDescent="0.2">
      <c r="A265" s="19"/>
      <c r="B265" s="64" t="s">
        <v>1103</v>
      </c>
      <c r="C265" s="65" t="s">
        <v>1400</v>
      </c>
      <c r="D265" s="65" t="s">
        <v>32</v>
      </c>
      <c r="E265" s="65" t="s">
        <v>1067</v>
      </c>
      <c r="F265" s="103"/>
      <c r="G265" s="104"/>
      <c r="T265" s="49"/>
    </row>
    <row r="266" spans="1:20" s="1" customFormat="1" x14ac:dyDescent="0.2">
      <c r="A266" s="19"/>
      <c r="B266" s="64" t="s">
        <v>1102</v>
      </c>
      <c r="C266" s="65" t="s">
        <v>1400</v>
      </c>
      <c r="D266" s="65" t="s">
        <v>32</v>
      </c>
      <c r="E266" s="65" t="s">
        <v>1067</v>
      </c>
      <c r="F266" s="103"/>
      <c r="G266" s="104"/>
      <c r="T266" s="49"/>
    </row>
    <row r="267" spans="1:20" s="1" customFormat="1" x14ac:dyDescent="0.2">
      <c r="A267" s="19"/>
      <c r="B267" s="64" t="s">
        <v>1101</v>
      </c>
      <c r="C267" s="65" t="s">
        <v>1400</v>
      </c>
      <c r="D267" s="65" t="s">
        <v>32</v>
      </c>
      <c r="E267" s="65" t="s">
        <v>1067</v>
      </c>
      <c r="F267" s="103"/>
      <c r="G267" s="104"/>
      <c r="T267" s="49"/>
    </row>
    <row r="268" spans="1:20" s="1" customFormat="1" x14ac:dyDescent="0.2">
      <c r="A268" s="19"/>
      <c r="B268" s="64" t="s">
        <v>1100</v>
      </c>
      <c r="C268" s="65" t="s">
        <v>1400</v>
      </c>
      <c r="D268" s="65" t="s">
        <v>32</v>
      </c>
      <c r="E268" s="65" t="s">
        <v>1067</v>
      </c>
      <c r="F268" s="103"/>
      <c r="G268" s="104"/>
      <c r="T268" s="49"/>
    </row>
    <row r="269" spans="1:20" s="1" customFormat="1" x14ac:dyDescent="0.2">
      <c r="A269" s="19"/>
      <c r="B269" s="64" t="s">
        <v>1099</v>
      </c>
      <c r="C269" s="65" t="s">
        <v>1400</v>
      </c>
      <c r="D269" s="65" t="s">
        <v>32</v>
      </c>
      <c r="E269" s="65" t="s">
        <v>1067</v>
      </c>
      <c r="F269" s="103"/>
      <c r="G269" s="104"/>
      <c r="T269" s="49"/>
    </row>
    <row r="270" spans="1:20" s="1" customFormat="1" x14ac:dyDescent="0.2">
      <c r="A270" s="19"/>
      <c r="B270" s="64" t="s">
        <v>1098</v>
      </c>
      <c r="C270" s="65" t="s">
        <v>1400</v>
      </c>
      <c r="D270" s="65" t="s">
        <v>32</v>
      </c>
      <c r="E270" s="65" t="s">
        <v>1067</v>
      </c>
      <c r="F270" s="103"/>
      <c r="G270" s="104"/>
      <c r="T270" s="49"/>
    </row>
    <row r="271" spans="1:20" s="1" customFormat="1" x14ac:dyDescent="0.2">
      <c r="A271" s="19"/>
      <c r="B271" s="64" t="s">
        <v>1097</v>
      </c>
      <c r="C271" s="65" t="s">
        <v>1400</v>
      </c>
      <c r="D271" s="65" t="s">
        <v>32</v>
      </c>
      <c r="E271" s="65" t="s">
        <v>1053</v>
      </c>
      <c r="F271" s="103"/>
      <c r="G271" s="104"/>
      <c r="T271" s="49"/>
    </row>
    <row r="272" spans="1:20" s="1" customFormat="1" x14ac:dyDescent="0.2">
      <c r="A272" s="19"/>
      <c r="B272" s="64" t="s">
        <v>1096</v>
      </c>
      <c r="C272" s="65" t="s">
        <v>1400</v>
      </c>
      <c r="D272" s="65" t="s">
        <v>32</v>
      </c>
      <c r="E272" s="65" t="s">
        <v>1053</v>
      </c>
      <c r="F272" s="103"/>
      <c r="G272" s="104"/>
      <c r="T272" s="49"/>
    </row>
    <row r="273" spans="1:20" s="1" customFormat="1" x14ac:dyDescent="0.2">
      <c r="A273" s="19"/>
      <c r="B273" s="64" t="s">
        <v>1095</v>
      </c>
      <c r="C273" s="65" t="s">
        <v>1400</v>
      </c>
      <c r="D273" s="65" t="s">
        <v>32</v>
      </c>
      <c r="E273" s="65" t="s">
        <v>1053</v>
      </c>
      <c r="F273" s="103"/>
      <c r="G273" s="104"/>
      <c r="T273" s="49"/>
    </row>
    <row r="274" spans="1:20" s="1" customFormat="1" x14ac:dyDescent="0.2">
      <c r="A274" s="19"/>
      <c r="B274" s="64" t="s">
        <v>1094</v>
      </c>
      <c r="C274" s="65" t="s">
        <v>1400</v>
      </c>
      <c r="D274" s="65" t="s">
        <v>32</v>
      </c>
      <c r="E274" s="65" t="s">
        <v>1053</v>
      </c>
      <c r="F274" s="103"/>
      <c r="G274" s="104"/>
      <c r="T274" s="49"/>
    </row>
    <row r="275" spans="1:20" s="1" customFormat="1" x14ac:dyDescent="0.2">
      <c r="A275" s="19"/>
      <c r="B275" s="64" t="s">
        <v>1093</v>
      </c>
      <c r="C275" s="65" t="s">
        <v>1400</v>
      </c>
      <c r="D275" s="65" t="s">
        <v>32</v>
      </c>
      <c r="E275" s="65" t="s">
        <v>1053</v>
      </c>
      <c r="F275" s="103"/>
      <c r="G275" s="104"/>
      <c r="T275" s="49"/>
    </row>
    <row r="276" spans="1:20" s="1" customFormat="1" x14ac:dyDescent="0.2">
      <c r="A276" s="19"/>
      <c r="B276" s="64" t="s">
        <v>1092</v>
      </c>
      <c r="C276" s="65" t="s">
        <v>1400</v>
      </c>
      <c r="D276" s="65" t="s">
        <v>32</v>
      </c>
      <c r="E276" s="65" t="s">
        <v>1053</v>
      </c>
      <c r="F276" s="103"/>
      <c r="G276" s="104"/>
      <c r="T276" s="49"/>
    </row>
    <row r="277" spans="1:20" s="1" customFormat="1" x14ac:dyDescent="0.2">
      <c r="A277" s="19"/>
      <c r="B277" s="64" t="s">
        <v>1091</v>
      </c>
      <c r="C277" s="65" t="s">
        <v>1401</v>
      </c>
      <c r="D277" s="65" t="s">
        <v>32</v>
      </c>
      <c r="E277" s="67" t="s">
        <v>1067</v>
      </c>
      <c r="F277" s="103"/>
      <c r="G277" s="104"/>
      <c r="T277" s="49"/>
    </row>
    <row r="278" spans="1:20" s="1" customFormat="1" x14ac:dyDescent="0.2">
      <c r="A278" s="19"/>
      <c r="B278" s="64" t="s">
        <v>1090</v>
      </c>
      <c r="C278" s="65" t="s">
        <v>1401</v>
      </c>
      <c r="D278" s="65" t="s">
        <v>32</v>
      </c>
      <c r="E278" s="65" t="s">
        <v>1067</v>
      </c>
      <c r="F278" s="103"/>
      <c r="G278" s="104"/>
      <c r="T278" s="49"/>
    </row>
    <row r="279" spans="1:20" s="1" customFormat="1" x14ac:dyDescent="0.2">
      <c r="A279" s="19"/>
      <c r="B279" s="64" t="s">
        <v>1089</v>
      </c>
      <c r="C279" s="65" t="s">
        <v>1401</v>
      </c>
      <c r="D279" s="65" t="s">
        <v>32</v>
      </c>
      <c r="E279" s="67" t="s">
        <v>1067</v>
      </c>
      <c r="F279" s="103"/>
      <c r="G279" s="104"/>
      <c r="T279" s="49"/>
    </row>
    <row r="280" spans="1:20" s="1" customFormat="1" x14ac:dyDescent="0.2">
      <c r="A280" s="19"/>
      <c r="B280" s="64" t="s">
        <v>1088</v>
      </c>
      <c r="C280" s="65" t="s">
        <v>1401</v>
      </c>
      <c r="D280" s="65" t="s">
        <v>32</v>
      </c>
      <c r="E280" s="67" t="s">
        <v>1067</v>
      </c>
      <c r="F280" s="103"/>
      <c r="G280" s="104"/>
      <c r="T280" s="49"/>
    </row>
    <row r="281" spans="1:20" s="1" customFormat="1" x14ac:dyDescent="0.2">
      <c r="A281" s="19"/>
      <c r="B281" s="64" t="s">
        <v>1087</v>
      </c>
      <c r="C281" s="65" t="s">
        <v>1401</v>
      </c>
      <c r="D281" s="65" t="s">
        <v>32</v>
      </c>
      <c r="E281" s="67" t="s">
        <v>1067</v>
      </c>
      <c r="F281" s="103"/>
      <c r="G281" s="104"/>
      <c r="T281" s="49"/>
    </row>
    <row r="282" spans="1:20" s="1" customFormat="1" x14ac:dyDescent="0.2">
      <c r="A282" s="19"/>
      <c r="B282" s="64" t="s">
        <v>1086</v>
      </c>
      <c r="C282" s="65" t="s">
        <v>1401</v>
      </c>
      <c r="D282" s="65" t="s">
        <v>32</v>
      </c>
      <c r="E282" s="65" t="s">
        <v>1067</v>
      </c>
      <c r="F282" s="103"/>
      <c r="G282" s="104"/>
      <c r="T282" s="49"/>
    </row>
    <row r="283" spans="1:20" s="1" customFormat="1" x14ac:dyDescent="0.2">
      <c r="A283" s="19"/>
      <c r="B283" s="64" t="s">
        <v>1085</v>
      </c>
      <c r="C283" s="65" t="s">
        <v>1401</v>
      </c>
      <c r="D283" s="65" t="s">
        <v>32</v>
      </c>
      <c r="E283" s="67" t="s">
        <v>1067</v>
      </c>
      <c r="F283" s="103"/>
      <c r="G283" s="104"/>
      <c r="T283" s="49"/>
    </row>
    <row r="284" spans="1:20" s="1" customFormat="1" x14ac:dyDescent="0.2">
      <c r="A284" s="19"/>
      <c r="B284" s="64" t="s">
        <v>1084</v>
      </c>
      <c r="C284" s="65" t="s">
        <v>1401</v>
      </c>
      <c r="D284" s="65" t="s">
        <v>32</v>
      </c>
      <c r="E284" s="67" t="s">
        <v>1067</v>
      </c>
      <c r="F284" s="103"/>
      <c r="G284" s="104"/>
      <c r="T284" s="49"/>
    </row>
    <row r="285" spans="1:20" s="1" customFormat="1" x14ac:dyDescent="0.2">
      <c r="A285" s="19"/>
      <c r="B285" s="64" t="s">
        <v>1083</v>
      </c>
      <c r="C285" s="67" t="s">
        <v>1402</v>
      </c>
      <c r="D285" s="65" t="s">
        <v>32</v>
      </c>
      <c r="E285" s="67" t="s">
        <v>1053</v>
      </c>
      <c r="F285" s="103"/>
      <c r="G285" s="104"/>
      <c r="T285" s="49"/>
    </row>
    <row r="286" spans="1:20" s="1" customFormat="1" x14ac:dyDescent="0.2">
      <c r="A286" s="19"/>
      <c r="B286" s="64" t="s">
        <v>1082</v>
      </c>
      <c r="C286" s="67" t="s">
        <v>1402</v>
      </c>
      <c r="D286" s="65" t="s">
        <v>32</v>
      </c>
      <c r="E286" s="67" t="s">
        <v>1053</v>
      </c>
      <c r="F286" s="103"/>
      <c r="G286" s="104"/>
      <c r="T286" s="49"/>
    </row>
    <row r="287" spans="1:20" s="1" customFormat="1" x14ac:dyDescent="0.2">
      <c r="A287" s="19"/>
      <c r="B287" s="64" t="s">
        <v>1081</v>
      </c>
      <c r="C287" s="67" t="s">
        <v>1402</v>
      </c>
      <c r="D287" s="65" t="s">
        <v>32</v>
      </c>
      <c r="E287" s="65" t="s">
        <v>1053</v>
      </c>
      <c r="F287" s="103"/>
      <c r="G287" s="104"/>
      <c r="T287" s="49"/>
    </row>
    <row r="288" spans="1:20" s="1" customFormat="1" x14ac:dyDescent="0.2">
      <c r="A288" s="19"/>
      <c r="B288" s="64" t="s">
        <v>1080</v>
      </c>
      <c r="C288" s="67" t="s">
        <v>1402</v>
      </c>
      <c r="D288" s="65" t="s">
        <v>32</v>
      </c>
      <c r="E288" s="65" t="s">
        <v>1053</v>
      </c>
      <c r="F288" s="103"/>
      <c r="G288" s="104"/>
      <c r="T288" s="49"/>
    </row>
    <row r="289" spans="1:7" x14ac:dyDescent="0.2">
      <c r="A289" s="59"/>
      <c r="B289" s="109" t="s">
        <v>1079</v>
      </c>
      <c r="C289" s="67" t="s">
        <v>1402</v>
      </c>
      <c r="D289" s="66" t="s">
        <v>32</v>
      </c>
      <c r="E289" s="66" t="s">
        <v>1053</v>
      </c>
      <c r="F289" s="103"/>
      <c r="G289" s="104"/>
    </row>
    <row r="290" spans="1:7" x14ac:dyDescent="0.2">
      <c r="A290" s="59"/>
      <c r="B290" s="109" t="s">
        <v>1078</v>
      </c>
      <c r="C290" s="67" t="s">
        <v>1402</v>
      </c>
      <c r="D290" s="66" t="s">
        <v>32</v>
      </c>
      <c r="E290" s="66" t="s">
        <v>1053</v>
      </c>
      <c r="F290" s="103"/>
      <c r="G290" s="104"/>
    </row>
    <row r="291" spans="1:7" x14ac:dyDescent="0.2">
      <c r="A291" s="59"/>
      <c r="B291" s="109" t="s">
        <v>1077</v>
      </c>
      <c r="C291" s="67" t="s">
        <v>1402</v>
      </c>
      <c r="D291" s="66" t="s">
        <v>32</v>
      </c>
      <c r="E291" s="66" t="s">
        <v>1053</v>
      </c>
      <c r="F291" s="103"/>
      <c r="G291" s="104"/>
    </row>
    <row r="292" spans="1:7" x14ac:dyDescent="0.2">
      <c r="A292" s="59"/>
      <c r="B292" s="109" t="s">
        <v>1076</v>
      </c>
      <c r="C292" s="66" t="s">
        <v>1403</v>
      </c>
      <c r="D292" s="66" t="s">
        <v>32</v>
      </c>
      <c r="E292" s="66" t="s">
        <v>1067</v>
      </c>
      <c r="F292" s="103"/>
      <c r="G292" s="104"/>
    </row>
    <row r="293" spans="1:7" x14ac:dyDescent="0.2">
      <c r="A293" s="59"/>
      <c r="B293" s="109" t="s">
        <v>1075</v>
      </c>
      <c r="C293" s="66" t="s">
        <v>1403</v>
      </c>
      <c r="D293" s="66" t="s">
        <v>32</v>
      </c>
      <c r="E293" s="66" t="s">
        <v>1067</v>
      </c>
      <c r="F293" s="103"/>
      <c r="G293" s="104"/>
    </row>
    <row r="294" spans="1:7" x14ac:dyDescent="0.2">
      <c r="A294" s="59"/>
      <c r="B294" s="109" t="s">
        <v>1074</v>
      </c>
      <c r="C294" s="66" t="s">
        <v>1403</v>
      </c>
      <c r="D294" s="66" t="s">
        <v>32</v>
      </c>
      <c r="E294" s="66" t="s">
        <v>1067</v>
      </c>
      <c r="F294" s="103"/>
      <c r="G294" s="104"/>
    </row>
    <row r="295" spans="1:7" x14ac:dyDescent="0.2">
      <c r="A295" s="59"/>
      <c r="B295" s="109" t="s">
        <v>1073</v>
      </c>
      <c r="C295" s="66" t="s">
        <v>1403</v>
      </c>
      <c r="D295" s="66" t="s">
        <v>32</v>
      </c>
      <c r="E295" s="66" t="s">
        <v>1067</v>
      </c>
      <c r="F295" s="103"/>
      <c r="G295" s="104"/>
    </row>
    <row r="296" spans="1:7" x14ac:dyDescent="0.2">
      <c r="A296" s="59"/>
      <c r="B296" s="109" t="s">
        <v>1072</v>
      </c>
      <c r="C296" s="66" t="s">
        <v>1403</v>
      </c>
      <c r="D296" s="66" t="s">
        <v>32</v>
      </c>
      <c r="E296" s="66" t="s">
        <v>1067</v>
      </c>
      <c r="F296" s="103"/>
      <c r="G296" s="104"/>
    </row>
    <row r="297" spans="1:7" x14ac:dyDescent="0.2">
      <c r="A297" s="59"/>
      <c r="B297" s="109" t="s">
        <v>1071</v>
      </c>
      <c r="C297" s="66" t="s">
        <v>1403</v>
      </c>
      <c r="D297" s="66" t="s">
        <v>32</v>
      </c>
      <c r="E297" s="66" t="s">
        <v>1067</v>
      </c>
      <c r="F297" s="103"/>
      <c r="G297" s="104"/>
    </row>
    <row r="298" spans="1:7" x14ac:dyDescent="0.2">
      <c r="A298" s="59"/>
      <c r="B298" s="109" t="s">
        <v>1070</v>
      </c>
      <c r="C298" s="66" t="s">
        <v>1403</v>
      </c>
      <c r="D298" s="66" t="s">
        <v>32</v>
      </c>
      <c r="E298" s="66" t="s">
        <v>1067</v>
      </c>
      <c r="F298" s="103"/>
      <c r="G298" s="104"/>
    </row>
    <row r="299" spans="1:7" x14ac:dyDescent="0.2">
      <c r="A299" s="59"/>
      <c r="B299" s="109" t="s">
        <v>1069</v>
      </c>
      <c r="C299" s="66" t="s">
        <v>1403</v>
      </c>
      <c r="D299" s="66" t="s">
        <v>32</v>
      </c>
      <c r="E299" s="66" t="s">
        <v>1067</v>
      </c>
      <c r="F299" s="103"/>
      <c r="G299" s="104"/>
    </row>
    <row r="300" spans="1:7" x14ac:dyDescent="0.2">
      <c r="A300" s="59"/>
      <c r="B300" s="109" t="s">
        <v>1068</v>
      </c>
      <c r="C300" s="66" t="s">
        <v>1403</v>
      </c>
      <c r="D300" s="66" t="s">
        <v>32</v>
      </c>
      <c r="E300" s="66" t="s">
        <v>1067</v>
      </c>
      <c r="F300" s="103"/>
      <c r="G300" s="104"/>
    </row>
    <row r="301" spans="1:7" x14ac:dyDescent="0.2">
      <c r="A301" s="59"/>
      <c r="B301" s="109" t="s">
        <v>1066</v>
      </c>
      <c r="C301" s="66" t="s">
        <v>1403</v>
      </c>
      <c r="D301" s="66" t="s">
        <v>32</v>
      </c>
      <c r="E301" s="66" t="s">
        <v>1067</v>
      </c>
      <c r="F301" s="103"/>
      <c r="G301" s="104"/>
    </row>
    <row r="302" spans="1:7" x14ac:dyDescent="0.2">
      <c r="A302" s="59"/>
      <c r="B302" s="109" t="s">
        <v>1065</v>
      </c>
      <c r="C302" s="66" t="s">
        <v>1399</v>
      </c>
      <c r="D302" s="66" t="s">
        <v>32</v>
      </c>
      <c r="E302" s="66" t="s">
        <v>1389</v>
      </c>
      <c r="F302" s="103"/>
      <c r="G302" s="104"/>
    </row>
    <row r="303" spans="1:7" x14ac:dyDescent="0.2">
      <c r="A303" s="59"/>
      <c r="B303" s="109" t="s">
        <v>1064</v>
      </c>
      <c r="C303" s="66" t="s">
        <v>1399</v>
      </c>
      <c r="D303" s="66" t="s">
        <v>32</v>
      </c>
      <c r="E303" s="66" t="s">
        <v>1389</v>
      </c>
      <c r="F303" s="103"/>
      <c r="G303" s="104"/>
    </row>
    <row r="304" spans="1:7" x14ac:dyDescent="0.2">
      <c r="A304" s="59"/>
      <c r="B304" s="109" t="s">
        <v>1063</v>
      </c>
      <c r="C304" s="66" t="s">
        <v>1399</v>
      </c>
      <c r="D304" s="66" t="s">
        <v>32</v>
      </c>
      <c r="E304" s="66" t="s">
        <v>1390</v>
      </c>
      <c r="F304" s="103"/>
      <c r="G304" s="104"/>
    </row>
    <row r="305" spans="1:7" x14ac:dyDescent="0.2">
      <c r="A305" s="59"/>
      <c r="B305" s="109" t="s">
        <v>1062</v>
      </c>
      <c r="C305" s="66">
        <v>2012</v>
      </c>
      <c r="D305" s="66" t="s">
        <v>38</v>
      </c>
      <c r="E305" s="66" t="s">
        <v>1180</v>
      </c>
      <c r="F305" s="103"/>
      <c r="G305" s="104"/>
    </row>
    <row r="306" spans="1:7" x14ac:dyDescent="0.2">
      <c r="A306" s="59"/>
      <c r="B306" s="109" t="s">
        <v>1061</v>
      </c>
      <c r="C306" s="66">
        <v>2012</v>
      </c>
      <c r="D306" s="66" t="s">
        <v>38</v>
      </c>
      <c r="E306" s="66" t="s">
        <v>1180</v>
      </c>
      <c r="F306" s="103"/>
      <c r="G306" s="104"/>
    </row>
    <row r="307" spans="1:7" x14ac:dyDescent="0.2">
      <c r="A307" s="59"/>
      <c r="B307" s="109" t="s">
        <v>1060</v>
      </c>
      <c r="C307" s="66">
        <v>2009</v>
      </c>
      <c r="D307" s="66" t="s">
        <v>37</v>
      </c>
      <c r="E307" s="66" t="s">
        <v>1180</v>
      </c>
      <c r="F307" s="103"/>
      <c r="G307" s="104"/>
    </row>
    <row r="308" spans="1:7" x14ac:dyDescent="0.2">
      <c r="A308" s="59"/>
      <c r="B308" s="109" t="s">
        <v>1148</v>
      </c>
      <c r="C308" s="66" t="s">
        <v>1404</v>
      </c>
      <c r="D308" s="66" t="s">
        <v>202</v>
      </c>
      <c r="E308" s="66" t="s">
        <v>1149</v>
      </c>
      <c r="F308" s="103"/>
      <c r="G308" s="104"/>
    </row>
    <row r="309" spans="1:7" x14ac:dyDescent="0.2">
      <c r="A309" s="59"/>
      <c r="B309" s="109" t="s">
        <v>1147</v>
      </c>
      <c r="C309" s="66" t="s">
        <v>1405</v>
      </c>
      <c r="D309" s="66" t="s">
        <v>33</v>
      </c>
      <c r="E309" s="66" t="s">
        <v>295</v>
      </c>
      <c r="F309" s="103"/>
      <c r="G309" s="104"/>
    </row>
    <row r="310" spans="1:7" x14ac:dyDescent="0.2">
      <c r="A310" s="59"/>
      <c r="B310" s="109" t="s">
        <v>1146</v>
      </c>
      <c r="C310" s="66" t="s">
        <v>1406</v>
      </c>
      <c r="D310" s="66" t="s">
        <v>344</v>
      </c>
      <c r="E310" s="66" t="s">
        <v>295</v>
      </c>
      <c r="F310" s="103"/>
      <c r="G310" s="104"/>
    </row>
    <row r="311" spans="1:7" x14ac:dyDescent="0.2">
      <c r="A311" s="59"/>
      <c r="B311" s="109" t="s">
        <v>1145</v>
      </c>
      <c r="C311" s="66" t="s">
        <v>1406</v>
      </c>
      <c r="D311" s="66" t="s">
        <v>344</v>
      </c>
      <c r="E311" s="66" t="s">
        <v>295</v>
      </c>
      <c r="F311" s="103"/>
      <c r="G311" s="104"/>
    </row>
    <row r="312" spans="1:7" x14ac:dyDescent="0.2">
      <c r="A312" s="59"/>
      <c r="B312" s="109" t="s">
        <v>1144</v>
      </c>
      <c r="C312" s="66" t="s">
        <v>1406</v>
      </c>
      <c r="D312" s="66" t="s">
        <v>344</v>
      </c>
      <c r="E312" s="66" t="s">
        <v>295</v>
      </c>
      <c r="F312" s="103"/>
      <c r="G312" s="104"/>
    </row>
    <row r="313" spans="1:7" x14ac:dyDescent="0.2">
      <c r="A313" s="59"/>
      <c r="B313" s="109" t="s">
        <v>1143</v>
      </c>
      <c r="C313" s="66" t="s">
        <v>1406</v>
      </c>
      <c r="D313" s="66" t="s">
        <v>344</v>
      </c>
      <c r="E313" s="66" t="s">
        <v>295</v>
      </c>
      <c r="F313" s="103"/>
      <c r="G313" s="104"/>
    </row>
    <row r="314" spans="1:7" x14ac:dyDescent="0.2">
      <c r="A314" s="59"/>
      <c r="B314" s="109" t="s">
        <v>1142</v>
      </c>
      <c r="C314" s="66" t="s">
        <v>1406</v>
      </c>
      <c r="D314" s="66" t="s">
        <v>344</v>
      </c>
      <c r="E314" s="66" t="s">
        <v>295</v>
      </c>
      <c r="F314" s="103"/>
      <c r="G314" s="104"/>
    </row>
    <row r="315" spans="1:7" x14ac:dyDescent="0.2">
      <c r="A315" s="59"/>
      <c r="B315" s="109" t="s">
        <v>1141</v>
      </c>
      <c r="C315" s="66" t="s">
        <v>1406</v>
      </c>
      <c r="D315" s="66" t="s">
        <v>344</v>
      </c>
      <c r="E315" s="66" t="s">
        <v>295</v>
      </c>
      <c r="F315" s="103"/>
      <c r="G315" s="104"/>
    </row>
    <row r="316" spans="1:7" x14ac:dyDescent="0.2">
      <c r="A316" s="59"/>
      <c r="B316" s="109" t="s">
        <v>1140</v>
      </c>
      <c r="C316" s="66" t="s">
        <v>1406</v>
      </c>
      <c r="D316" s="66" t="s">
        <v>344</v>
      </c>
      <c r="E316" s="66" t="s">
        <v>295</v>
      </c>
      <c r="F316" s="103"/>
      <c r="G316" s="104"/>
    </row>
    <row r="317" spans="1:7" x14ac:dyDescent="0.2">
      <c r="A317" s="59"/>
      <c r="B317" s="109" t="s">
        <v>1139</v>
      </c>
      <c r="C317" s="66" t="s">
        <v>1407</v>
      </c>
      <c r="D317" s="66" t="s">
        <v>344</v>
      </c>
      <c r="E317" s="66" t="s">
        <v>295</v>
      </c>
      <c r="F317" s="103"/>
      <c r="G317" s="104"/>
    </row>
    <row r="318" spans="1:7" x14ac:dyDescent="0.2">
      <c r="A318" s="59"/>
      <c r="B318" s="109" t="s">
        <v>1138</v>
      </c>
      <c r="C318" s="66" t="s">
        <v>1407</v>
      </c>
      <c r="D318" s="66" t="s">
        <v>344</v>
      </c>
      <c r="E318" s="66" t="s">
        <v>295</v>
      </c>
      <c r="F318" s="103"/>
      <c r="G318" s="104"/>
    </row>
    <row r="319" spans="1:7" x14ac:dyDescent="0.2">
      <c r="A319" s="59"/>
      <c r="B319" s="109" t="s">
        <v>1137</v>
      </c>
      <c r="C319" s="66" t="s">
        <v>1407</v>
      </c>
      <c r="D319" s="66" t="s">
        <v>344</v>
      </c>
      <c r="E319" s="66" t="s">
        <v>295</v>
      </c>
      <c r="F319" s="103"/>
      <c r="G319" s="104"/>
    </row>
    <row r="320" spans="1:7" x14ac:dyDescent="0.2">
      <c r="A320" s="59"/>
      <c r="B320" s="109" t="s">
        <v>1136</v>
      </c>
      <c r="C320" s="66" t="s">
        <v>1407</v>
      </c>
      <c r="D320" s="66" t="s">
        <v>344</v>
      </c>
      <c r="E320" s="66" t="s">
        <v>295</v>
      </c>
      <c r="F320" s="103"/>
      <c r="G320" s="104"/>
    </row>
    <row r="321" spans="1:7" x14ac:dyDescent="0.2">
      <c r="A321" s="59"/>
      <c r="B321" s="109" t="s">
        <v>1135</v>
      </c>
      <c r="C321" s="66" t="s">
        <v>1407</v>
      </c>
      <c r="D321" s="66" t="s">
        <v>344</v>
      </c>
      <c r="E321" s="66" t="s">
        <v>295</v>
      </c>
      <c r="F321" s="103"/>
      <c r="G321" s="104"/>
    </row>
    <row r="322" spans="1:7" x14ac:dyDescent="0.2">
      <c r="A322" s="59"/>
      <c r="B322" s="109" t="s">
        <v>1134</v>
      </c>
      <c r="C322" s="66" t="s">
        <v>1407</v>
      </c>
      <c r="D322" s="66" t="s">
        <v>344</v>
      </c>
      <c r="E322" s="66" t="s">
        <v>295</v>
      </c>
      <c r="F322" s="103"/>
      <c r="G322" s="104"/>
    </row>
    <row r="323" spans="1:7" x14ac:dyDescent="0.2">
      <c r="A323" s="59"/>
      <c r="B323" s="109" t="s">
        <v>1133</v>
      </c>
      <c r="C323" s="66" t="s">
        <v>1407</v>
      </c>
      <c r="D323" s="66" t="s">
        <v>344</v>
      </c>
      <c r="E323" s="66" t="s">
        <v>295</v>
      </c>
      <c r="F323" s="103"/>
      <c r="G323" s="104"/>
    </row>
    <row r="324" spans="1:7" x14ac:dyDescent="0.2">
      <c r="A324" s="59"/>
      <c r="B324" s="109" t="s">
        <v>1132</v>
      </c>
      <c r="C324" s="66" t="s">
        <v>1407</v>
      </c>
      <c r="D324" s="66" t="s">
        <v>344</v>
      </c>
      <c r="E324" s="66" t="s">
        <v>295</v>
      </c>
      <c r="F324" s="103"/>
      <c r="G324" s="104"/>
    </row>
    <row r="325" spans="1:7" x14ac:dyDescent="0.2">
      <c r="A325" s="59"/>
      <c r="B325" s="109" t="s">
        <v>1131</v>
      </c>
      <c r="C325" s="66" t="s">
        <v>1407</v>
      </c>
      <c r="D325" s="66" t="s">
        <v>344</v>
      </c>
      <c r="E325" s="66" t="s">
        <v>295</v>
      </c>
      <c r="F325" s="103"/>
      <c r="G325" s="104"/>
    </row>
    <row r="326" spans="1:7" x14ac:dyDescent="0.2">
      <c r="A326" s="59"/>
      <c r="B326" s="109" t="s">
        <v>1130</v>
      </c>
      <c r="C326" s="66" t="s">
        <v>1407</v>
      </c>
      <c r="D326" s="66" t="s">
        <v>344</v>
      </c>
      <c r="E326" s="66" t="s">
        <v>295</v>
      </c>
      <c r="F326" s="103"/>
      <c r="G326" s="104"/>
    </row>
    <row r="327" spans="1:7" x14ac:dyDescent="0.2">
      <c r="A327" s="59"/>
      <c r="B327" s="109" t="s">
        <v>1059</v>
      </c>
      <c r="C327" s="66" t="s">
        <v>1408</v>
      </c>
      <c r="D327" s="66" t="s">
        <v>32</v>
      </c>
      <c r="E327" s="66" t="s">
        <v>1053</v>
      </c>
      <c r="F327" s="103"/>
      <c r="G327" s="104"/>
    </row>
    <row r="328" spans="1:7" x14ac:dyDescent="0.2">
      <c r="A328" s="59"/>
      <c r="B328" s="109" t="s">
        <v>1058</v>
      </c>
      <c r="C328" s="66" t="s">
        <v>1408</v>
      </c>
      <c r="D328" s="66" t="s">
        <v>32</v>
      </c>
      <c r="E328" s="66" t="s">
        <v>1053</v>
      </c>
      <c r="F328" s="103"/>
      <c r="G328" s="104"/>
    </row>
    <row r="329" spans="1:7" x14ac:dyDescent="0.2">
      <c r="A329" s="59"/>
      <c r="B329" s="109" t="s">
        <v>1057</v>
      </c>
      <c r="C329" s="66" t="s">
        <v>1408</v>
      </c>
      <c r="D329" s="66" t="s">
        <v>32</v>
      </c>
      <c r="E329" s="66" t="s">
        <v>1053</v>
      </c>
      <c r="F329" s="103"/>
      <c r="G329" s="104"/>
    </row>
    <row r="330" spans="1:7" x14ac:dyDescent="0.2">
      <c r="A330" s="59"/>
      <c r="B330" s="109" t="s">
        <v>1056</v>
      </c>
      <c r="C330" s="66" t="s">
        <v>1408</v>
      </c>
      <c r="D330" s="66" t="s">
        <v>32</v>
      </c>
      <c r="E330" s="66" t="s">
        <v>1053</v>
      </c>
      <c r="F330" s="103"/>
      <c r="G330" s="104"/>
    </row>
    <row r="331" spans="1:7" x14ac:dyDescent="0.2">
      <c r="A331" s="59"/>
      <c r="B331" s="109" t="s">
        <v>1055</v>
      </c>
      <c r="C331" s="66" t="s">
        <v>1408</v>
      </c>
      <c r="D331" s="66" t="s">
        <v>32</v>
      </c>
      <c r="E331" s="66" t="s">
        <v>1053</v>
      </c>
      <c r="F331" s="103"/>
      <c r="G331" s="104"/>
    </row>
    <row r="332" spans="1:7" x14ac:dyDescent="0.2">
      <c r="A332" s="59"/>
      <c r="B332" s="109" t="s">
        <v>1054</v>
      </c>
      <c r="C332" s="66" t="s">
        <v>1408</v>
      </c>
      <c r="D332" s="66" t="s">
        <v>32</v>
      </c>
      <c r="E332" s="66" t="s">
        <v>1053</v>
      </c>
      <c r="F332" s="103"/>
      <c r="G332" s="104"/>
    </row>
    <row r="333" spans="1:7" x14ac:dyDescent="0.2">
      <c r="A333" s="59"/>
      <c r="B333" s="109" t="s">
        <v>1052</v>
      </c>
      <c r="C333" s="66" t="s">
        <v>1408</v>
      </c>
      <c r="D333" s="66" t="s">
        <v>32</v>
      </c>
      <c r="E333" s="66" t="s">
        <v>1053</v>
      </c>
      <c r="F333" s="103"/>
      <c r="G333" s="104"/>
    </row>
    <row r="334" spans="1:7" x14ac:dyDescent="0.2">
      <c r="A334" s="59"/>
      <c r="B334" s="109" t="s">
        <v>1388</v>
      </c>
      <c r="C334" s="66" t="s">
        <v>1409</v>
      </c>
      <c r="D334" s="66" t="s">
        <v>1391</v>
      </c>
      <c r="E334" s="66" t="s">
        <v>1392</v>
      </c>
      <c r="F334" s="103"/>
      <c r="G334" s="104"/>
    </row>
    <row r="335" spans="1:7" x14ac:dyDescent="0.2">
      <c r="A335" s="59"/>
      <c r="B335" s="109" t="s">
        <v>1129</v>
      </c>
      <c r="C335" s="66" t="s">
        <v>1180</v>
      </c>
      <c r="D335" s="66" t="s">
        <v>185</v>
      </c>
      <c r="E335" s="66" t="s">
        <v>1179</v>
      </c>
      <c r="F335" s="103"/>
      <c r="G335" s="104"/>
    </row>
    <row r="336" spans="1:7" x14ac:dyDescent="0.2">
      <c r="A336" s="59"/>
      <c r="B336" s="109" t="s">
        <v>1051</v>
      </c>
      <c r="C336" s="66" t="s">
        <v>1410</v>
      </c>
      <c r="D336" s="66" t="s">
        <v>1412</v>
      </c>
      <c r="E336" s="66" t="s">
        <v>1180</v>
      </c>
      <c r="F336" s="103"/>
      <c r="G336" s="104"/>
    </row>
    <row r="337" spans="1:7" x14ac:dyDescent="0.2">
      <c r="A337" s="59"/>
      <c r="B337" s="109">
        <v>587384</v>
      </c>
      <c r="C337" s="66" t="s">
        <v>892</v>
      </c>
      <c r="D337" s="66" t="s">
        <v>888</v>
      </c>
      <c r="E337" s="66" t="s">
        <v>1179</v>
      </c>
      <c r="F337" s="103"/>
      <c r="G337" s="104"/>
    </row>
    <row r="338" spans="1:7" x14ac:dyDescent="0.2">
      <c r="A338" s="59"/>
      <c r="B338" s="109">
        <v>402761</v>
      </c>
      <c r="C338" s="66" t="s">
        <v>983</v>
      </c>
      <c r="D338" s="66" t="s">
        <v>888</v>
      </c>
      <c r="E338" s="66" t="s">
        <v>1179</v>
      </c>
      <c r="F338" s="103"/>
      <c r="G338" s="104"/>
    </row>
    <row r="339" spans="1:7" x14ac:dyDescent="0.2">
      <c r="A339" s="59"/>
      <c r="B339" s="109" t="s">
        <v>1180</v>
      </c>
      <c r="C339" s="66" t="s">
        <v>1411</v>
      </c>
      <c r="D339" s="66" t="s">
        <v>1180</v>
      </c>
      <c r="E339" s="66" t="s">
        <v>295</v>
      </c>
      <c r="F339" s="103"/>
      <c r="G339" s="104"/>
    </row>
    <row r="340" spans="1:7" x14ac:dyDescent="0.2">
      <c r="C340" s="61"/>
    </row>
    <row r="341" spans="1:7" x14ac:dyDescent="0.2">
      <c r="C341" s="61"/>
    </row>
    <row r="342" spans="1:7" x14ac:dyDescent="0.2">
      <c r="C342" s="61"/>
    </row>
    <row r="343" spans="1:7" x14ac:dyDescent="0.2">
      <c r="C343" s="61"/>
    </row>
    <row r="344" spans="1:7" x14ac:dyDescent="0.2">
      <c r="C344" s="61"/>
    </row>
    <row r="345" spans="1:7" x14ac:dyDescent="0.2">
      <c r="C345" s="61"/>
    </row>
    <row r="346" spans="1:7" x14ac:dyDescent="0.2">
      <c r="C346" s="61"/>
    </row>
    <row r="347" spans="1:7" x14ac:dyDescent="0.2">
      <c r="C347" s="61"/>
    </row>
    <row r="348" spans="1:7" x14ac:dyDescent="0.2">
      <c r="C348" s="61"/>
    </row>
    <row r="349" spans="1:7" x14ac:dyDescent="0.2">
      <c r="C349" s="61"/>
    </row>
    <row r="350" spans="1:7" x14ac:dyDescent="0.2">
      <c r="C350" s="61"/>
    </row>
    <row r="351" spans="1:7" x14ac:dyDescent="0.2">
      <c r="C351" s="61"/>
    </row>
    <row r="352" spans="1:7" x14ac:dyDescent="0.2">
      <c r="C352" s="61"/>
    </row>
    <row r="353" spans="3:3" x14ac:dyDescent="0.2">
      <c r="C353" s="61"/>
    </row>
    <row r="354" spans="3:3" x14ac:dyDescent="0.2">
      <c r="C354" s="61"/>
    </row>
    <row r="355" spans="3:3" x14ac:dyDescent="0.2">
      <c r="C355" s="61"/>
    </row>
    <row r="356" spans="3:3" x14ac:dyDescent="0.2">
      <c r="C356" s="61"/>
    </row>
    <row r="357" spans="3:3" x14ac:dyDescent="0.2">
      <c r="C357" s="61"/>
    </row>
    <row r="358" spans="3:3" x14ac:dyDescent="0.2">
      <c r="C358" s="61"/>
    </row>
    <row r="359" spans="3:3" x14ac:dyDescent="0.2">
      <c r="C359" s="61"/>
    </row>
    <row r="360" spans="3:3" x14ac:dyDescent="0.2">
      <c r="C360" s="61"/>
    </row>
    <row r="361" spans="3:3" x14ac:dyDescent="0.2">
      <c r="C361" s="61"/>
    </row>
    <row r="362" spans="3:3" x14ac:dyDescent="0.2">
      <c r="C362" s="61"/>
    </row>
    <row r="363" spans="3:3" x14ac:dyDescent="0.2">
      <c r="C363" s="61"/>
    </row>
    <row r="364" spans="3:3" x14ac:dyDescent="0.2">
      <c r="C364" s="61"/>
    </row>
    <row r="365" spans="3:3" x14ac:dyDescent="0.2">
      <c r="C365" s="61"/>
    </row>
    <row r="366" spans="3:3" x14ac:dyDescent="0.2">
      <c r="C366" s="61"/>
    </row>
    <row r="367" spans="3:3" x14ac:dyDescent="0.2">
      <c r="C367" s="61"/>
    </row>
    <row r="368" spans="3:3" x14ac:dyDescent="0.2">
      <c r="C368" s="61"/>
    </row>
    <row r="369" spans="3:3" x14ac:dyDescent="0.2">
      <c r="C369" s="61"/>
    </row>
    <row r="370" spans="3:3" x14ac:dyDescent="0.2">
      <c r="C370" s="61"/>
    </row>
    <row r="371" spans="3:3" x14ac:dyDescent="0.2">
      <c r="C371" s="61"/>
    </row>
    <row r="372" spans="3:3" x14ac:dyDescent="0.2">
      <c r="C372" s="61"/>
    </row>
    <row r="373" spans="3:3" x14ac:dyDescent="0.2">
      <c r="C373" s="61"/>
    </row>
    <row r="374" spans="3:3" x14ac:dyDescent="0.2">
      <c r="C374" s="61"/>
    </row>
    <row r="375" spans="3:3" x14ac:dyDescent="0.2">
      <c r="C375" s="61"/>
    </row>
    <row r="376" spans="3:3" x14ac:dyDescent="0.2">
      <c r="C376" s="61"/>
    </row>
    <row r="377" spans="3:3" x14ac:dyDescent="0.2">
      <c r="C377" s="61"/>
    </row>
    <row r="378" spans="3:3" x14ac:dyDescent="0.2">
      <c r="C378" s="61"/>
    </row>
    <row r="379" spans="3:3" x14ac:dyDescent="0.2">
      <c r="C379" s="61"/>
    </row>
    <row r="380" spans="3:3" x14ac:dyDescent="0.2">
      <c r="C380" s="61"/>
    </row>
    <row r="381" spans="3:3" x14ac:dyDescent="0.2">
      <c r="C381" s="61"/>
    </row>
    <row r="382" spans="3:3" x14ac:dyDescent="0.2">
      <c r="C382" s="61"/>
    </row>
    <row r="383" spans="3:3" x14ac:dyDescent="0.2">
      <c r="C383" s="61"/>
    </row>
    <row r="384" spans="3:3" x14ac:dyDescent="0.2">
      <c r="C384" s="61"/>
    </row>
    <row r="385" spans="3:3" x14ac:dyDescent="0.2">
      <c r="C385" s="61"/>
    </row>
    <row r="386" spans="3:3" x14ac:dyDescent="0.2">
      <c r="C386" s="61"/>
    </row>
    <row r="387" spans="3:3" x14ac:dyDescent="0.2">
      <c r="C387" s="61"/>
    </row>
    <row r="388" spans="3:3" x14ac:dyDescent="0.2">
      <c r="C388" s="61"/>
    </row>
    <row r="389" spans="3:3" x14ac:dyDescent="0.2">
      <c r="C389" s="61"/>
    </row>
    <row r="390" spans="3:3" x14ac:dyDescent="0.2">
      <c r="C390" s="61"/>
    </row>
    <row r="391" spans="3:3" x14ac:dyDescent="0.2">
      <c r="C391" s="61"/>
    </row>
    <row r="392" spans="3:3" x14ac:dyDescent="0.2">
      <c r="C392" s="61"/>
    </row>
    <row r="393" spans="3:3" x14ac:dyDescent="0.2">
      <c r="C393" s="61"/>
    </row>
    <row r="394" spans="3:3" x14ac:dyDescent="0.2">
      <c r="C394" s="61"/>
    </row>
    <row r="395" spans="3:3" x14ac:dyDescent="0.2">
      <c r="C395" s="61"/>
    </row>
    <row r="396" spans="3:3" x14ac:dyDescent="0.2">
      <c r="C396" s="61"/>
    </row>
    <row r="397" spans="3:3" x14ac:dyDescent="0.2">
      <c r="C397" s="61"/>
    </row>
    <row r="398" spans="3:3" x14ac:dyDescent="0.2">
      <c r="C398" s="61"/>
    </row>
    <row r="399" spans="3:3" x14ac:dyDescent="0.2">
      <c r="C399" s="61"/>
    </row>
    <row r="400" spans="3:3" x14ac:dyDescent="0.2">
      <c r="C400" s="61"/>
    </row>
    <row r="401" spans="3:3" x14ac:dyDescent="0.2">
      <c r="C401" s="61"/>
    </row>
    <row r="402" spans="3:3" x14ac:dyDescent="0.2">
      <c r="C402" s="61"/>
    </row>
    <row r="403" spans="3:3" x14ac:dyDescent="0.2">
      <c r="C403" s="61"/>
    </row>
    <row r="404" spans="3:3" x14ac:dyDescent="0.2">
      <c r="C404" s="61"/>
    </row>
    <row r="405" spans="3:3" x14ac:dyDescent="0.2">
      <c r="C405" s="61"/>
    </row>
    <row r="406" spans="3:3" x14ac:dyDescent="0.2">
      <c r="C406" s="61"/>
    </row>
    <row r="407" spans="3:3" x14ac:dyDescent="0.2">
      <c r="C407" s="61"/>
    </row>
    <row r="408" spans="3:3" x14ac:dyDescent="0.2">
      <c r="C408" s="61"/>
    </row>
    <row r="409" spans="3:3" x14ac:dyDescent="0.2">
      <c r="C409" s="61"/>
    </row>
    <row r="410" spans="3:3" x14ac:dyDescent="0.2">
      <c r="C410" s="61"/>
    </row>
    <row r="411" spans="3:3" x14ac:dyDescent="0.2">
      <c r="C411" s="61"/>
    </row>
    <row r="412" spans="3:3" x14ac:dyDescent="0.2">
      <c r="C412" s="61"/>
    </row>
    <row r="413" spans="3:3" x14ac:dyDescent="0.2">
      <c r="C413" s="61"/>
    </row>
    <row r="414" spans="3:3" x14ac:dyDescent="0.2">
      <c r="C414" s="61"/>
    </row>
    <row r="415" spans="3:3" x14ac:dyDescent="0.2">
      <c r="C415" s="61"/>
    </row>
    <row r="416" spans="3:3" x14ac:dyDescent="0.2">
      <c r="C416" s="61"/>
    </row>
    <row r="417" spans="3:3" x14ac:dyDescent="0.2">
      <c r="C417" s="61"/>
    </row>
    <row r="418" spans="3:3" x14ac:dyDescent="0.2">
      <c r="C418" s="61"/>
    </row>
    <row r="419" spans="3:3" x14ac:dyDescent="0.2">
      <c r="C419" s="61"/>
    </row>
    <row r="420" spans="3:3" x14ac:dyDescent="0.2">
      <c r="C420" s="61"/>
    </row>
    <row r="421" spans="3:3" x14ac:dyDescent="0.2">
      <c r="C421" s="61"/>
    </row>
    <row r="422" spans="3:3" x14ac:dyDescent="0.2">
      <c r="C422" s="61"/>
    </row>
    <row r="423" spans="3:3" x14ac:dyDescent="0.2">
      <c r="C423" s="61"/>
    </row>
    <row r="424" spans="3:3" x14ac:dyDescent="0.2">
      <c r="C424" s="61"/>
    </row>
    <row r="425" spans="3:3" x14ac:dyDescent="0.2">
      <c r="C425" s="61"/>
    </row>
    <row r="426" spans="3:3" x14ac:dyDescent="0.2">
      <c r="C426" s="61"/>
    </row>
    <row r="427" spans="3:3" x14ac:dyDescent="0.2">
      <c r="C427" s="61"/>
    </row>
    <row r="428" spans="3:3" x14ac:dyDescent="0.2">
      <c r="C428" s="61"/>
    </row>
    <row r="429" spans="3:3" x14ac:dyDescent="0.2">
      <c r="C429" s="61"/>
    </row>
    <row r="430" spans="3:3" x14ac:dyDescent="0.2">
      <c r="C430" s="61"/>
    </row>
    <row r="431" spans="3:3" x14ac:dyDescent="0.2">
      <c r="C431" s="61"/>
    </row>
    <row r="432" spans="3:3" x14ac:dyDescent="0.2">
      <c r="C432" s="61"/>
    </row>
    <row r="433" spans="3:3" x14ac:dyDescent="0.2">
      <c r="C433" s="61"/>
    </row>
    <row r="434" spans="3:3" x14ac:dyDescent="0.2">
      <c r="C434" s="61"/>
    </row>
    <row r="435" spans="3:3" x14ac:dyDescent="0.2">
      <c r="C435" s="61"/>
    </row>
    <row r="436" spans="3:3" x14ac:dyDescent="0.2">
      <c r="C436" s="61"/>
    </row>
    <row r="437" spans="3:3" x14ac:dyDescent="0.2">
      <c r="C437" s="61"/>
    </row>
    <row r="438" spans="3:3" x14ac:dyDescent="0.2">
      <c r="C438" s="61"/>
    </row>
    <row r="439" spans="3:3" x14ac:dyDescent="0.2">
      <c r="C439" s="61"/>
    </row>
    <row r="440" spans="3:3" x14ac:dyDescent="0.2">
      <c r="C440" s="61"/>
    </row>
    <row r="441" spans="3:3" x14ac:dyDescent="0.2">
      <c r="C441" s="61"/>
    </row>
    <row r="442" spans="3:3" x14ac:dyDescent="0.2">
      <c r="C442" s="61"/>
    </row>
    <row r="443" spans="3:3" x14ac:dyDescent="0.2">
      <c r="C443" s="61"/>
    </row>
    <row r="444" spans="3:3" x14ac:dyDescent="0.2">
      <c r="C444" s="61"/>
    </row>
    <row r="445" spans="3:3" x14ac:dyDescent="0.2">
      <c r="C445" s="61"/>
    </row>
    <row r="446" spans="3:3" x14ac:dyDescent="0.2">
      <c r="C446" s="61"/>
    </row>
    <row r="447" spans="3:3" x14ac:dyDescent="0.2">
      <c r="C447" s="61"/>
    </row>
    <row r="448" spans="3:3" x14ac:dyDescent="0.2">
      <c r="C448" s="61"/>
    </row>
    <row r="449" spans="3:3" x14ac:dyDescent="0.2">
      <c r="C449" s="61"/>
    </row>
    <row r="450" spans="3:3" x14ac:dyDescent="0.2">
      <c r="C450" s="61"/>
    </row>
    <row r="451" spans="3:3" x14ac:dyDescent="0.2">
      <c r="C451" s="61"/>
    </row>
    <row r="452" spans="3:3" x14ac:dyDescent="0.2">
      <c r="C452" s="61"/>
    </row>
    <row r="453" spans="3:3" x14ac:dyDescent="0.2">
      <c r="C453" s="61"/>
    </row>
    <row r="454" spans="3:3" x14ac:dyDescent="0.2">
      <c r="C454" s="61"/>
    </row>
    <row r="455" spans="3:3" x14ac:dyDescent="0.2">
      <c r="C455" s="61"/>
    </row>
    <row r="456" spans="3:3" x14ac:dyDescent="0.2">
      <c r="C456" s="61"/>
    </row>
    <row r="457" spans="3:3" x14ac:dyDescent="0.2">
      <c r="C457" s="61"/>
    </row>
    <row r="458" spans="3:3" x14ac:dyDescent="0.2">
      <c r="C458" s="61"/>
    </row>
    <row r="459" spans="3:3" x14ac:dyDescent="0.2">
      <c r="C459" s="61"/>
    </row>
    <row r="460" spans="3:3" x14ac:dyDescent="0.2">
      <c r="C460" s="61"/>
    </row>
    <row r="461" spans="3:3" x14ac:dyDescent="0.2">
      <c r="C461" s="61"/>
    </row>
    <row r="462" spans="3:3" x14ac:dyDescent="0.2">
      <c r="C462" s="61"/>
    </row>
    <row r="463" spans="3:3" x14ac:dyDescent="0.2">
      <c r="C463" s="61"/>
    </row>
    <row r="464" spans="3:3" x14ac:dyDescent="0.2">
      <c r="C464" s="61"/>
    </row>
    <row r="465" spans="3:3" x14ac:dyDescent="0.2">
      <c r="C465" s="61"/>
    </row>
    <row r="466" spans="3:3" x14ac:dyDescent="0.2">
      <c r="C466" s="61"/>
    </row>
    <row r="467" spans="3:3" x14ac:dyDescent="0.2">
      <c r="C467" s="61"/>
    </row>
    <row r="468" spans="3:3" x14ac:dyDescent="0.2">
      <c r="C468" s="61"/>
    </row>
    <row r="469" spans="3:3" x14ac:dyDescent="0.2">
      <c r="C469" s="61"/>
    </row>
    <row r="470" spans="3:3" x14ac:dyDescent="0.2">
      <c r="C470" s="61"/>
    </row>
    <row r="471" spans="3:3" x14ac:dyDescent="0.2">
      <c r="C471" s="61"/>
    </row>
    <row r="472" spans="3:3" x14ac:dyDescent="0.2">
      <c r="C472" s="61"/>
    </row>
    <row r="473" spans="3:3" x14ac:dyDescent="0.2">
      <c r="C473" s="61"/>
    </row>
    <row r="474" spans="3:3" x14ac:dyDescent="0.2">
      <c r="C474" s="61"/>
    </row>
    <row r="475" spans="3:3" x14ac:dyDescent="0.2">
      <c r="C475" s="61"/>
    </row>
    <row r="476" spans="3:3" x14ac:dyDescent="0.2">
      <c r="C476" s="61"/>
    </row>
    <row r="477" spans="3:3" x14ac:dyDescent="0.2">
      <c r="C477" s="61"/>
    </row>
    <row r="478" spans="3:3" x14ac:dyDescent="0.2">
      <c r="C478" s="61"/>
    </row>
    <row r="479" spans="3:3" x14ac:dyDescent="0.2">
      <c r="C479" s="61"/>
    </row>
    <row r="480" spans="3:3" x14ac:dyDescent="0.2">
      <c r="C480" s="61"/>
    </row>
    <row r="481" spans="3:3" x14ac:dyDescent="0.2">
      <c r="C481" s="61"/>
    </row>
    <row r="482" spans="3:3" x14ac:dyDescent="0.2">
      <c r="C482" s="61"/>
    </row>
    <row r="483" spans="3:3" x14ac:dyDescent="0.2">
      <c r="C483" s="61"/>
    </row>
    <row r="484" spans="3:3" x14ac:dyDescent="0.2">
      <c r="C484" s="61"/>
    </row>
    <row r="485" spans="3:3" x14ac:dyDescent="0.2">
      <c r="C485" s="61"/>
    </row>
    <row r="486" spans="3:3" x14ac:dyDescent="0.2">
      <c r="C486" s="61"/>
    </row>
    <row r="487" spans="3:3" x14ac:dyDescent="0.2">
      <c r="C487" s="61"/>
    </row>
    <row r="488" spans="3:3" x14ac:dyDescent="0.2">
      <c r="C488" s="61"/>
    </row>
    <row r="489" spans="3:3" x14ac:dyDescent="0.2">
      <c r="C489" s="61"/>
    </row>
    <row r="490" spans="3:3" x14ac:dyDescent="0.2">
      <c r="C490" s="61"/>
    </row>
    <row r="491" spans="3:3" x14ac:dyDescent="0.2">
      <c r="C491" s="61"/>
    </row>
    <row r="492" spans="3:3" x14ac:dyDescent="0.2">
      <c r="C492" s="61"/>
    </row>
    <row r="493" spans="3:3" x14ac:dyDescent="0.2">
      <c r="C493" s="61"/>
    </row>
    <row r="494" spans="3:3" x14ac:dyDescent="0.2">
      <c r="C494" s="61"/>
    </row>
    <row r="495" spans="3:3" x14ac:dyDescent="0.2">
      <c r="C495" s="61"/>
    </row>
    <row r="496" spans="3:3" x14ac:dyDescent="0.2">
      <c r="C496" s="61"/>
    </row>
    <row r="497" spans="3:3" x14ac:dyDescent="0.2">
      <c r="C497" s="61"/>
    </row>
    <row r="498" spans="3:3" x14ac:dyDescent="0.2">
      <c r="C498" s="61"/>
    </row>
    <row r="499" spans="3:3" x14ac:dyDescent="0.2">
      <c r="C499" s="61"/>
    </row>
    <row r="500" spans="3:3" x14ac:dyDescent="0.2">
      <c r="C500" s="61"/>
    </row>
    <row r="501" spans="3:3" x14ac:dyDescent="0.2">
      <c r="C501" s="61"/>
    </row>
    <row r="502" spans="3:3" x14ac:dyDescent="0.2">
      <c r="C502" s="61"/>
    </row>
    <row r="503" spans="3:3" x14ac:dyDescent="0.2">
      <c r="C503" s="61"/>
    </row>
    <row r="504" spans="3:3" x14ac:dyDescent="0.2">
      <c r="C504" s="61"/>
    </row>
    <row r="505" spans="3:3" x14ac:dyDescent="0.2">
      <c r="C505" s="61"/>
    </row>
    <row r="506" spans="3:3" x14ac:dyDescent="0.2">
      <c r="C506" s="61"/>
    </row>
    <row r="507" spans="3:3" x14ac:dyDescent="0.2">
      <c r="C507" s="61"/>
    </row>
    <row r="508" spans="3:3" x14ac:dyDescent="0.2">
      <c r="C508" s="61"/>
    </row>
    <row r="509" spans="3:3" x14ac:dyDescent="0.2">
      <c r="C509" s="61"/>
    </row>
    <row r="510" spans="3:3" x14ac:dyDescent="0.2">
      <c r="C510" s="61"/>
    </row>
    <row r="511" spans="3:3" x14ac:dyDescent="0.2">
      <c r="C511" s="61"/>
    </row>
    <row r="512" spans="3:3" x14ac:dyDescent="0.2">
      <c r="C512" s="61"/>
    </row>
    <row r="513" spans="3:3" x14ac:dyDescent="0.2">
      <c r="C513" s="61"/>
    </row>
    <row r="514" spans="3:3" x14ac:dyDescent="0.2">
      <c r="C514" s="61"/>
    </row>
    <row r="515" spans="3:3" x14ac:dyDescent="0.2">
      <c r="C515" s="61"/>
    </row>
    <row r="516" spans="3:3" x14ac:dyDescent="0.2">
      <c r="C516" s="61"/>
    </row>
    <row r="517" spans="3:3" x14ac:dyDescent="0.2">
      <c r="C517" s="61"/>
    </row>
    <row r="518" spans="3:3" x14ac:dyDescent="0.2">
      <c r="C518" s="61"/>
    </row>
    <row r="519" spans="3:3" x14ac:dyDescent="0.2">
      <c r="C519" s="61"/>
    </row>
    <row r="520" spans="3:3" x14ac:dyDescent="0.2">
      <c r="C520" s="61"/>
    </row>
    <row r="521" spans="3:3" x14ac:dyDescent="0.2">
      <c r="C521" s="61"/>
    </row>
    <row r="522" spans="3:3" x14ac:dyDescent="0.2">
      <c r="C522" s="61"/>
    </row>
    <row r="523" spans="3:3" x14ac:dyDescent="0.2">
      <c r="C523" s="61"/>
    </row>
    <row r="524" spans="3:3" x14ac:dyDescent="0.2">
      <c r="C524" s="61"/>
    </row>
    <row r="525" spans="3:3" x14ac:dyDescent="0.2">
      <c r="C525" s="61"/>
    </row>
    <row r="526" spans="3:3" x14ac:dyDescent="0.2">
      <c r="C526" s="61"/>
    </row>
    <row r="527" spans="3:3" x14ac:dyDescent="0.2">
      <c r="C527" s="61"/>
    </row>
    <row r="528" spans="3:3" x14ac:dyDescent="0.2">
      <c r="C528" s="61"/>
    </row>
    <row r="529" spans="3:3" x14ac:dyDescent="0.2">
      <c r="C529" s="61"/>
    </row>
    <row r="530" spans="3:3" x14ac:dyDescent="0.2">
      <c r="C530" s="61"/>
    </row>
    <row r="531" spans="3:3" x14ac:dyDescent="0.2">
      <c r="C531" s="61"/>
    </row>
    <row r="532" spans="3:3" x14ac:dyDescent="0.2">
      <c r="C532" s="61"/>
    </row>
    <row r="533" spans="3:3" x14ac:dyDescent="0.2">
      <c r="C533" s="61"/>
    </row>
    <row r="534" spans="3:3" x14ac:dyDescent="0.2">
      <c r="C534" s="61"/>
    </row>
    <row r="535" spans="3:3" x14ac:dyDescent="0.2">
      <c r="C535" s="61"/>
    </row>
    <row r="536" spans="3:3" x14ac:dyDescent="0.2">
      <c r="C536" s="61"/>
    </row>
    <row r="537" spans="3:3" x14ac:dyDescent="0.2">
      <c r="C537" s="61"/>
    </row>
    <row r="538" spans="3:3" x14ac:dyDescent="0.2">
      <c r="C538" s="61"/>
    </row>
    <row r="539" spans="3:3" x14ac:dyDescent="0.2">
      <c r="C539" s="61"/>
    </row>
    <row r="540" spans="3:3" x14ac:dyDescent="0.2">
      <c r="C540" s="61"/>
    </row>
    <row r="541" spans="3:3" x14ac:dyDescent="0.2">
      <c r="C541" s="61"/>
    </row>
    <row r="542" spans="3:3" x14ac:dyDescent="0.2">
      <c r="C542" s="61"/>
    </row>
    <row r="543" spans="3:3" x14ac:dyDescent="0.2">
      <c r="C543" s="61"/>
    </row>
    <row r="544" spans="3:3" x14ac:dyDescent="0.2">
      <c r="C544" s="61"/>
    </row>
    <row r="545" spans="3:3" x14ac:dyDescent="0.2">
      <c r="C545" s="61"/>
    </row>
    <row r="546" spans="3:3" x14ac:dyDescent="0.2">
      <c r="C546" s="61"/>
    </row>
    <row r="547" spans="3:3" x14ac:dyDescent="0.2">
      <c r="C547" s="61"/>
    </row>
    <row r="548" spans="3:3" x14ac:dyDescent="0.2">
      <c r="C548" s="61"/>
    </row>
    <row r="549" spans="3:3" x14ac:dyDescent="0.2">
      <c r="C549" s="61"/>
    </row>
    <row r="550" spans="3:3" x14ac:dyDescent="0.2">
      <c r="C550" s="61"/>
    </row>
    <row r="551" spans="3:3" x14ac:dyDescent="0.2">
      <c r="C551" s="61"/>
    </row>
    <row r="552" spans="3:3" x14ac:dyDescent="0.2">
      <c r="C552" s="61"/>
    </row>
    <row r="553" spans="3:3" x14ac:dyDescent="0.2">
      <c r="C553" s="61"/>
    </row>
    <row r="554" spans="3:3" x14ac:dyDescent="0.2">
      <c r="C554" s="61"/>
    </row>
    <row r="555" spans="3:3" x14ac:dyDescent="0.2">
      <c r="C555" s="61"/>
    </row>
    <row r="556" spans="3:3" x14ac:dyDescent="0.2">
      <c r="C556" s="61"/>
    </row>
    <row r="557" spans="3:3" x14ac:dyDescent="0.2">
      <c r="C557" s="61"/>
    </row>
    <row r="558" spans="3:3" x14ac:dyDescent="0.2">
      <c r="C558" s="61"/>
    </row>
    <row r="559" spans="3:3" x14ac:dyDescent="0.2">
      <c r="C559" s="61"/>
    </row>
    <row r="560" spans="3:3" x14ac:dyDescent="0.2">
      <c r="C560" s="61"/>
    </row>
    <row r="561" spans="3:3" x14ac:dyDescent="0.2">
      <c r="C561" s="61"/>
    </row>
    <row r="562" spans="3:3" x14ac:dyDescent="0.2">
      <c r="C562" s="61"/>
    </row>
    <row r="563" spans="3:3" x14ac:dyDescent="0.2">
      <c r="C563" s="61"/>
    </row>
    <row r="564" spans="3:3" x14ac:dyDescent="0.2">
      <c r="C564" s="61"/>
    </row>
    <row r="565" spans="3:3" x14ac:dyDescent="0.2">
      <c r="C565" s="61"/>
    </row>
    <row r="566" spans="3:3" x14ac:dyDescent="0.2">
      <c r="C566" s="61"/>
    </row>
    <row r="567" spans="3:3" x14ac:dyDescent="0.2">
      <c r="C567" s="61"/>
    </row>
    <row r="568" spans="3:3" x14ac:dyDescent="0.2">
      <c r="C568" s="61"/>
    </row>
    <row r="569" spans="3:3" x14ac:dyDescent="0.2">
      <c r="C569" s="61"/>
    </row>
    <row r="570" spans="3:3" x14ac:dyDescent="0.2">
      <c r="C570" s="61"/>
    </row>
    <row r="571" spans="3:3" x14ac:dyDescent="0.2">
      <c r="C571" s="61"/>
    </row>
    <row r="572" spans="3:3" x14ac:dyDescent="0.2">
      <c r="C572" s="61"/>
    </row>
    <row r="573" spans="3:3" x14ac:dyDescent="0.2">
      <c r="C573" s="61"/>
    </row>
    <row r="574" spans="3:3" x14ac:dyDescent="0.2">
      <c r="C574" s="61"/>
    </row>
    <row r="575" spans="3:3" x14ac:dyDescent="0.2">
      <c r="C575" s="61"/>
    </row>
    <row r="576" spans="3:3" x14ac:dyDescent="0.2">
      <c r="C576" s="61"/>
    </row>
    <row r="577" spans="3:3" x14ac:dyDescent="0.2">
      <c r="C577" s="61"/>
    </row>
    <row r="578" spans="3:3" x14ac:dyDescent="0.2">
      <c r="C578" s="61"/>
    </row>
    <row r="579" spans="3:3" x14ac:dyDescent="0.2">
      <c r="C579" s="61"/>
    </row>
    <row r="580" spans="3:3" x14ac:dyDescent="0.2">
      <c r="C580" s="61"/>
    </row>
    <row r="581" spans="3:3" x14ac:dyDescent="0.2">
      <c r="C581" s="61"/>
    </row>
    <row r="582" spans="3:3" x14ac:dyDescent="0.2">
      <c r="C582" s="61"/>
    </row>
    <row r="583" spans="3:3" x14ac:dyDescent="0.2">
      <c r="C583" s="61"/>
    </row>
    <row r="584" spans="3:3" x14ac:dyDescent="0.2">
      <c r="C584" s="61"/>
    </row>
    <row r="585" spans="3:3" x14ac:dyDescent="0.2">
      <c r="C585" s="61"/>
    </row>
    <row r="586" spans="3:3" x14ac:dyDescent="0.2">
      <c r="C586" s="61"/>
    </row>
    <row r="587" spans="3:3" x14ac:dyDescent="0.2">
      <c r="C587" s="61"/>
    </row>
    <row r="588" spans="3:3" x14ac:dyDescent="0.2">
      <c r="C588" s="61"/>
    </row>
    <row r="589" spans="3:3" x14ac:dyDescent="0.2">
      <c r="C589" s="61"/>
    </row>
    <row r="590" spans="3:3" x14ac:dyDescent="0.2">
      <c r="C590" s="61"/>
    </row>
    <row r="591" spans="3:3" x14ac:dyDescent="0.2">
      <c r="C591" s="61"/>
    </row>
    <row r="592" spans="3:3" x14ac:dyDescent="0.2">
      <c r="C592" s="61"/>
    </row>
    <row r="593" spans="3:3" x14ac:dyDescent="0.2">
      <c r="C593" s="61"/>
    </row>
    <row r="594" spans="3:3" x14ac:dyDescent="0.2">
      <c r="C594" s="61"/>
    </row>
    <row r="595" spans="3:3" x14ac:dyDescent="0.2">
      <c r="C595" s="61"/>
    </row>
    <row r="596" spans="3:3" x14ac:dyDescent="0.2">
      <c r="C596" s="61"/>
    </row>
    <row r="597" spans="3:3" x14ac:dyDescent="0.2">
      <c r="C597" s="61"/>
    </row>
    <row r="598" spans="3:3" x14ac:dyDescent="0.2">
      <c r="C598" s="61"/>
    </row>
    <row r="599" spans="3:3" x14ac:dyDescent="0.2">
      <c r="C599" s="61"/>
    </row>
    <row r="600" spans="3:3" x14ac:dyDescent="0.2">
      <c r="C600" s="61"/>
    </row>
    <row r="601" spans="3:3" x14ac:dyDescent="0.2">
      <c r="C601" s="61"/>
    </row>
    <row r="602" spans="3:3" x14ac:dyDescent="0.2">
      <c r="C602" s="61"/>
    </row>
    <row r="603" spans="3:3" x14ac:dyDescent="0.2">
      <c r="C603" s="61"/>
    </row>
    <row r="604" spans="3:3" x14ac:dyDescent="0.2">
      <c r="C604" s="61"/>
    </row>
    <row r="605" spans="3:3" x14ac:dyDescent="0.2">
      <c r="C605" s="61"/>
    </row>
    <row r="606" spans="3:3" x14ac:dyDescent="0.2">
      <c r="C606" s="61"/>
    </row>
    <row r="607" spans="3:3" x14ac:dyDescent="0.2">
      <c r="C607" s="61"/>
    </row>
    <row r="608" spans="3:3" x14ac:dyDescent="0.2">
      <c r="C608" s="61"/>
    </row>
    <row r="609" spans="3:3" x14ac:dyDescent="0.2">
      <c r="C609" s="61"/>
    </row>
    <row r="610" spans="3:3" x14ac:dyDescent="0.2">
      <c r="C610" s="61"/>
    </row>
    <row r="611" spans="3:3" x14ac:dyDescent="0.2">
      <c r="C611" s="61"/>
    </row>
    <row r="612" spans="3:3" x14ac:dyDescent="0.2">
      <c r="C612" s="61"/>
    </row>
    <row r="613" spans="3:3" x14ac:dyDescent="0.2">
      <c r="C613" s="61"/>
    </row>
    <row r="614" spans="3:3" x14ac:dyDescent="0.2">
      <c r="C614" s="61"/>
    </row>
    <row r="615" spans="3:3" x14ac:dyDescent="0.2">
      <c r="C615" s="61"/>
    </row>
    <row r="616" spans="3:3" x14ac:dyDescent="0.2">
      <c r="C616" s="61"/>
    </row>
    <row r="617" spans="3:3" x14ac:dyDescent="0.2">
      <c r="C617" s="61"/>
    </row>
    <row r="618" spans="3:3" x14ac:dyDescent="0.2">
      <c r="C618" s="61"/>
    </row>
    <row r="619" spans="3:3" x14ac:dyDescent="0.2">
      <c r="C619" s="61"/>
    </row>
    <row r="620" spans="3:3" x14ac:dyDescent="0.2">
      <c r="C620" s="61"/>
    </row>
    <row r="621" spans="3:3" x14ac:dyDescent="0.2">
      <c r="C621" s="61"/>
    </row>
    <row r="622" spans="3:3" x14ac:dyDescent="0.2">
      <c r="C622" s="61"/>
    </row>
    <row r="623" spans="3:3" x14ac:dyDescent="0.2">
      <c r="C623" s="61"/>
    </row>
    <row r="624" spans="3:3" x14ac:dyDescent="0.2">
      <c r="C624" s="61"/>
    </row>
    <row r="625" spans="3:3" x14ac:dyDescent="0.2">
      <c r="C625" s="61"/>
    </row>
    <row r="626" spans="3:3" x14ac:dyDescent="0.2">
      <c r="C626" s="61"/>
    </row>
    <row r="627" spans="3:3" x14ac:dyDescent="0.2">
      <c r="C627" s="61"/>
    </row>
    <row r="628" spans="3:3" x14ac:dyDescent="0.2">
      <c r="C628" s="61"/>
    </row>
    <row r="629" spans="3:3" x14ac:dyDescent="0.2">
      <c r="C629" s="61"/>
    </row>
    <row r="630" spans="3:3" x14ac:dyDescent="0.2">
      <c r="C630" s="61"/>
    </row>
    <row r="631" spans="3:3" x14ac:dyDescent="0.2">
      <c r="C631" s="61"/>
    </row>
    <row r="632" spans="3:3" x14ac:dyDescent="0.2">
      <c r="C632" s="61"/>
    </row>
    <row r="633" spans="3:3" x14ac:dyDescent="0.2">
      <c r="C633" s="61"/>
    </row>
    <row r="634" spans="3:3" x14ac:dyDescent="0.2">
      <c r="C634" s="61"/>
    </row>
    <row r="635" spans="3:3" x14ac:dyDescent="0.2">
      <c r="C635" s="61"/>
    </row>
    <row r="636" spans="3:3" x14ac:dyDescent="0.2">
      <c r="C636" s="61"/>
    </row>
    <row r="637" spans="3:3" x14ac:dyDescent="0.2">
      <c r="C637" s="61"/>
    </row>
    <row r="638" spans="3:3" x14ac:dyDescent="0.2">
      <c r="C638" s="61"/>
    </row>
    <row r="639" spans="3:3" x14ac:dyDescent="0.2">
      <c r="C639" s="61"/>
    </row>
    <row r="640" spans="3:3" x14ac:dyDescent="0.2">
      <c r="C640" s="61"/>
    </row>
    <row r="641" spans="3:3" x14ac:dyDescent="0.2">
      <c r="C641" s="61"/>
    </row>
    <row r="642" spans="3:3" x14ac:dyDescent="0.2">
      <c r="C642" s="61"/>
    </row>
    <row r="643" spans="3:3" x14ac:dyDescent="0.2">
      <c r="C643" s="61"/>
    </row>
    <row r="644" spans="3:3" x14ac:dyDescent="0.2">
      <c r="C644" s="61"/>
    </row>
    <row r="645" spans="3:3" x14ac:dyDescent="0.2">
      <c r="C645" s="61"/>
    </row>
    <row r="646" spans="3:3" x14ac:dyDescent="0.2">
      <c r="C646" s="61"/>
    </row>
    <row r="647" spans="3:3" x14ac:dyDescent="0.2">
      <c r="C647" s="61"/>
    </row>
    <row r="648" spans="3:3" x14ac:dyDescent="0.2">
      <c r="C648" s="61"/>
    </row>
    <row r="649" spans="3:3" x14ac:dyDescent="0.2">
      <c r="C649" s="61"/>
    </row>
    <row r="650" spans="3:3" x14ac:dyDescent="0.2">
      <c r="C650" s="61"/>
    </row>
    <row r="651" spans="3:3" x14ac:dyDescent="0.2">
      <c r="C651" s="61"/>
    </row>
    <row r="652" spans="3:3" x14ac:dyDescent="0.2">
      <c r="C652" s="61"/>
    </row>
    <row r="653" spans="3:3" x14ac:dyDescent="0.2">
      <c r="C653" s="61"/>
    </row>
    <row r="654" spans="3:3" x14ac:dyDescent="0.2">
      <c r="C654" s="61"/>
    </row>
    <row r="655" spans="3:3" x14ac:dyDescent="0.2">
      <c r="C655" s="61"/>
    </row>
    <row r="656" spans="3:3" x14ac:dyDescent="0.2">
      <c r="C656" s="61"/>
    </row>
    <row r="657" spans="3:3" x14ac:dyDescent="0.2">
      <c r="C657" s="61"/>
    </row>
    <row r="658" spans="3:3" x14ac:dyDescent="0.2">
      <c r="C658" s="61"/>
    </row>
    <row r="659" spans="3:3" x14ac:dyDescent="0.2">
      <c r="C659" s="61"/>
    </row>
    <row r="660" spans="3:3" x14ac:dyDescent="0.2">
      <c r="C660" s="61"/>
    </row>
    <row r="661" spans="3:3" x14ac:dyDescent="0.2">
      <c r="C661" s="61"/>
    </row>
    <row r="662" spans="3:3" x14ac:dyDescent="0.2">
      <c r="C662" s="61"/>
    </row>
    <row r="663" spans="3:3" x14ac:dyDescent="0.2">
      <c r="C663" s="61"/>
    </row>
    <row r="664" spans="3:3" x14ac:dyDescent="0.2">
      <c r="C664" s="61"/>
    </row>
    <row r="665" spans="3:3" x14ac:dyDescent="0.2">
      <c r="C665" s="61"/>
    </row>
    <row r="666" spans="3:3" x14ac:dyDescent="0.2">
      <c r="C666" s="61"/>
    </row>
    <row r="667" spans="3:3" x14ac:dyDescent="0.2">
      <c r="C667" s="61"/>
    </row>
    <row r="668" spans="3:3" x14ac:dyDescent="0.2">
      <c r="C668" s="61"/>
    </row>
    <row r="669" spans="3:3" x14ac:dyDescent="0.2">
      <c r="C669" s="61"/>
    </row>
    <row r="670" spans="3:3" x14ac:dyDescent="0.2">
      <c r="C670" s="61"/>
    </row>
    <row r="671" spans="3:3" x14ac:dyDescent="0.2">
      <c r="C671" s="61"/>
    </row>
    <row r="672" spans="3:3" x14ac:dyDescent="0.2">
      <c r="C672" s="61"/>
    </row>
    <row r="673" spans="3:3" x14ac:dyDescent="0.2">
      <c r="C673" s="61"/>
    </row>
    <row r="674" spans="3:3" x14ac:dyDescent="0.2">
      <c r="C674" s="61"/>
    </row>
    <row r="675" spans="3:3" x14ac:dyDescent="0.2">
      <c r="C675" s="61"/>
    </row>
    <row r="676" spans="3:3" x14ac:dyDescent="0.2">
      <c r="C676" s="61"/>
    </row>
    <row r="677" spans="3:3" x14ac:dyDescent="0.2">
      <c r="C677" s="61"/>
    </row>
    <row r="678" spans="3:3" x14ac:dyDescent="0.2">
      <c r="C678" s="61"/>
    </row>
    <row r="679" spans="3:3" x14ac:dyDescent="0.2">
      <c r="C679" s="61"/>
    </row>
    <row r="680" spans="3:3" x14ac:dyDescent="0.2">
      <c r="C680" s="61"/>
    </row>
    <row r="681" spans="3:3" x14ac:dyDescent="0.2">
      <c r="C681" s="61"/>
    </row>
    <row r="682" spans="3:3" x14ac:dyDescent="0.2">
      <c r="C682" s="61"/>
    </row>
    <row r="683" spans="3:3" x14ac:dyDescent="0.2">
      <c r="C683" s="61"/>
    </row>
    <row r="684" spans="3:3" x14ac:dyDescent="0.2">
      <c r="C684" s="61"/>
    </row>
    <row r="685" spans="3:3" x14ac:dyDescent="0.2">
      <c r="C685" s="61"/>
    </row>
    <row r="686" spans="3:3" x14ac:dyDescent="0.2">
      <c r="C686" s="61"/>
    </row>
    <row r="687" spans="3:3" x14ac:dyDescent="0.2">
      <c r="C687" s="61"/>
    </row>
    <row r="688" spans="3:3" x14ac:dyDescent="0.2">
      <c r="C688" s="61"/>
    </row>
    <row r="689" spans="3:3" x14ac:dyDescent="0.2">
      <c r="C689" s="61"/>
    </row>
    <row r="690" spans="3:3" x14ac:dyDescent="0.2">
      <c r="C690" s="61"/>
    </row>
    <row r="691" spans="3:3" x14ac:dyDescent="0.2">
      <c r="C691" s="61"/>
    </row>
    <row r="692" spans="3:3" x14ac:dyDescent="0.2">
      <c r="C692" s="61"/>
    </row>
    <row r="693" spans="3:3" x14ac:dyDescent="0.2">
      <c r="C693" s="61"/>
    </row>
    <row r="694" spans="3:3" x14ac:dyDescent="0.2">
      <c r="C694" s="61"/>
    </row>
    <row r="695" spans="3:3" x14ac:dyDescent="0.2">
      <c r="C695" s="61"/>
    </row>
    <row r="696" spans="3:3" x14ac:dyDescent="0.2">
      <c r="C696" s="61"/>
    </row>
    <row r="697" spans="3:3" x14ac:dyDescent="0.2">
      <c r="C697" s="61"/>
    </row>
    <row r="698" spans="3:3" x14ac:dyDescent="0.2">
      <c r="C698" s="61"/>
    </row>
    <row r="699" spans="3:3" x14ac:dyDescent="0.2">
      <c r="C699" s="61"/>
    </row>
    <row r="700" spans="3:3" x14ac:dyDescent="0.2">
      <c r="C700" s="61"/>
    </row>
    <row r="701" spans="3:3" x14ac:dyDescent="0.2">
      <c r="C701" s="61"/>
    </row>
    <row r="702" spans="3:3" x14ac:dyDescent="0.2">
      <c r="C702" s="61"/>
    </row>
    <row r="703" spans="3:3" x14ac:dyDescent="0.2">
      <c r="C703" s="61"/>
    </row>
    <row r="704" spans="3:3" x14ac:dyDescent="0.2">
      <c r="C704" s="61"/>
    </row>
    <row r="705" spans="3:3" x14ac:dyDescent="0.2">
      <c r="C705" s="61"/>
    </row>
    <row r="706" spans="3:3" x14ac:dyDescent="0.2">
      <c r="C706" s="61"/>
    </row>
    <row r="707" spans="3:3" x14ac:dyDescent="0.2">
      <c r="C707" s="61"/>
    </row>
    <row r="708" spans="3:3" x14ac:dyDescent="0.2">
      <c r="C708" s="61"/>
    </row>
    <row r="709" spans="3:3" x14ac:dyDescent="0.2">
      <c r="C709" s="61"/>
    </row>
    <row r="710" spans="3:3" x14ac:dyDescent="0.2">
      <c r="C710" s="61"/>
    </row>
    <row r="711" spans="3:3" x14ac:dyDescent="0.2">
      <c r="C711" s="61"/>
    </row>
    <row r="712" spans="3:3" x14ac:dyDescent="0.2">
      <c r="C712" s="61"/>
    </row>
    <row r="713" spans="3:3" x14ac:dyDescent="0.2">
      <c r="C713" s="61"/>
    </row>
    <row r="714" spans="3:3" x14ac:dyDescent="0.2">
      <c r="C714" s="61"/>
    </row>
    <row r="715" spans="3:3" x14ac:dyDescent="0.2">
      <c r="C715" s="61"/>
    </row>
    <row r="716" spans="3:3" x14ac:dyDescent="0.2">
      <c r="C716" s="61"/>
    </row>
    <row r="717" spans="3:3" x14ac:dyDescent="0.2">
      <c r="C717" s="61"/>
    </row>
    <row r="718" spans="3:3" x14ac:dyDescent="0.2">
      <c r="C718" s="61"/>
    </row>
    <row r="719" spans="3:3" x14ac:dyDescent="0.2">
      <c r="C719" s="61"/>
    </row>
    <row r="720" spans="3:3" x14ac:dyDescent="0.2">
      <c r="C720" s="61"/>
    </row>
    <row r="721" spans="3:3" x14ac:dyDescent="0.2">
      <c r="C721" s="61"/>
    </row>
    <row r="722" spans="3:3" x14ac:dyDescent="0.2">
      <c r="C722" s="61"/>
    </row>
    <row r="723" spans="3:3" x14ac:dyDescent="0.2">
      <c r="C723" s="61"/>
    </row>
    <row r="724" spans="3:3" x14ac:dyDescent="0.2">
      <c r="C724" s="61"/>
    </row>
    <row r="725" spans="3:3" x14ac:dyDescent="0.2">
      <c r="C725" s="61"/>
    </row>
    <row r="726" spans="3:3" x14ac:dyDescent="0.2">
      <c r="C726" s="61"/>
    </row>
    <row r="727" spans="3:3" x14ac:dyDescent="0.2">
      <c r="C727" s="61"/>
    </row>
    <row r="728" spans="3:3" x14ac:dyDescent="0.2">
      <c r="C728" s="61"/>
    </row>
    <row r="729" spans="3:3" x14ac:dyDescent="0.2">
      <c r="C729" s="61"/>
    </row>
    <row r="730" spans="3:3" x14ac:dyDescent="0.2">
      <c r="C730" s="61"/>
    </row>
    <row r="731" spans="3:3" x14ac:dyDescent="0.2">
      <c r="C731" s="61"/>
    </row>
    <row r="732" spans="3:3" x14ac:dyDescent="0.2">
      <c r="C732" s="61"/>
    </row>
    <row r="733" spans="3:3" x14ac:dyDescent="0.2">
      <c r="C733" s="61"/>
    </row>
    <row r="734" spans="3:3" x14ac:dyDescent="0.2">
      <c r="C734" s="61"/>
    </row>
    <row r="735" spans="3:3" x14ac:dyDescent="0.2">
      <c r="C735" s="61"/>
    </row>
    <row r="736" spans="3:3" x14ac:dyDescent="0.2">
      <c r="C736" s="61"/>
    </row>
    <row r="737" spans="3:3" x14ac:dyDescent="0.2">
      <c r="C737" s="61"/>
    </row>
    <row r="738" spans="3:3" x14ac:dyDescent="0.2">
      <c r="C738" s="61"/>
    </row>
    <row r="739" spans="3:3" x14ac:dyDescent="0.2">
      <c r="C739" s="61"/>
    </row>
    <row r="740" spans="3:3" x14ac:dyDescent="0.2">
      <c r="C740" s="61"/>
    </row>
    <row r="741" spans="3:3" x14ac:dyDescent="0.2">
      <c r="C741" s="61"/>
    </row>
    <row r="742" spans="3:3" x14ac:dyDescent="0.2">
      <c r="C742" s="61"/>
    </row>
    <row r="743" spans="3:3" x14ac:dyDescent="0.2">
      <c r="C743" s="61"/>
    </row>
    <row r="744" spans="3:3" x14ac:dyDescent="0.2">
      <c r="C744" s="61"/>
    </row>
    <row r="745" spans="3:3" x14ac:dyDescent="0.2">
      <c r="C745" s="61"/>
    </row>
    <row r="746" spans="3:3" x14ac:dyDescent="0.2">
      <c r="C746" s="61"/>
    </row>
    <row r="747" spans="3:3" x14ac:dyDescent="0.2">
      <c r="C747" s="61"/>
    </row>
    <row r="748" spans="3:3" x14ac:dyDescent="0.2">
      <c r="C748" s="61"/>
    </row>
    <row r="749" spans="3:3" x14ac:dyDescent="0.2">
      <c r="C749" s="61"/>
    </row>
    <row r="750" spans="3:3" x14ac:dyDescent="0.2">
      <c r="C750" s="61"/>
    </row>
    <row r="751" spans="3:3" x14ac:dyDescent="0.2">
      <c r="C751" s="61"/>
    </row>
    <row r="752" spans="3:3" x14ac:dyDescent="0.2">
      <c r="C752" s="61"/>
    </row>
    <row r="753" spans="3:3" x14ac:dyDescent="0.2">
      <c r="C753" s="61"/>
    </row>
    <row r="754" spans="3:3" x14ac:dyDescent="0.2">
      <c r="C754" s="61"/>
    </row>
    <row r="755" spans="3:3" x14ac:dyDescent="0.2">
      <c r="C755" s="61"/>
    </row>
    <row r="756" spans="3:3" x14ac:dyDescent="0.2">
      <c r="C756" s="61"/>
    </row>
    <row r="757" spans="3:3" x14ac:dyDescent="0.2">
      <c r="C757" s="61"/>
    </row>
    <row r="758" spans="3:3" x14ac:dyDescent="0.2">
      <c r="C758" s="61"/>
    </row>
    <row r="759" spans="3:3" x14ac:dyDescent="0.2">
      <c r="C759" s="61"/>
    </row>
    <row r="760" spans="3:3" x14ac:dyDescent="0.2">
      <c r="C760" s="61"/>
    </row>
    <row r="761" spans="3:3" x14ac:dyDescent="0.2">
      <c r="C761" s="61"/>
    </row>
    <row r="762" spans="3:3" x14ac:dyDescent="0.2">
      <c r="C762" s="61"/>
    </row>
    <row r="763" spans="3:3" x14ac:dyDescent="0.2">
      <c r="C763" s="61"/>
    </row>
    <row r="764" spans="3:3" x14ac:dyDescent="0.2">
      <c r="C764" s="61"/>
    </row>
    <row r="765" spans="3:3" x14ac:dyDescent="0.2">
      <c r="C765" s="61"/>
    </row>
    <row r="766" spans="3:3" x14ac:dyDescent="0.2">
      <c r="C766" s="61"/>
    </row>
    <row r="767" spans="3:3" x14ac:dyDescent="0.2">
      <c r="C767" s="61"/>
    </row>
    <row r="768" spans="3:3" x14ac:dyDescent="0.2">
      <c r="C768" s="61"/>
    </row>
    <row r="769" spans="3:3" x14ac:dyDescent="0.2">
      <c r="C769" s="61"/>
    </row>
    <row r="770" spans="3:3" x14ac:dyDescent="0.2">
      <c r="C770" s="61"/>
    </row>
    <row r="771" spans="3:3" x14ac:dyDescent="0.2">
      <c r="C771" s="61"/>
    </row>
    <row r="772" spans="3:3" x14ac:dyDescent="0.2">
      <c r="C772" s="61"/>
    </row>
    <row r="773" spans="3:3" x14ac:dyDescent="0.2">
      <c r="C773" s="61"/>
    </row>
    <row r="774" spans="3:3" x14ac:dyDescent="0.2">
      <c r="C774" s="61"/>
    </row>
    <row r="775" spans="3:3" x14ac:dyDescent="0.2">
      <c r="C775" s="61"/>
    </row>
    <row r="776" spans="3:3" x14ac:dyDescent="0.2">
      <c r="C776" s="61"/>
    </row>
    <row r="777" spans="3:3" x14ac:dyDescent="0.2">
      <c r="C777" s="61"/>
    </row>
    <row r="778" spans="3:3" x14ac:dyDescent="0.2">
      <c r="C778" s="61"/>
    </row>
    <row r="779" spans="3:3" x14ac:dyDescent="0.2">
      <c r="C779" s="61"/>
    </row>
    <row r="780" spans="3:3" x14ac:dyDescent="0.2">
      <c r="C780" s="61"/>
    </row>
    <row r="781" spans="3:3" x14ac:dyDescent="0.2">
      <c r="C781" s="61"/>
    </row>
    <row r="782" spans="3:3" x14ac:dyDescent="0.2">
      <c r="C782" s="61"/>
    </row>
    <row r="783" spans="3:3" x14ac:dyDescent="0.2">
      <c r="C783" s="61"/>
    </row>
    <row r="784" spans="3:3" x14ac:dyDescent="0.2">
      <c r="C784" s="61"/>
    </row>
    <row r="785" spans="3:3" x14ac:dyDescent="0.2">
      <c r="C785" s="61"/>
    </row>
    <row r="786" spans="3:3" x14ac:dyDescent="0.2">
      <c r="C786" s="61"/>
    </row>
    <row r="787" spans="3:3" x14ac:dyDescent="0.2">
      <c r="C787" s="61"/>
    </row>
    <row r="788" spans="3:3" x14ac:dyDescent="0.2">
      <c r="C788" s="61"/>
    </row>
    <row r="789" spans="3:3" x14ac:dyDescent="0.2">
      <c r="C789" s="61"/>
    </row>
    <row r="790" spans="3:3" x14ac:dyDescent="0.2">
      <c r="C790" s="61"/>
    </row>
    <row r="791" spans="3:3" x14ac:dyDescent="0.2">
      <c r="C791" s="61"/>
    </row>
    <row r="792" spans="3:3" x14ac:dyDescent="0.2">
      <c r="C792" s="61"/>
    </row>
    <row r="793" spans="3:3" x14ac:dyDescent="0.2">
      <c r="C793" s="61"/>
    </row>
    <row r="794" spans="3:3" x14ac:dyDescent="0.2">
      <c r="C794" s="61"/>
    </row>
    <row r="795" spans="3:3" x14ac:dyDescent="0.2">
      <c r="C795" s="61"/>
    </row>
    <row r="796" spans="3:3" x14ac:dyDescent="0.2">
      <c r="C796" s="61"/>
    </row>
    <row r="797" spans="3:3" x14ac:dyDescent="0.2">
      <c r="C797" s="61"/>
    </row>
    <row r="798" spans="3:3" x14ac:dyDescent="0.2">
      <c r="C798" s="61"/>
    </row>
    <row r="799" spans="3:3" x14ac:dyDescent="0.2">
      <c r="C799" s="61"/>
    </row>
    <row r="800" spans="3:3" x14ac:dyDescent="0.2">
      <c r="C800" s="61"/>
    </row>
    <row r="801" spans="3:3" x14ac:dyDescent="0.2">
      <c r="C801" s="61"/>
    </row>
    <row r="802" spans="3:3" x14ac:dyDescent="0.2">
      <c r="C802" s="61"/>
    </row>
    <row r="803" spans="3:3" x14ac:dyDescent="0.2">
      <c r="C803" s="61"/>
    </row>
    <row r="804" spans="3:3" x14ac:dyDescent="0.2">
      <c r="C804" s="61"/>
    </row>
    <row r="805" spans="3:3" x14ac:dyDescent="0.2">
      <c r="C805" s="61"/>
    </row>
    <row r="806" spans="3:3" x14ac:dyDescent="0.2">
      <c r="C806" s="61"/>
    </row>
    <row r="807" spans="3:3" x14ac:dyDescent="0.2">
      <c r="C807" s="61"/>
    </row>
    <row r="808" spans="3:3" x14ac:dyDescent="0.2">
      <c r="C808" s="61"/>
    </row>
    <row r="809" spans="3:3" x14ac:dyDescent="0.2">
      <c r="C809" s="61"/>
    </row>
    <row r="810" spans="3:3" x14ac:dyDescent="0.2">
      <c r="C810" s="61"/>
    </row>
    <row r="811" spans="3:3" x14ac:dyDescent="0.2">
      <c r="C811" s="61"/>
    </row>
    <row r="812" spans="3:3" x14ac:dyDescent="0.2">
      <c r="C812" s="61"/>
    </row>
    <row r="813" spans="3:3" x14ac:dyDescent="0.2">
      <c r="C813" s="61"/>
    </row>
    <row r="814" spans="3:3" x14ac:dyDescent="0.2">
      <c r="C814" s="61"/>
    </row>
    <row r="815" spans="3:3" x14ac:dyDescent="0.2">
      <c r="C815" s="61"/>
    </row>
    <row r="816" spans="3:3" x14ac:dyDescent="0.2">
      <c r="C816" s="61"/>
    </row>
    <row r="817" spans="3:3" x14ac:dyDescent="0.2">
      <c r="C817" s="61"/>
    </row>
    <row r="818" spans="3:3" x14ac:dyDescent="0.2">
      <c r="C818" s="61"/>
    </row>
    <row r="819" spans="3:3" x14ac:dyDescent="0.2">
      <c r="C819" s="61"/>
    </row>
    <row r="820" spans="3:3" x14ac:dyDescent="0.2">
      <c r="C820" s="61"/>
    </row>
    <row r="821" spans="3:3" x14ac:dyDescent="0.2">
      <c r="C821" s="61"/>
    </row>
    <row r="822" spans="3:3" x14ac:dyDescent="0.2">
      <c r="C822" s="61"/>
    </row>
    <row r="823" spans="3:3" x14ac:dyDescent="0.2">
      <c r="C823" s="61"/>
    </row>
    <row r="824" spans="3:3" x14ac:dyDescent="0.2">
      <c r="C824" s="61"/>
    </row>
    <row r="825" spans="3:3" x14ac:dyDescent="0.2">
      <c r="C825" s="61"/>
    </row>
    <row r="826" spans="3:3" x14ac:dyDescent="0.2">
      <c r="C826" s="61"/>
    </row>
    <row r="827" spans="3:3" x14ac:dyDescent="0.2">
      <c r="C827" s="61"/>
    </row>
    <row r="828" spans="3:3" x14ac:dyDescent="0.2">
      <c r="C828" s="61"/>
    </row>
    <row r="829" spans="3:3" x14ac:dyDescent="0.2">
      <c r="C829" s="61"/>
    </row>
    <row r="830" spans="3:3" x14ac:dyDescent="0.2">
      <c r="C830" s="61"/>
    </row>
    <row r="831" spans="3:3" x14ac:dyDescent="0.2">
      <c r="C831" s="61"/>
    </row>
    <row r="832" spans="3:3" x14ac:dyDescent="0.2">
      <c r="C832" s="61"/>
    </row>
    <row r="833" spans="3:3" x14ac:dyDescent="0.2">
      <c r="C833" s="61"/>
    </row>
    <row r="834" spans="3:3" x14ac:dyDescent="0.2">
      <c r="C834" s="61"/>
    </row>
    <row r="835" spans="3:3" x14ac:dyDescent="0.2">
      <c r="C835" s="61"/>
    </row>
    <row r="836" spans="3:3" x14ac:dyDescent="0.2">
      <c r="C836" s="61"/>
    </row>
    <row r="837" spans="3:3" x14ac:dyDescent="0.2">
      <c r="C837" s="61"/>
    </row>
    <row r="838" spans="3:3" x14ac:dyDescent="0.2">
      <c r="C838" s="61"/>
    </row>
    <row r="839" spans="3:3" x14ac:dyDescent="0.2">
      <c r="C839" s="61"/>
    </row>
    <row r="840" spans="3:3" x14ac:dyDescent="0.2">
      <c r="C840" s="61"/>
    </row>
    <row r="841" spans="3:3" x14ac:dyDescent="0.2">
      <c r="C841" s="61"/>
    </row>
    <row r="842" spans="3:3" x14ac:dyDescent="0.2">
      <c r="C842" s="61"/>
    </row>
    <row r="843" spans="3:3" x14ac:dyDescent="0.2">
      <c r="C843" s="61"/>
    </row>
    <row r="844" spans="3:3" x14ac:dyDescent="0.2">
      <c r="C844" s="61"/>
    </row>
    <row r="845" spans="3:3" x14ac:dyDescent="0.2">
      <c r="C845" s="61"/>
    </row>
    <row r="846" spans="3:3" x14ac:dyDescent="0.2">
      <c r="C846" s="61"/>
    </row>
    <row r="847" spans="3:3" x14ac:dyDescent="0.2">
      <c r="C847" s="61"/>
    </row>
    <row r="848" spans="3:3" x14ac:dyDescent="0.2">
      <c r="C848" s="61"/>
    </row>
    <row r="849" spans="3:3" x14ac:dyDescent="0.2">
      <c r="C849" s="61"/>
    </row>
    <row r="850" spans="3:3" x14ac:dyDescent="0.2">
      <c r="C850" s="61"/>
    </row>
    <row r="851" spans="3:3" x14ac:dyDescent="0.2">
      <c r="C851" s="61"/>
    </row>
    <row r="852" spans="3:3" x14ac:dyDescent="0.2">
      <c r="C852" s="61"/>
    </row>
    <row r="853" spans="3:3" x14ac:dyDescent="0.2">
      <c r="C853" s="61"/>
    </row>
    <row r="854" spans="3:3" x14ac:dyDescent="0.2">
      <c r="C854" s="61"/>
    </row>
    <row r="855" spans="3:3" x14ac:dyDescent="0.2">
      <c r="C855" s="61"/>
    </row>
    <row r="856" spans="3:3" x14ac:dyDescent="0.2">
      <c r="C856" s="61"/>
    </row>
    <row r="857" spans="3:3" x14ac:dyDescent="0.2">
      <c r="C857" s="61"/>
    </row>
    <row r="858" spans="3:3" x14ac:dyDescent="0.2">
      <c r="C858" s="61"/>
    </row>
    <row r="859" spans="3:3" x14ac:dyDescent="0.2">
      <c r="C859" s="61"/>
    </row>
    <row r="860" spans="3:3" x14ac:dyDescent="0.2">
      <c r="C860" s="61"/>
    </row>
    <row r="861" spans="3:3" x14ac:dyDescent="0.2">
      <c r="C861" s="61"/>
    </row>
    <row r="862" spans="3:3" x14ac:dyDescent="0.2">
      <c r="C862" s="61"/>
    </row>
    <row r="863" spans="3:3" x14ac:dyDescent="0.2">
      <c r="C863" s="61"/>
    </row>
    <row r="864" spans="3:3" x14ac:dyDescent="0.2">
      <c r="C864" s="61"/>
    </row>
    <row r="865" spans="3:3" x14ac:dyDescent="0.2">
      <c r="C865" s="61"/>
    </row>
    <row r="866" spans="3:3" x14ac:dyDescent="0.2">
      <c r="C866" s="61"/>
    </row>
    <row r="867" spans="3:3" x14ac:dyDescent="0.2">
      <c r="C867" s="61"/>
    </row>
    <row r="868" spans="3:3" x14ac:dyDescent="0.2">
      <c r="C868" s="61"/>
    </row>
    <row r="869" spans="3:3" x14ac:dyDescent="0.2">
      <c r="C869" s="61"/>
    </row>
    <row r="870" spans="3:3" x14ac:dyDescent="0.2">
      <c r="C870" s="61"/>
    </row>
    <row r="871" spans="3:3" x14ac:dyDescent="0.2">
      <c r="C871" s="61"/>
    </row>
    <row r="872" spans="3:3" x14ac:dyDescent="0.2">
      <c r="C872" s="61"/>
    </row>
    <row r="873" spans="3:3" x14ac:dyDescent="0.2">
      <c r="C873" s="61"/>
    </row>
    <row r="874" spans="3:3" x14ac:dyDescent="0.2">
      <c r="C874" s="61"/>
    </row>
    <row r="875" spans="3:3" x14ac:dyDescent="0.2">
      <c r="C875" s="61"/>
    </row>
    <row r="876" spans="3:3" x14ac:dyDescent="0.2">
      <c r="C876" s="61"/>
    </row>
    <row r="877" spans="3:3" x14ac:dyDescent="0.2">
      <c r="C877" s="61"/>
    </row>
    <row r="878" spans="3:3" x14ac:dyDescent="0.2">
      <c r="C878" s="61"/>
    </row>
    <row r="879" spans="3:3" x14ac:dyDescent="0.2">
      <c r="C879" s="61"/>
    </row>
    <row r="880" spans="3:3" x14ac:dyDescent="0.2">
      <c r="C880" s="61"/>
    </row>
    <row r="881" spans="3:3" x14ac:dyDescent="0.2">
      <c r="C881" s="61"/>
    </row>
    <row r="882" spans="3:3" x14ac:dyDescent="0.2">
      <c r="C882" s="61"/>
    </row>
    <row r="883" spans="3:3" x14ac:dyDescent="0.2">
      <c r="C883" s="61"/>
    </row>
    <row r="884" spans="3:3" x14ac:dyDescent="0.2">
      <c r="C884" s="61"/>
    </row>
    <row r="885" spans="3:3" x14ac:dyDescent="0.2">
      <c r="C885" s="61"/>
    </row>
    <row r="886" spans="3:3" x14ac:dyDescent="0.2">
      <c r="C886" s="61"/>
    </row>
    <row r="887" spans="3:3" x14ac:dyDescent="0.2">
      <c r="C887" s="61"/>
    </row>
    <row r="888" spans="3:3" x14ac:dyDescent="0.2">
      <c r="C888" s="61"/>
    </row>
    <row r="889" spans="3:3" x14ac:dyDescent="0.2">
      <c r="C889" s="61"/>
    </row>
    <row r="890" spans="3:3" x14ac:dyDescent="0.2">
      <c r="C890" s="61"/>
    </row>
    <row r="891" spans="3:3" x14ac:dyDescent="0.2">
      <c r="C891" s="61"/>
    </row>
    <row r="892" spans="3:3" x14ac:dyDescent="0.2">
      <c r="C892" s="61"/>
    </row>
    <row r="893" spans="3:3" x14ac:dyDescent="0.2">
      <c r="C893" s="61"/>
    </row>
    <row r="894" spans="3:3" x14ac:dyDescent="0.2">
      <c r="C894" s="61"/>
    </row>
    <row r="895" spans="3:3" x14ac:dyDescent="0.2">
      <c r="C895" s="61"/>
    </row>
    <row r="896" spans="3:3" x14ac:dyDescent="0.2">
      <c r="C896" s="61"/>
    </row>
    <row r="897" spans="3:3" x14ac:dyDescent="0.2">
      <c r="C897" s="61"/>
    </row>
    <row r="898" spans="3:3" x14ac:dyDescent="0.2">
      <c r="C898" s="61"/>
    </row>
    <row r="899" spans="3:3" x14ac:dyDescent="0.2">
      <c r="C899" s="61"/>
    </row>
    <row r="900" spans="3:3" x14ac:dyDescent="0.2">
      <c r="C900" s="61"/>
    </row>
    <row r="901" spans="3:3" x14ac:dyDescent="0.2">
      <c r="C901" s="61"/>
    </row>
    <row r="902" spans="3:3" x14ac:dyDescent="0.2">
      <c r="C902" s="61"/>
    </row>
    <row r="903" spans="3:3" x14ac:dyDescent="0.2">
      <c r="C903" s="61"/>
    </row>
    <row r="904" spans="3:3" x14ac:dyDescent="0.2">
      <c r="C904" s="61"/>
    </row>
    <row r="905" spans="3:3" x14ac:dyDescent="0.2">
      <c r="C905" s="61"/>
    </row>
    <row r="906" spans="3:3" x14ac:dyDescent="0.2">
      <c r="C906" s="61"/>
    </row>
    <row r="907" spans="3:3" x14ac:dyDescent="0.2">
      <c r="C907" s="61"/>
    </row>
    <row r="908" spans="3:3" x14ac:dyDescent="0.2">
      <c r="C908" s="61"/>
    </row>
    <row r="909" spans="3:3" x14ac:dyDescent="0.2">
      <c r="C909" s="61"/>
    </row>
    <row r="910" spans="3:3" x14ac:dyDescent="0.2">
      <c r="C910" s="61"/>
    </row>
    <row r="911" spans="3:3" x14ac:dyDescent="0.2">
      <c r="C911" s="61"/>
    </row>
    <row r="912" spans="3:3" x14ac:dyDescent="0.2">
      <c r="C912" s="61"/>
    </row>
    <row r="913" spans="3:3" x14ac:dyDescent="0.2">
      <c r="C913" s="61"/>
    </row>
    <row r="914" spans="3:3" x14ac:dyDescent="0.2">
      <c r="C914" s="61"/>
    </row>
    <row r="915" spans="3:3" x14ac:dyDescent="0.2">
      <c r="C915" s="61"/>
    </row>
    <row r="916" spans="3:3" x14ac:dyDescent="0.2">
      <c r="C916" s="61"/>
    </row>
    <row r="917" spans="3:3" x14ac:dyDescent="0.2">
      <c r="C917" s="61"/>
    </row>
    <row r="918" spans="3:3" x14ac:dyDescent="0.2">
      <c r="C918" s="61"/>
    </row>
    <row r="919" spans="3:3" x14ac:dyDescent="0.2">
      <c r="C919" s="61"/>
    </row>
    <row r="920" spans="3:3" x14ac:dyDescent="0.2">
      <c r="C920" s="61"/>
    </row>
    <row r="921" spans="3:3" x14ac:dyDescent="0.2">
      <c r="C921" s="61"/>
    </row>
    <row r="922" spans="3:3" x14ac:dyDescent="0.2">
      <c r="C922" s="61"/>
    </row>
    <row r="923" spans="3:3" x14ac:dyDescent="0.2">
      <c r="C923" s="61"/>
    </row>
    <row r="924" spans="3:3" x14ac:dyDescent="0.2">
      <c r="C924" s="61"/>
    </row>
    <row r="925" spans="3:3" x14ac:dyDescent="0.2">
      <c r="C925" s="61"/>
    </row>
    <row r="926" spans="3:3" x14ac:dyDescent="0.2">
      <c r="C926" s="61"/>
    </row>
    <row r="927" spans="3:3" x14ac:dyDescent="0.2">
      <c r="C927" s="61"/>
    </row>
    <row r="928" spans="3:3" x14ac:dyDescent="0.2">
      <c r="C928" s="61"/>
    </row>
    <row r="929" spans="3:3" x14ac:dyDescent="0.2">
      <c r="C929" s="61"/>
    </row>
    <row r="930" spans="3:3" x14ac:dyDescent="0.2">
      <c r="C930" s="61"/>
    </row>
    <row r="931" spans="3:3" x14ac:dyDescent="0.2">
      <c r="C931" s="61"/>
    </row>
    <row r="932" spans="3:3" x14ac:dyDescent="0.2">
      <c r="C932" s="61"/>
    </row>
    <row r="933" spans="3:3" x14ac:dyDescent="0.2">
      <c r="C933" s="61"/>
    </row>
    <row r="934" spans="3:3" x14ac:dyDescent="0.2">
      <c r="C934" s="61"/>
    </row>
    <row r="935" spans="3:3" x14ac:dyDescent="0.2">
      <c r="C935" s="61"/>
    </row>
    <row r="936" spans="3:3" x14ac:dyDescent="0.2">
      <c r="C936" s="61"/>
    </row>
    <row r="937" spans="3:3" x14ac:dyDescent="0.2">
      <c r="C937" s="61"/>
    </row>
    <row r="938" spans="3:3" x14ac:dyDescent="0.2">
      <c r="C938" s="61"/>
    </row>
    <row r="939" spans="3:3" x14ac:dyDescent="0.2">
      <c r="C939" s="61"/>
    </row>
    <row r="940" spans="3:3" x14ac:dyDescent="0.2">
      <c r="C940" s="61"/>
    </row>
    <row r="941" spans="3:3" x14ac:dyDescent="0.2">
      <c r="C941" s="61"/>
    </row>
    <row r="942" spans="3:3" x14ac:dyDescent="0.2">
      <c r="C942" s="61"/>
    </row>
    <row r="943" spans="3:3" x14ac:dyDescent="0.2">
      <c r="C943" s="61"/>
    </row>
    <row r="944" spans="3:3" x14ac:dyDescent="0.2">
      <c r="C944" s="61"/>
    </row>
    <row r="945" spans="3:3" x14ac:dyDescent="0.2">
      <c r="C945" s="61"/>
    </row>
    <row r="946" spans="3:3" x14ac:dyDescent="0.2">
      <c r="C946" s="61"/>
    </row>
    <row r="947" spans="3:3" x14ac:dyDescent="0.2">
      <c r="C947" s="61"/>
    </row>
    <row r="948" spans="3:3" x14ac:dyDescent="0.2">
      <c r="C948" s="61"/>
    </row>
    <row r="949" spans="3:3" x14ac:dyDescent="0.2">
      <c r="C949" s="61"/>
    </row>
    <row r="950" spans="3:3" x14ac:dyDescent="0.2">
      <c r="C950" s="61"/>
    </row>
    <row r="951" spans="3:3" x14ac:dyDescent="0.2">
      <c r="C951" s="61"/>
    </row>
    <row r="952" spans="3:3" x14ac:dyDescent="0.2">
      <c r="C952" s="61"/>
    </row>
    <row r="953" spans="3:3" x14ac:dyDescent="0.2">
      <c r="C953" s="61"/>
    </row>
    <row r="954" spans="3:3" x14ac:dyDescent="0.2">
      <c r="C954" s="61"/>
    </row>
    <row r="955" spans="3:3" x14ac:dyDescent="0.2">
      <c r="C955" s="61"/>
    </row>
    <row r="956" spans="3:3" x14ac:dyDescent="0.2">
      <c r="C956" s="61"/>
    </row>
    <row r="957" spans="3:3" x14ac:dyDescent="0.2">
      <c r="C957" s="61"/>
    </row>
    <row r="958" spans="3:3" x14ac:dyDescent="0.2">
      <c r="C958" s="61"/>
    </row>
    <row r="959" spans="3:3" x14ac:dyDescent="0.2">
      <c r="C959" s="61"/>
    </row>
    <row r="960" spans="3:3" x14ac:dyDescent="0.2">
      <c r="C960" s="61"/>
    </row>
    <row r="961" spans="3:3" x14ac:dyDescent="0.2">
      <c r="C961" s="61"/>
    </row>
    <row r="962" spans="3:3" x14ac:dyDescent="0.2">
      <c r="C962" s="61"/>
    </row>
    <row r="963" spans="3:3" x14ac:dyDescent="0.2">
      <c r="C963" s="61"/>
    </row>
    <row r="964" spans="3:3" x14ac:dyDescent="0.2">
      <c r="C964" s="61"/>
    </row>
    <row r="965" spans="3:3" x14ac:dyDescent="0.2">
      <c r="C965" s="61"/>
    </row>
    <row r="966" spans="3:3" x14ac:dyDescent="0.2">
      <c r="C966" s="61"/>
    </row>
    <row r="967" spans="3:3" x14ac:dyDescent="0.2">
      <c r="C967" s="61"/>
    </row>
    <row r="968" spans="3:3" x14ac:dyDescent="0.2">
      <c r="C968" s="61"/>
    </row>
    <row r="969" spans="3:3" x14ac:dyDescent="0.2">
      <c r="C969" s="61"/>
    </row>
    <row r="970" spans="3:3" x14ac:dyDescent="0.2">
      <c r="C970" s="61"/>
    </row>
    <row r="971" spans="3:3" x14ac:dyDescent="0.2">
      <c r="C971" s="61"/>
    </row>
    <row r="972" spans="3:3" x14ac:dyDescent="0.2">
      <c r="C972" s="61"/>
    </row>
    <row r="973" spans="3:3" x14ac:dyDescent="0.2">
      <c r="C973" s="61"/>
    </row>
    <row r="974" spans="3:3" x14ac:dyDescent="0.2">
      <c r="C974" s="61"/>
    </row>
    <row r="975" spans="3:3" x14ac:dyDescent="0.2">
      <c r="C975" s="61"/>
    </row>
    <row r="976" spans="3:3" x14ac:dyDescent="0.2">
      <c r="C976" s="61"/>
    </row>
    <row r="977" spans="3:3" x14ac:dyDescent="0.2">
      <c r="C977" s="61"/>
    </row>
    <row r="978" spans="3:3" x14ac:dyDescent="0.2">
      <c r="C978" s="61"/>
    </row>
    <row r="979" spans="3:3" x14ac:dyDescent="0.2">
      <c r="C979" s="61"/>
    </row>
    <row r="980" spans="3:3" x14ac:dyDescent="0.2">
      <c r="C980" s="61"/>
    </row>
    <row r="981" spans="3:3" x14ac:dyDescent="0.2">
      <c r="C981" s="61"/>
    </row>
    <row r="982" spans="3:3" x14ac:dyDescent="0.2">
      <c r="C982" s="61"/>
    </row>
    <row r="983" spans="3:3" x14ac:dyDescent="0.2">
      <c r="C983" s="61"/>
    </row>
    <row r="984" spans="3:3" x14ac:dyDescent="0.2">
      <c r="C984" s="61"/>
    </row>
    <row r="985" spans="3:3" x14ac:dyDescent="0.2">
      <c r="C985" s="61"/>
    </row>
    <row r="986" spans="3:3" x14ac:dyDescent="0.2">
      <c r="C986" s="61"/>
    </row>
    <row r="987" spans="3:3" x14ac:dyDescent="0.2">
      <c r="C987" s="61"/>
    </row>
    <row r="988" spans="3:3" x14ac:dyDescent="0.2">
      <c r="C988" s="61"/>
    </row>
    <row r="989" spans="3:3" x14ac:dyDescent="0.2">
      <c r="C989" s="61"/>
    </row>
    <row r="990" spans="3:3" x14ac:dyDescent="0.2">
      <c r="C990" s="61"/>
    </row>
    <row r="991" spans="3:3" x14ac:dyDescent="0.2">
      <c r="C991" s="61"/>
    </row>
    <row r="992" spans="3:3" x14ac:dyDescent="0.2">
      <c r="C992" s="61"/>
    </row>
    <row r="993" spans="3:3" x14ac:dyDescent="0.2">
      <c r="C993" s="61"/>
    </row>
    <row r="994" spans="3:3" x14ac:dyDescent="0.2">
      <c r="C994" s="61"/>
    </row>
    <row r="995" spans="3:3" x14ac:dyDescent="0.2">
      <c r="C995" s="61"/>
    </row>
    <row r="996" spans="3:3" x14ac:dyDescent="0.2">
      <c r="C996" s="61"/>
    </row>
    <row r="997" spans="3:3" x14ac:dyDescent="0.2">
      <c r="C997" s="61"/>
    </row>
    <row r="998" spans="3:3" x14ac:dyDescent="0.2">
      <c r="C998" s="61"/>
    </row>
    <row r="999" spans="3:3" x14ac:dyDescent="0.2">
      <c r="C999" s="61"/>
    </row>
    <row r="1000" spans="3:3" x14ac:dyDescent="0.2">
      <c r="C1000" s="61"/>
    </row>
    <row r="1001" spans="3:3" x14ac:dyDescent="0.2">
      <c r="C1001" s="61"/>
    </row>
    <row r="1002" spans="3:3" x14ac:dyDescent="0.2">
      <c r="C1002" s="61"/>
    </row>
    <row r="1003" spans="3:3" x14ac:dyDescent="0.2">
      <c r="C1003" s="61"/>
    </row>
    <row r="1004" spans="3:3" x14ac:dyDescent="0.2">
      <c r="C1004" s="61"/>
    </row>
    <row r="1005" spans="3:3" x14ac:dyDescent="0.2">
      <c r="C1005" s="61"/>
    </row>
    <row r="1006" spans="3:3" x14ac:dyDescent="0.2">
      <c r="C1006" s="61"/>
    </row>
    <row r="1007" spans="3:3" x14ac:dyDescent="0.2">
      <c r="C1007" s="61"/>
    </row>
    <row r="1008" spans="3:3" x14ac:dyDescent="0.2">
      <c r="C1008" s="61"/>
    </row>
    <row r="1009" spans="3:3" x14ac:dyDescent="0.2">
      <c r="C1009" s="61"/>
    </row>
    <row r="1010" spans="3:3" x14ac:dyDescent="0.2">
      <c r="C1010" s="61"/>
    </row>
    <row r="1011" spans="3:3" x14ac:dyDescent="0.2">
      <c r="C1011" s="61"/>
    </row>
    <row r="1012" spans="3:3" x14ac:dyDescent="0.2">
      <c r="C1012" s="61"/>
    </row>
    <row r="1013" spans="3:3" x14ac:dyDescent="0.2">
      <c r="C1013" s="61"/>
    </row>
    <row r="1014" spans="3:3" x14ac:dyDescent="0.2">
      <c r="C1014" s="61"/>
    </row>
    <row r="1015" spans="3:3" x14ac:dyDescent="0.2">
      <c r="C1015" s="61"/>
    </row>
    <row r="1016" spans="3:3" x14ac:dyDescent="0.2">
      <c r="C1016" s="61"/>
    </row>
    <row r="1017" spans="3:3" x14ac:dyDescent="0.2">
      <c r="C1017" s="61"/>
    </row>
    <row r="1018" spans="3:3" x14ac:dyDescent="0.2">
      <c r="C1018" s="61"/>
    </row>
    <row r="1019" spans="3:3" x14ac:dyDescent="0.2">
      <c r="C1019" s="61"/>
    </row>
    <row r="1020" spans="3:3" x14ac:dyDescent="0.2">
      <c r="C1020" s="61"/>
    </row>
    <row r="1021" spans="3:3" x14ac:dyDescent="0.2">
      <c r="C1021" s="61"/>
    </row>
    <row r="1022" spans="3:3" x14ac:dyDescent="0.2">
      <c r="C1022" s="61"/>
    </row>
    <row r="1023" spans="3:3" x14ac:dyDescent="0.2">
      <c r="C1023" s="61"/>
    </row>
    <row r="1024" spans="3:3" x14ac:dyDescent="0.2">
      <c r="C1024" s="61"/>
    </row>
    <row r="1025" spans="3:3" x14ac:dyDescent="0.2">
      <c r="C1025" s="61"/>
    </row>
    <row r="1026" spans="3:3" x14ac:dyDescent="0.2">
      <c r="C1026" s="61"/>
    </row>
    <row r="1027" spans="3:3" x14ac:dyDescent="0.2">
      <c r="C1027" s="61"/>
    </row>
    <row r="1028" spans="3:3" x14ac:dyDescent="0.2">
      <c r="C1028" s="61"/>
    </row>
    <row r="1029" spans="3:3" x14ac:dyDescent="0.2">
      <c r="C1029" s="61"/>
    </row>
    <row r="1030" spans="3:3" x14ac:dyDescent="0.2">
      <c r="C1030" s="61"/>
    </row>
    <row r="1031" spans="3:3" x14ac:dyDescent="0.2">
      <c r="C1031" s="61"/>
    </row>
    <row r="1032" spans="3:3" x14ac:dyDescent="0.2">
      <c r="C1032" s="61"/>
    </row>
    <row r="1033" spans="3:3" x14ac:dyDescent="0.2">
      <c r="C1033" s="61"/>
    </row>
    <row r="1034" spans="3:3" x14ac:dyDescent="0.2">
      <c r="C1034" s="61"/>
    </row>
    <row r="1035" spans="3:3" x14ac:dyDescent="0.2">
      <c r="C1035" s="61"/>
    </row>
    <row r="1036" spans="3:3" x14ac:dyDescent="0.2">
      <c r="C1036" s="61"/>
    </row>
    <row r="1037" spans="3:3" x14ac:dyDescent="0.2">
      <c r="C1037" s="61"/>
    </row>
    <row r="1038" spans="3:3" x14ac:dyDescent="0.2">
      <c r="C1038" s="61"/>
    </row>
    <row r="1039" spans="3:3" x14ac:dyDescent="0.2">
      <c r="C1039" s="61"/>
    </row>
    <row r="1040" spans="3:3" x14ac:dyDescent="0.2">
      <c r="C1040" s="61"/>
    </row>
    <row r="1041" spans="3:3" x14ac:dyDescent="0.2">
      <c r="C1041" s="61"/>
    </row>
    <row r="1042" spans="3:3" x14ac:dyDescent="0.2">
      <c r="C1042" s="61"/>
    </row>
    <row r="1043" spans="3:3" x14ac:dyDescent="0.2">
      <c r="C1043" s="61"/>
    </row>
    <row r="1044" spans="3:3" x14ac:dyDescent="0.2">
      <c r="C1044" s="61"/>
    </row>
    <row r="1045" spans="3:3" x14ac:dyDescent="0.2">
      <c r="C1045" s="61"/>
    </row>
    <row r="1046" spans="3:3" x14ac:dyDescent="0.2">
      <c r="C1046" s="61"/>
    </row>
    <row r="1047" spans="3:3" x14ac:dyDescent="0.2">
      <c r="C1047" s="61"/>
    </row>
    <row r="1048" spans="3:3" x14ac:dyDescent="0.2">
      <c r="C1048" s="61"/>
    </row>
    <row r="1049" spans="3:3" x14ac:dyDescent="0.2">
      <c r="C1049" s="61"/>
    </row>
    <row r="1050" spans="3:3" x14ac:dyDescent="0.2">
      <c r="C1050" s="61"/>
    </row>
    <row r="1051" spans="3:3" x14ac:dyDescent="0.2">
      <c r="C1051" s="61"/>
    </row>
    <row r="1052" spans="3:3" x14ac:dyDescent="0.2">
      <c r="C1052" s="61"/>
    </row>
    <row r="1053" spans="3:3" x14ac:dyDescent="0.2">
      <c r="C1053" s="61"/>
    </row>
    <row r="1054" spans="3:3" x14ac:dyDescent="0.2">
      <c r="C1054" s="61"/>
    </row>
    <row r="1055" spans="3:3" x14ac:dyDescent="0.2">
      <c r="C1055" s="61"/>
    </row>
    <row r="1056" spans="3:3" x14ac:dyDescent="0.2">
      <c r="C1056" s="61"/>
    </row>
    <row r="1057" spans="3:3" x14ac:dyDescent="0.2">
      <c r="C1057" s="61"/>
    </row>
    <row r="1058" spans="3:3" x14ac:dyDescent="0.2">
      <c r="C1058" s="61"/>
    </row>
    <row r="1059" spans="3:3" x14ac:dyDescent="0.2">
      <c r="C1059" s="61"/>
    </row>
    <row r="1060" spans="3:3" x14ac:dyDescent="0.2">
      <c r="C1060" s="61"/>
    </row>
    <row r="1061" spans="3:3" x14ac:dyDescent="0.2">
      <c r="C1061" s="61"/>
    </row>
    <row r="1062" spans="3:3" x14ac:dyDescent="0.2">
      <c r="C1062" s="61"/>
    </row>
    <row r="1063" spans="3:3" x14ac:dyDescent="0.2">
      <c r="C1063" s="61"/>
    </row>
    <row r="1064" spans="3:3" x14ac:dyDescent="0.2">
      <c r="C1064" s="61"/>
    </row>
    <row r="1065" spans="3:3" x14ac:dyDescent="0.2">
      <c r="C1065" s="61"/>
    </row>
    <row r="1066" spans="3:3" x14ac:dyDescent="0.2">
      <c r="C1066" s="61"/>
    </row>
    <row r="1067" spans="3:3" x14ac:dyDescent="0.2">
      <c r="C1067" s="61"/>
    </row>
    <row r="1068" spans="3:3" x14ac:dyDescent="0.2">
      <c r="C1068" s="61"/>
    </row>
    <row r="1069" spans="3:3" x14ac:dyDescent="0.2">
      <c r="C1069" s="61"/>
    </row>
    <row r="1070" spans="3:3" x14ac:dyDescent="0.2">
      <c r="C1070" s="61"/>
    </row>
    <row r="1071" spans="3:3" x14ac:dyDescent="0.2">
      <c r="C1071" s="61"/>
    </row>
    <row r="1072" spans="3:3" x14ac:dyDescent="0.2">
      <c r="C1072" s="61"/>
    </row>
    <row r="1073" spans="3:3" x14ac:dyDescent="0.2">
      <c r="C1073" s="61"/>
    </row>
    <row r="1074" spans="3:3" x14ac:dyDescent="0.2">
      <c r="C1074" s="61"/>
    </row>
    <row r="1075" spans="3:3" x14ac:dyDescent="0.2">
      <c r="C1075" s="61"/>
    </row>
    <row r="1076" spans="3:3" x14ac:dyDescent="0.2">
      <c r="C1076" s="61"/>
    </row>
    <row r="1077" spans="3:3" x14ac:dyDescent="0.2">
      <c r="C1077" s="61"/>
    </row>
    <row r="1078" spans="3:3" x14ac:dyDescent="0.2">
      <c r="C1078" s="61"/>
    </row>
    <row r="1079" spans="3:3" x14ac:dyDescent="0.2">
      <c r="C1079" s="61"/>
    </row>
    <row r="1080" spans="3:3" x14ac:dyDescent="0.2">
      <c r="C1080" s="61"/>
    </row>
    <row r="1081" spans="3:3" x14ac:dyDescent="0.2">
      <c r="C1081" s="61"/>
    </row>
    <row r="1082" spans="3:3" x14ac:dyDescent="0.2">
      <c r="C1082" s="61"/>
    </row>
    <row r="1083" spans="3:3" x14ac:dyDescent="0.2">
      <c r="C1083" s="61"/>
    </row>
    <row r="1084" spans="3:3" x14ac:dyDescent="0.2">
      <c r="C1084" s="61"/>
    </row>
    <row r="1085" spans="3:3" x14ac:dyDescent="0.2">
      <c r="C1085" s="61"/>
    </row>
    <row r="1086" spans="3:3" x14ac:dyDescent="0.2">
      <c r="C1086" s="61"/>
    </row>
    <row r="1087" spans="3:3" x14ac:dyDescent="0.2">
      <c r="C1087" s="61"/>
    </row>
    <row r="1088" spans="3:3" x14ac:dyDescent="0.2">
      <c r="C1088" s="61"/>
    </row>
    <row r="1089" spans="3:3" x14ac:dyDescent="0.2">
      <c r="C1089" s="61"/>
    </row>
    <row r="1090" spans="3:3" x14ac:dyDescent="0.2">
      <c r="C1090" s="61"/>
    </row>
    <row r="1091" spans="3:3" x14ac:dyDescent="0.2">
      <c r="C1091" s="61"/>
    </row>
    <row r="1092" spans="3:3" x14ac:dyDescent="0.2">
      <c r="C1092" s="61"/>
    </row>
    <row r="1093" spans="3:3" x14ac:dyDescent="0.2">
      <c r="C1093" s="61"/>
    </row>
    <row r="1094" spans="3:3" x14ac:dyDescent="0.2">
      <c r="C1094" s="61"/>
    </row>
    <row r="1095" spans="3:3" x14ac:dyDescent="0.2">
      <c r="C1095" s="61"/>
    </row>
    <row r="1096" spans="3:3" x14ac:dyDescent="0.2">
      <c r="C1096" s="61"/>
    </row>
    <row r="1097" spans="3:3" x14ac:dyDescent="0.2">
      <c r="C1097" s="61"/>
    </row>
    <row r="1098" spans="3:3" x14ac:dyDescent="0.2">
      <c r="C1098" s="61"/>
    </row>
    <row r="1099" spans="3:3" x14ac:dyDescent="0.2">
      <c r="C1099" s="61"/>
    </row>
    <row r="1100" spans="3:3" x14ac:dyDescent="0.2">
      <c r="C1100" s="61"/>
    </row>
    <row r="1101" spans="3:3" x14ac:dyDescent="0.2">
      <c r="C1101" s="61"/>
    </row>
    <row r="1102" spans="3:3" x14ac:dyDescent="0.2">
      <c r="C1102" s="61"/>
    </row>
    <row r="1103" spans="3:3" x14ac:dyDescent="0.2">
      <c r="C1103" s="61"/>
    </row>
    <row r="1104" spans="3:3" x14ac:dyDescent="0.2">
      <c r="C1104" s="61"/>
    </row>
    <row r="1105" spans="3:3" x14ac:dyDescent="0.2">
      <c r="C1105" s="61"/>
    </row>
    <row r="1106" spans="3:3" x14ac:dyDescent="0.2">
      <c r="C1106" s="61"/>
    </row>
    <row r="1107" spans="3:3" x14ac:dyDescent="0.2">
      <c r="C1107" s="61"/>
    </row>
    <row r="1108" spans="3:3" x14ac:dyDescent="0.2">
      <c r="C1108" s="61"/>
    </row>
    <row r="1109" spans="3:3" x14ac:dyDescent="0.2">
      <c r="C1109" s="61"/>
    </row>
    <row r="1110" spans="3:3" x14ac:dyDescent="0.2">
      <c r="C1110" s="61"/>
    </row>
    <row r="1111" spans="3:3" x14ac:dyDescent="0.2">
      <c r="C1111" s="61"/>
    </row>
    <row r="1112" spans="3:3" x14ac:dyDescent="0.2">
      <c r="C1112" s="61"/>
    </row>
    <row r="1113" spans="3:3" x14ac:dyDescent="0.2">
      <c r="C1113" s="61"/>
    </row>
    <row r="1114" spans="3:3" x14ac:dyDescent="0.2">
      <c r="C1114" s="61"/>
    </row>
    <row r="1115" spans="3:3" x14ac:dyDescent="0.2">
      <c r="C1115" s="61"/>
    </row>
    <row r="1116" spans="3:3" x14ac:dyDescent="0.2">
      <c r="C1116" s="61"/>
    </row>
    <row r="1117" spans="3:3" x14ac:dyDescent="0.2">
      <c r="C1117" s="61"/>
    </row>
  </sheetData>
  <sortState xmlns:xlrd2="http://schemas.microsoft.com/office/spreadsheetml/2017/richdata2" ref="B83:F181">
    <sortCondition descending="1" ref="B82:B181"/>
  </sortState>
  <mergeCells count="198">
    <mergeCell ref="A1:L1"/>
    <mergeCell ref="A2:L2"/>
    <mergeCell ref="A3:A4"/>
    <mergeCell ref="B3:R3"/>
    <mergeCell ref="M5:M6"/>
    <mergeCell ref="N5:N6"/>
    <mergeCell ref="O5:O6"/>
    <mergeCell ref="B5:B6"/>
    <mergeCell ref="C5:C6"/>
    <mergeCell ref="D5:D6"/>
    <mergeCell ref="F5:F6"/>
    <mergeCell ref="G5:G6"/>
    <mergeCell ref="H5:H6"/>
    <mergeCell ref="I5:I6"/>
    <mergeCell ref="E5:E6"/>
    <mergeCell ref="U5:U6"/>
    <mergeCell ref="V5:V6"/>
    <mergeCell ref="P5:P6"/>
    <mergeCell ref="Q5:Q6"/>
    <mergeCell ref="R5:R6"/>
    <mergeCell ref="S5:S6"/>
    <mergeCell ref="T5:T6"/>
    <mergeCell ref="J5:J6"/>
    <mergeCell ref="K5:K6"/>
    <mergeCell ref="L5:L6"/>
    <mergeCell ref="D7:D8"/>
    <mergeCell ref="F7:F8"/>
    <mergeCell ref="G7:G8"/>
    <mergeCell ref="H7:H8"/>
    <mergeCell ref="T7:T8"/>
    <mergeCell ref="U7:U8"/>
    <mergeCell ref="V7:V8"/>
    <mergeCell ref="B9:B10"/>
    <mergeCell ref="C9:C10"/>
    <mergeCell ref="D9:D10"/>
    <mergeCell ref="F9:F10"/>
    <mergeCell ref="G9:G10"/>
    <mergeCell ref="H9:H10"/>
    <mergeCell ref="I9:I10"/>
    <mergeCell ref="O7:O8"/>
    <mergeCell ref="P7:P8"/>
    <mergeCell ref="Q7:Q8"/>
    <mergeCell ref="R7:R8"/>
    <mergeCell ref="S7:S8"/>
    <mergeCell ref="I7:I8"/>
    <mergeCell ref="J7:J8"/>
    <mergeCell ref="K7:K8"/>
    <mergeCell ref="L7:L8"/>
    <mergeCell ref="M7:M8"/>
    <mergeCell ref="N7:N8"/>
    <mergeCell ref="B7:B8"/>
    <mergeCell ref="C7:C8"/>
    <mergeCell ref="U9:U10"/>
    <mergeCell ref="V9:V10"/>
    <mergeCell ref="B11:B12"/>
    <mergeCell ref="C11:C12"/>
    <mergeCell ref="D11:D12"/>
    <mergeCell ref="F11:F12"/>
    <mergeCell ref="G11:G12"/>
    <mergeCell ref="H11:H12"/>
    <mergeCell ref="I11:I12"/>
    <mergeCell ref="J11:J12"/>
    <mergeCell ref="P9:P10"/>
    <mergeCell ref="Q9:Q10"/>
    <mergeCell ref="R9:R10"/>
    <mergeCell ref="S9:S10"/>
    <mergeCell ref="T9:T10"/>
    <mergeCell ref="J9:J10"/>
    <mergeCell ref="K9:K10"/>
    <mergeCell ref="L9:L10"/>
    <mergeCell ref="M9:M10"/>
    <mergeCell ref="N9:N10"/>
    <mergeCell ref="O9:O10"/>
    <mergeCell ref="V11:V12"/>
    <mergeCell ref="Q11:Q12"/>
    <mergeCell ref="R11:R12"/>
    <mergeCell ref="S11:S12"/>
    <mergeCell ref="T11:T12"/>
    <mergeCell ref="U11:U12"/>
    <mergeCell ref="K11:K12"/>
    <mergeCell ref="L11:L12"/>
    <mergeCell ref="M11:M12"/>
    <mergeCell ref="N11:N12"/>
    <mergeCell ref="O11:O12"/>
    <mergeCell ref="P11:P12"/>
    <mergeCell ref="P20:P21"/>
    <mergeCell ref="Q20:Q21"/>
    <mergeCell ref="R20:R21"/>
    <mergeCell ref="S13:S14"/>
    <mergeCell ref="T13:T14"/>
    <mergeCell ref="U13:U14"/>
    <mergeCell ref="V13:V14"/>
    <mergeCell ref="A18:A19"/>
    <mergeCell ref="B18:O18"/>
    <mergeCell ref="S18:S19"/>
    <mergeCell ref="T18:T19"/>
    <mergeCell ref="U18:U19"/>
    <mergeCell ref="N13:N14"/>
    <mergeCell ref="O13:O14"/>
    <mergeCell ref="P13:P14"/>
    <mergeCell ref="Q13:Q14"/>
    <mergeCell ref="R13:R14"/>
    <mergeCell ref="H13:H14"/>
    <mergeCell ref="I13:I14"/>
    <mergeCell ref="J13:J14"/>
    <mergeCell ref="K13:K14"/>
    <mergeCell ref="L13:L14"/>
    <mergeCell ref="M13:M14"/>
    <mergeCell ref="A13:A14"/>
    <mergeCell ref="B20:B21"/>
    <mergeCell ref="C20:C21"/>
    <mergeCell ref="D20:D21"/>
    <mergeCell ref="F20:F21"/>
    <mergeCell ref="G20:G21"/>
    <mergeCell ref="D13:D14"/>
    <mergeCell ref="F13:F14"/>
    <mergeCell ref="G13:G14"/>
    <mergeCell ref="N20:N21"/>
    <mergeCell ref="B13:B14"/>
    <mergeCell ref="C13:C14"/>
    <mergeCell ref="B26:B27"/>
    <mergeCell ref="C26:C27"/>
    <mergeCell ref="D26:D27"/>
    <mergeCell ref="B24:B25"/>
    <mergeCell ref="C24:C25"/>
    <mergeCell ref="D24:D25"/>
    <mergeCell ref="R22:R23"/>
    <mergeCell ref="N24:N25"/>
    <mergeCell ref="P24:P25"/>
    <mergeCell ref="Q24:Q25"/>
    <mergeCell ref="R24:R25"/>
    <mergeCell ref="B22:B23"/>
    <mergeCell ref="C22:C23"/>
    <mergeCell ref="D22:D23"/>
    <mergeCell ref="F22:F23"/>
    <mergeCell ref="G22:G23"/>
    <mergeCell ref="N22:N23"/>
    <mergeCell ref="P22:P23"/>
    <mergeCell ref="Q22:Q23"/>
    <mergeCell ref="P26:P27"/>
    <mergeCell ref="Q26:Q27"/>
    <mergeCell ref="R26:R27"/>
    <mergeCell ref="H26:H27"/>
    <mergeCell ref="I26:I27"/>
    <mergeCell ref="J26:J27"/>
    <mergeCell ref="K26:K27"/>
    <mergeCell ref="L26:L27"/>
    <mergeCell ref="M26:M27"/>
    <mergeCell ref="E7:E8"/>
    <mergeCell ref="E9:E10"/>
    <mergeCell ref="E11:E12"/>
    <mergeCell ref="E13:E14"/>
    <mergeCell ref="A80:E80"/>
    <mergeCell ref="R28:R29"/>
    <mergeCell ref="A36:C37"/>
    <mergeCell ref="M28:M29"/>
    <mergeCell ref="N28:N29"/>
    <mergeCell ref="P28:P29"/>
    <mergeCell ref="Q28:Q29"/>
    <mergeCell ref="G28:G29"/>
    <mergeCell ref="H28:H29"/>
    <mergeCell ref="A28:A29"/>
    <mergeCell ref="B28:B29"/>
    <mergeCell ref="C28:C29"/>
    <mergeCell ref="D28:D29"/>
    <mergeCell ref="F28:F29"/>
    <mergeCell ref="I28:I29"/>
    <mergeCell ref="J28:J29"/>
    <mergeCell ref="K28:K29"/>
    <mergeCell ref="L28:L29"/>
    <mergeCell ref="E28:E29"/>
    <mergeCell ref="N26:N27"/>
    <mergeCell ref="I24:I25"/>
    <mergeCell ref="G26:G27"/>
    <mergeCell ref="F26:F27"/>
    <mergeCell ref="E20:E21"/>
    <mergeCell ref="E22:E23"/>
    <mergeCell ref="E24:E25"/>
    <mergeCell ref="E26:E27"/>
    <mergeCell ref="F24:F25"/>
    <mergeCell ref="G24:G25"/>
    <mergeCell ref="H20:H21"/>
    <mergeCell ref="H22:H23"/>
    <mergeCell ref="H24:H25"/>
    <mergeCell ref="I20:I21"/>
    <mergeCell ref="I22:I23"/>
    <mergeCell ref="M20:M21"/>
    <mergeCell ref="M22:M23"/>
    <mergeCell ref="M24:M25"/>
    <mergeCell ref="L20:L21"/>
    <mergeCell ref="L22:L23"/>
    <mergeCell ref="L24:L25"/>
    <mergeCell ref="K20:K21"/>
    <mergeCell ref="K22:K23"/>
    <mergeCell ref="J20:J21"/>
    <mergeCell ref="J22:J23"/>
    <mergeCell ref="K24:K25"/>
    <mergeCell ref="J24:J25"/>
  </mergeCells>
  <phoneticPr fontId="11"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DD4B7B5-16E5-0346-8C72-3B13885CC587}">
  <dimension ref="A1:V617"/>
  <sheetViews>
    <sheetView topLeftCell="A481" zoomScale="75" workbookViewId="0">
      <selection activeCell="J92" sqref="J92"/>
    </sheetView>
  </sheetViews>
  <sheetFormatPr baseColWidth="10" defaultRowHeight="16" x14ac:dyDescent="0.2"/>
  <cols>
    <col min="1" max="1" width="50.6640625" style="1" bestFit="1" customWidth="1"/>
    <col min="2" max="19" width="17.83203125" style="1" customWidth="1"/>
    <col min="20" max="20" width="17.83203125" style="49" customWidth="1"/>
    <col min="21" max="22" width="17.83203125" style="1" customWidth="1"/>
    <col min="23" max="16384" width="10.83203125" style="58"/>
  </cols>
  <sheetData>
    <row r="1" spans="1:22" ht="23" x14ac:dyDescent="0.2">
      <c r="A1" s="170" t="s">
        <v>1662</v>
      </c>
      <c r="B1" s="170"/>
      <c r="C1" s="170"/>
      <c r="D1" s="170"/>
      <c r="E1" s="170"/>
      <c r="F1" s="170"/>
      <c r="G1" s="170"/>
      <c r="H1" s="170"/>
      <c r="I1" s="170"/>
      <c r="J1" s="170"/>
      <c r="K1" s="170"/>
      <c r="L1" s="170"/>
    </row>
    <row r="2" spans="1:22" s="17" customFormat="1" ht="51" customHeight="1" x14ac:dyDescent="0.2">
      <c r="A2" s="144" t="s">
        <v>1663</v>
      </c>
      <c r="B2" s="144"/>
      <c r="C2" s="144"/>
      <c r="D2" s="144"/>
      <c r="E2" s="144"/>
      <c r="F2" s="144"/>
      <c r="G2" s="144"/>
      <c r="H2" s="144"/>
      <c r="I2" s="144"/>
      <c r="J2" s="144"/>
      <c r="K2" s="144"/>
      <c r="L2" s="144"/>
    </row>
    <row r="3" spans="1:22" ht="48" customHeight="1" x14ac:dyDescent="0.2">
      <c r="A3" s="153" t="s">
        <v>23</v>
      </c>
      <c r="B3" s="153" t="s">
        <v>2</v>
      </c>
      <c r="C3" s="153"/>
      <c r="D3" s="153"/>
      <c r="E3" s="153"/>
      <c r="F3" s="153"/>
      <c r="G3" s="153"/>
      <c r="H3" s="153"/>
      <c r="I3" s="153"/>
      <c r="J3" s="153"/>
      <c r="K3" s="153"/>
      <c r="L3" s="153"/>
      <c r="M3" s="153"/>
      <c r="N3" s="153"/>
      <c r="O3" s="153"/>
      <c r="P3" s="153"/>
      <c r="Q3" s="153"/>
      <c r="R3" s="153"/>
      <c r="S3" s="59"/>
      <c r="T3" s="98"/>
      <c r="U3" s="59"/>
      <c r="V3" s="59"/>
    </row>
    <row r="4" spans="1:22" ht="48" customHeight="1" x14ac:dyDescent="0.2">
      <c r="A4" s="154"/>
      <c r="B4" s="96" t="s">
        <v>3</v>
      </c>
      <c r="C4" s="97" t="s">
        <v>1657</v>
      </c>
      <c r="D4" s="97" t="s">
        <v>4</v>
      </c>
      <c r="E4" s="97" t="s">
        <v>1653</v>
      </c>
      <c r="F4" s="97" t="s">
        <v>5</v>
      </c>
      <c r="G4" s="97" t="s">
        <v>6</v>
      </c>
      <c r="H4" s="97" t="s">
        <v>7</v>
      </c>
      <c r="I4" s="97" t="s">
        <v>8</v>
      </c>
      <c r="J4" s="97" t="s">
        <v>9</v>
      </c>
      <c r="K4" s="97" t="s">
        <v>10</v>
      </c>
      <c r="L4" s="97" t="s">
        <v>11</v>
      </c>
      <c r="M4" s="97" t="s">
        <v>12</v>
      </c>
      <c r="N4" s="97" t="s">
        <v>13</v>
      </c>
      <c r="O4" s="97" t="s">
        <v>14</v>
      </c>
      <c r="P4" s="97" t="s">
        <v>1167</v>
      </c>
      <c r="Q4" s="97" t="s">
        <v>15</v>
      </c>
      <c r="R4" s="97" t="s">
        <v>16</v>
      </c>
      <c r="S4" s="97" t="s">
        <v>17</v>
      </c>
      <c r="T4" s="97" t="s">
        <v>21</v>
      </c>
      <c r="U4" s="97" t="s">
        <v>18</v>
      </c>
      <c r="V4" s="97" t="s">
        <v>19</v>
      </c>
    </row>
    <row r="5" spans="1:22" x14ac:dyDescent="0.2">
      <c r="A5" s="50" t="s">
        <v>0</v>
      </c>
      <c r="B5" s="140">
        <v>0</v>
      </c>
      <c r="C5" s="134">
        <v>8</v>
      </c>
      <c r="D5" s="135">
        <v>3</v>
      </c>
      <c r="E5" s="134">
        <v>1</v>
      </c>
      <c r="F5" s="134">
        <v>1</v>
      </c>
      <c r="G5" s="134">
        <v>0</v>
      </c>
      <c r="H5" s="134">
        <v>0</v>
      </c>
      <c r="I5" s="134">
        <v>0</v>
      </c>
      <c r="J5" s="134">
        <v>0</v>
      </c>
      <c r="K5" s="134">
        <v>0</v>
      </c>
      <c r="L5" s="134">
        <v>0</v>
      </c>
      <c r="M5" s="134">
        <v>0</v>
      </c>
      <c r="N5" s="134">
        <v>0</v>
      </c>
      <c r="O5" s="134">
        <v>0</v>
      </c>
      <c r="P5" s="134">
        <v>0</v>
      </c>
      <c r="Q5" s="134">
        <v>0</v>
      </c>
      <c r="R5" s="134">
        <v>0</v>
      </c>
      <c r="S5" s="134">
        <v>0</v>
      </c>
      <c r="T5" s="134">
        <v>0</v>
      </c>
      <c r="U5" s="134">
        <v>1</v>
      </c>
      <c r="V5" s="134">
        <v>14</v>
      </c>
    </row>
    <row r="6" spans="1:22" x14ac:dyDescent="0.2">
      <c r="A6" s="51" t="s">
        <v>1</v>
      </c>
      <c r="B6" s="140"/>
      <c r="C6" s="134"/>
      <c r="D6" s="136"/>
      <c r="E6" s="134"/>
      <c r="F6" s="134"/>
      <c r="G6" s="134"/>
      <c r="H6" s="134"/>
      <c r="I6" s="134"/>
      <c r="J6" s="134"/>
      <c r="K6" s="134"/>
      <c r="L6" s="134"/>
      <c r="M6" s="134"/>
      <c r="N6" s="134"/>
      <c r="O6" s="134"/>
      <c r="P6" s="134"/>
      <c r="Q6" s="134"/>
      <c r="R6" s="134"/>
      <c r="S6" s="134"/>
      <c r="T6" s="134"/>
      <c r="U6" s="134"/>
      <c r="V6" s="134"/>
    </row>
    <row r="7" spans="1:22" x14ac:dyDescent="0.2">
      <c r="A7" s="52" t="s">
        <v>1170</v>
      </c>
      <c r="B7" s="140">
        <v>66</v>
      </c>
      <c r="C7" s="134">
        <v>43</v>
      </c>
      <c r="D7" s="135">
        <v>3</v>
      </c>
      <c r="E7" s="134">
        <v>0</v>
      </c>
      <c r="F7" s="134">
        <v>0</v>
      </c>
      <c r="G7" s="134">
        <v>0</v>
      </c>
      <c r="H7" s="134">
        <v>0</v>
      </c>
      <c r="I7" s="134">
        <v>1</v>
      </c>
      <c r="J7" s="134">
        <v>0</v>
      </c>
      <c r="K7" s="134">
        <v>0</v>
      </c>
      <c r="L7" s="134">
        <v>0</v>
      </c>
      <c r="M7" s="134">
        <v>5</v>
      </c>
      <c r="N7" s="134">
        <v>10</v>
      </c>
      <c r="O7" s="134">
        <v>0</v>
      </c>
      <c r="P7" s="134">
        <v>1</v>
      </c>
      <c r="Q7" s="134">
        <v>0</v>
      </c>
      <c r="R7" s="134">
        <v>0</v>
      </c>
      <c r="S7" s="134">
        <v>0</v>
      </c>
      <c r="T7" s="134">
        <v>0</v>
      </c>
      <c r="U7" s="134">
        <v>9</v>
      </c>
      <c r="V7" s="134">
        <f>SUM(B7:U7)</f>
        <v>138</v>
      </c>
    </row>
    <row r="8" spans="1:22" x14ac:dyDescent="0.2">
      <c r="A8" s="53" t="s">
        <v>1171</v>
      </c>
      <c r="B8" s="140"/>
      <c r="C8" s="134"/>
      <c r="D8" s="136"/>
      <c r="E8" s="134"/>
      <c r="F8" s="134"/>
      <c r="G8" s="134"/>
      <c r="H8" s="134"/>
      <c r="I8" s="134"/>
      <c r="J8" s="134"/>
      <c r="K8" s="134"/>
      <c r="L8" s="134"/>
      <c r="M8" s="134"/>
      <c r="N8" s="134"/>
      <c r="O8" s="134"/>
      <c r="P8" s="134"/>
      <c r="Q8" s="134"/>
      <c r="R8" s="134"/>
      <c r="S8" s="134"/>
      <c r="T8" s="134"/>
      <c r="U8" s="134"/>
      <c r="V8" s="134"/>
    </row>
    <row r="9" spans="1:22" x14ac:dyDescent="0.2">
      <c r="A9" s="54" t="s">
        <v>20</v>
      </c>
      <c r="B9" s="140">
        <v>8</v>
      </c>
      <c r="C9" s="134">
        <v>2</v>
      </c>
      <c r="D9" s="135">
        <v>0</v>
      </c>
      <c r="E9" s="134">
        <v>0</v>
      </c>
      <c r="F9" s="134">
        <v>0</v>
      </c>
      <c r="G9" s="134">
        <v>0</v>
      </c>
      <c r="H9" s="134">
        <v>0</v>
      </c>
      <c r="I9" s="134">
        <v>0</v>
      </c>
      <c r="J9" s="134">
        <v>0</v>
      </c>
      <c r="K9" s="134">
        <v>0</v>
      </c>
      <c r="L9" s="134">
        <v>0</v>
      </c>
      <c r="M9" s="134">
        <v>0</v>
      </c>
      <c r="N9" s="134">
        <v>0</v>
      </c>
      <c r="O9" s="134">
        <v>0</v>
      </c>
      <c r="P9" s="134">
        <v>1</v>
      </c>
      <c r="Q9" s="134">
        <v>0</v>
      </c>
      <c r="R9" s="134">
        <v>0</v>
      </c>
      <c r="S9" s="134">
        <v>0</v>
      </c>
      <c r="T9" s="139">
        <v>0</v>
      </c>
      <c r="U9" s="134">
        <v>2</v>
      </c>
      <c r="V9" s="134">
        <f>SUM(B9:U9)</f>
        <v>13</v>
      </c>
    </row>
    <row r="10" spans="1:22" x14ac:dyDescent="0.2">
      <c r="A10" s="55" t="s">
        <v>26</v>
      </c>
      <c r="B10" s="140"/>
      <c r="C10" s="134"/>
      <c r="D10" s="136"/>
      <c r="E10" s="134"/>
      <c r="F10" s="134"/>
      <c r="G10" s="134"/>
      <c r="H10" s="134"/>
      <c r="I10" s="134"/>
      <c r="J10" s="134"/>
      <c r="K10" s="134"/>
      <c r="L10" s="134"/>
      <c r="M10" s="134"/>
      <c r="N10" s="134"/>
      <c r="O10" s="134"/>
      <c r="P10" s="134"/>
      <c r="Q10" s="134"/>
      <c r="R10" s="134"/>
      <c r="S10" s="134"/>
      <c r="T10" s="139"/>
      <c r="U10" s="134"/>
      <c r="V10" s="134"/>
    </row>
    <row r="11" spans="1:22" x14ac:dyDescent="0.2">
      <c r="A11" s="56" t="s">
        <v>1172</v>
      </c>
      <c r="B11" s="146">
        <v>10</v>
      </c>
      <c r="C11" s="135">
        <v>6</v>
      </c>
      <c r="D11" s="135">
        <v>2</v>
      </c>
      <c r="E11" s="135">
        <v>0</v>
      </c>
      <c r="F11" s="135">
        <v>1</v>
      </c>
      <c r="G11" s="135">
        <v>0</v>
      </c>
      <c r="H11" s="135">
        <v>0</v>
      </c>
      <c r="I11" s="135">
        <v>0</v>
      </c>
      <c r="J11" s="135">
        <v>0</v>
      </c>
      <c r="K11" s="135">
        <v>0</v>
      </c>
      <c r="L11" s="135">
        <v>0</v>
      </c>
      <c r="M11" s="135">
        <v>1</v>
      </c>
      <c r="N11" s="135">
        <v>1</v>
      </c>
      <c r="O11" s="135">
        <v>0</v>
      </c>
      <c r="P11" s="135">
        <v>1</v>
      </c>
      <c r="Q11" s="135">
        <v>0</v>
      </c>
      <c r="R11" s="135">
        <v>0</v>
      </c>
      <c r="S11" s="135">
        <v>0</v>
      </c>
      <c r="T11" s="141">
        <v>0</v>
      </c>
      <c r="U11" s="135">
        <v>12</v>
      </c>
      <c r="V11" s="135">
        <f>SUM(B11:U12)</f>
        <v>34</v>
      </c>
    </row>
    <row r="12" spans="1:22" x14ac:dyDescent="0.2">
      <c r="A12" s="56" t="s">
        <v>25</v>
      </c>
      <c r="B12" s="147"/>
      <c r="C12" s="136"/>
      <c r="D12" s="136"/>
      <c r="E12" s="136"/>
      <c r="F12" s="136"/>
      <c r="G12" s="136"/>
      <c r="H12" s="136"/>
      <c r="I12" s="136"/>
      <c r="J12" s="136"/>
      <c r="K12" s="136"/>
      <c r="L12" s="136"/>
      <c r="M12" s="136"/>
      <c r="N12" s="136"/>
      <c r="O12" s="136"/>
      <c r="P12" s="136"/>
      <c r="Q12" s="136"/>
      <c r="R12" s="136"/>
      <c r="S12" s="136"/>
      <c r="T12" s="142"/>
      <c r="U12" s="136"/>
      <c r="V12" s="136"/>
    </row>
    <row r="13" spans="1:22" x14ac:dyDescent="0.2">
      <c r="A13" s="169" t="s">
        <v>19</v>
      </c>
      <c r="B13" s="134">
        <f t="shared" ref="B13:S13" si="0">SUM(B5:B12)</f>
        <v>84</v>
      </c>
      <c r="C13" s="134">
        <f t="shared" si="0"/>
        <v>59</v>
      </c>
      <c r="D13" s="135">
        <f>SUM(D5:D12)</f>
        <v>8</v>
      </c>
      <c r="E13" s="134">
        <f t="shared" si="0"/>
        <v>1</v>
      </c>
      <c r="F13" s="134">
        <f t="shared" si="0"/>
        <v>2</v>
      </c>
      <c r="G13" s="134">
        <f t="shared" si="0"/>
        <v>0</v>
      </c>
      <c r="H13" s="134">
        <f t="shared" si="0"/>
        <v>0</v>
      </c>
      <c r="I13" s="134">
        <f t="shared" si="0"/>
        <v>1</v>
      </c>
      <c r="J13" s="134">
        <f t="shared" si="0"/>
        <v>0</v>
      </c>
      <c r="K13" s="134">
        <f t="shared" si="0"/>
        <v>0</v>
      </c>
      <c r="L13" s="134">
        <f t="shared" si="0"/>
        <v>0</v>
      </c>
      <c r="M13" s="134">
        <f t="shared" si="0"/>
        <v>6</v>
      </c>
      <c r="N13" s="134">
        <f t="shared" si="0"/>
        <v>11</v>
      </c>
      <c r="O13" s="134">
        <f t="shared" si="0"/>
        <v>0</v>
      </c>
      <c r="P13" s="134">
        <f t="shared" si="0"/>
        <v>3</v>
      </c>
      <c r="Q13" s="134">
        <f t="shared" si="0"/>
        <v>0</v>
      </c>
      <c r="R13" s="134">
        <f t="shared" si="0"/>
        <v>0</v>
      </c>
      <c r="S13" s="134">
        <f t="shared" si="0"/>
        <v>0</v>
      </c>
      <c r="T13" s="134">
        <f>SUM(T5:T10)</f>
        <v>0</v>
      </c>
      <c r="U13" s="134">
        <f>SUM(U5:U12)</f>
        <v>24</v>
      </c>
      <c r="V13" s="133">
        <f>SUM(V5:V12)</f>
        <v>199</v>
      </c>
    </row>
    <row r="14" spans="1:22" x14ac:dyDescent="0.2">
      <c r="A14" s="133"/>
      <c r="B14" s="134"/>
      <c r="C14" s="134"/>
      <c r="D14" s="136"/>
      <c r="E14" s="134"/>
      <c r="F14" s="134"/>
      <c r="G14" s="134"/>
      <c r="H14" s="134"/>
      <c r="I14" s="134"/>
      <c r="J14" s="134"/>
      <c r="K14" s="134"/>
      <c r="L14" s="134"/>
      <c r="M14" s="134"/>
      <c r="N14" s="134"/>
      <c r="O14" s="134"/>
      <c r="P14" s="134"/>
      <c r="Q14" s="134"/>
      <c r="R14" s="134"/>
      <c r="S14" s="134"/>
      <c r="T14" s="134"/>
      <c r="U14" s="134"/>
      <c r="V14" s="133"/>
    </row>
    <row r="17" spans="1:22" x14ac:dyDescent="0.2">
      <c r="B17" s="2"/>
      <c r="C17" s="100"/>
      <c r="D17" s="100"/>
      <c r="E17" s="100"/>
      <c r="F17" s="100"/>
      <c r="G17" s="100"/>
      <c r="H17" s="100"/>
      <c r="I17" s="100"/>
      <c r="J17" s="100"/>
      <c r="K17" s="100"/>
      <c r="L17" s="100"/>
      <c r="M17" s="100"/>
      <c r="N17" s="100"/>
      <c r="O17" s="100"/>
      <c r="P17" s="100"/>
      <c r="Q17" s="100"/>
      <c r="R17" s="100"/>
      <c r="S17" s="100"/>
      <c r="T17" s="100"/>
      <c r="U17" s="100"/>
      <c r="V17" s="100"/>
    </row>
    <row r="18" spans="1:22" ht="53" customHeight="1" x14ac:dyDescent="0.2">
      <c r="A18" s="153" t="s">
        <v>23</v>
      </c>
      <c r="B18" s="153" t="s">
        <v>28</v>
      </c>
      <c r="C18" s="153"/>
      <c r="D18" s="153"/>
      <c r="E18" s="153"/>
      <c r="F18" s="153"/>
      <c r="G18" s="153"/>
      <c r="H18" s="153"/>
      <c r="I18" s="153"/>
      <c r="J18" s="153"/>
      <c r="K18" s="153"/>
      <c r="L18" s="153"/>
      <c r="M18" s="153"/>
      <c r="N18" s="153"/>
      <c r="O18" s="131"/>
      <c r="P18" s="5"/>
      <c r="Q18" s="5"/>
      <c r="R18" s="5"/>
      <c r="S18" s="158"/>
      <c r="T18" s="158"/>
      <c r="U18" s="158"/>
    </row>
    <row r="19" spans="1:22" ht="52" customHeight="1" x14ac:dyDescent="0.2">
      <c r="A19" s="154"/>
      <c r="B19" s="96" t="s">
        <v>29</v>
      </c>
      <c r="C19" s="97" t="s">
        <v>31</v>
      </c>
      <c r="D19" s="97" t="s">
        <v>30</v>
      </c>
      <c r="E19" s="97" t="s">
        <v>32</v>
      </c>
      <c r="F19" s="97" t="s">
        <v>33</v>
      </c>
      <c r="G19" s="97" t="s">
        <v>34</v>
      </c>
      <c r="H19" s="97" t="s">
        <v>35</v>
      </c>
      <c r="I19" s="97" t="s">
        <v>36</v>
      </c>
      <c r="J19" s="97" t="s">
        <v>37</v>
      </c>
      <c r="K19" s="97" t="s">
        <v>38</v>
      </c>
      <c r="L19" s="97" t="s">
        <v>39</v>
      </c>
      <c r="M19" s="101" t="s">
        <v>18</v>
      </c>
      <c r="N19" s="97" t="s">
        <v>19</v>
      </c>
      <c r="O19" s="99"/>
      <c r="P19" s="100"/>
      <c r="Q19" s="100"/>
      <c r="R19" s="100"/>
      <c r="S19" s="158"/>
      <c r="T19" s="158"/>
      <c r="U19" s="158"/>
    </row>
    <row r="20" spans="1:22" x14ac:dyDescent="0.2">
      <c r="A20" s="50" t="s">
        <v>0</v>
      </c>
      <c r="B20" s="160">
        <v>14</v>
      </c>
      <c r="C20" s="134">
        <v>0</v>
      </c>
      <c r="D20" s="135">
        <v>0</v>
      </c>
      <c r="E20" s="135">
        <v>0</v>
      </c>
      <c r="F20" s="135">
        <v>0</v>
      </c>
      <c r="G20" s="135">
        <v>0</v>
      </c>
      <c r="H20" s="135">
        <v>0</v>
      </c>
      <c r="I20" s="135">
        <v>0</v>
      </c>
      <c r="J20" s="135">
        <v>0</v>
      </c>
      <c r="K20" s="135">
        <v>0</v>
      </c>
      <c r="L20" s="135">
        <v>0</v>
      </c>
      <c r="M20" s="135">
        <v>0</v>
      </c>
      <c r="N20" s="165">
        <f>SUM(A20:M21)</f>
        <v>14</v>
      </c>
      <c r="O20" s="166"/>
      <c r="P20" s="167"/>
      <c r="Q20" s="167"/>
      <c r="R20" s="167"/>
      <c r="S20" s="103"/>
      <c r="T20" s="100"/>
      <c r="U20" s="103"/>
    </row>
    <row r="21" spans="1:22" x14ac:dyDescent="0.2">
      <c r="A21" s="51" t="s">
        <v>1</v>
      </c>
      <c r="B21" s="160"/>
      <c r="C21" s="134"/>
      <c r="D21" s="136"/>
      <c r="E21" s="136"/>
      <c r="F21" s="136"/>
      <c r="G21" s="136"/>
      <c r="H21" s="136"/>
      <c r="I21" s="136"/>
      <c r="J21" s="136"/>
      <c r="K21" s="136"/>
      <c r="L21" s="136"/>
      <c r="M21" s="136"/>
      <c r="N21" s="165"/>
      <c r="O21" s="166"/>
      <c r="P21" s="167"/>
      <c r="Q21" s="167"/>
      <c r="R21" s="167"/>
      <c r="S21" s="103"/>
      <c r="T21" s="100"/>
      <c r="U21" s="103"/>
    </row>
    <row r="22" spans="1:22" x14ac:dyDescent="0.2">
      <c r="A22" s="52" t="s">
        <v>1170</v>
      </c>
      <c r="B22" s="160">
        <v>93</v>
      </c>
      <c r="C22" s="134">
        <v>10</v>
      </c>
      <c r="D22" s="135">
        <v>19</v>
      </c>
      <c r="E22" s="135">
        <v>3</v>
      </c>
      <c r="F22" s="135">
        <v>2</v>
      </c>
      <c r="G22" s="135">
        <v>2</v>
      </c>
      <c r="H22" s="135">
        <v>1</v>
      </c>
      <c r="I22" s="135">
        <v>2</v>
      </c>
      <c r="J22" s="135">
        <v>0</v>
      </c>
      <c r="K22" s="135">
        <v>0</v>
      </c>
      <c r="L22" s="135">
        <v>0</v>
      </c>
      <c r="M22" s="135">
        <v>6</v>
      </c>
      <c r="N22" s="165">
        <f>SUM(A22:M23)</f>
        <v>138</v>
      </c>
      <c r="O22" s="166"/>
      <c r="P22" s="167"/>
      <c r="Q22" s="167"/>
      <c r="R22" s="167"/>
      <c r="S22" s="103"/>
      <c r="T22" s="100"/>
      <c r="U22" s="103"/>
    </row>
    <row r="23" spans="1:22" x14ac:dyDescent="0.2">
      <c r="A23" s="53" t="s">
        <v>24</v>
      </c>
      <c r="B23" s="160"/>
      <c r="C23" s="134"/>
      <c r="D23" s="136"/>
      <c r="E23" s="136"/>
      <c r="F23" s="136"/>
      <c r="G23" s="136"/>
      <c r="H23" s="136"/>
      <c r="I23" s="136"/>
      <c r="J23" s="136"/>
      <c r="K23" s="136"/>
      <c r="L23" s="136"/>
      <c r="M23" s="136"/>
      <c r="N23" s="165"/>
      <c r="O23" s="166"/>
      <c r="P23" s="167"/>
      <c r="Q23" s="167"/>
      <c r="R23" s="167"/>
      <c r="S23" s="103"/>
      <c r="T23" s="100"/>
      <c r="U23" s="103"/>
    </row>
    <row r="24" spans="1:22" x14ac:dyDescent="0.2">
      <c r="A24" s="54" t="s">
        <v>20</v>
      </c>
      <c r="B24" s="160">
        <v>9</v>
      </c>
      <c r="C24" s="134">
        <v>4</v>
      </c>
      <c r="D24" s="135">
        <v>0</v>
      </c>
      <c r="E24" s="135">
        <v>0</v>
      </c>
      <c r="F24" s="135">
        <v>0</v>
      </c>
      <c r="G24" s="135">
        <v>0</v>
      </c>
      <c r="H24" s="135">
        <v>0</v>
      </c>
      <c r="I24" s="135">
        <v>0</v>
      </c>
      <c r="J24" s="135">
        <v>0</v>
      </c>
      <c r="K24" s="135">
        <v>0</v>
      </c>
      <c r="L24" s="135">
        <v>0</v>
      </c>
      <c r="M24" s="135">
        <v>0</v>
      </c>
      <c r="N24" s="165">
        <f>SUM(A24:M25)</f>
        <v>13</v>
      </c>
      <c r="O24" s="166"/>
      <c r="P24" s="167"/>
      <c r="Q24" s="167"/>
      <c r="R24" s="167"/>
    </row>
    <row r="25" spans="1:22" x14ac:dyDescent="0.2">
      <c r="A25" s="55" t="s">
        <v>26</v>
      </c>
      <c r="B25" s="160"/>
      <c r="C25" s="134"/>
      <c r="D25" s="136"/>
      <c r="E25" s="136"/>
      <c r="F25" s="136"/>
      <c r="G25" s="136"/>
      <c r="H25" s="136"/>
      <c r="I25" s="136"/>
      <c r="J25" s="136"/>
      <c r="K25" s="136"/>
      <c r="L25" s="136"/>
      <c r="M25" s="136"/>
      <c r="N25" s="165"/>
      <c r="O25" s="166"/>
      <c r="P25" s="167"/>
      <c r="Q25" s="167"/>
      <c r="R25" s="167"/>
    </row>
    <row r="26" spans="1:22" x14ac:dyDescent="0.2">
      <c r="A26" s="56" t="s">
        <v>1172</v>
      </c>
      <c r="B26" s="135">
        <v>14</v>
      </c>
      <c r="C26" s="135">
        <v>4</v>
      </c>
      <c r="D26" s="135">
        <v>15</v>
      </c>
      <c r="E26" s="135">
        <v>0</v>
      </c>
      <c r="F26" s="135">
        <v>0</v>
      </c>
      <c r="G26" s="135">
        <v>0</v>
      </c>
      <c r="H26" s="135">
        <v>1</v>
      </c>
      <c r="I26" s="135">
        <v>0</v>
      </c>
      <c r="J26" s="135">
        <v>0</v>
      </c>
      <c r="K26" s="135">
        <v>0</v>
      </c>
      <c r="L26" s="135">
        <v>0</v>
      </c>
      <c r="M26" s="135">
        <v>0</v>
      </c>
      <c r="N26" s="165">
        <f>SUM(A26:M27)</f>
        <v>34</v>
      </c>
      <c r="O26" s="166"/>
      <c r="P26" s="100"/>
      <c r="Q26" s="100"/>
      <c r="R26" s="100"/>
    </row>
    <row r="27" spans="1:22" x14ac:dyDescent="0.2">
      <c r="A27" s="56" t="s">
        <v>25</v>
      </c>
      <c r="B27" s="136"/>
      <c r="C27" s="136"/>
      <c r="D27" s="136"/>
      <c r="E27" s="136"/>
      <c r="F27" s="136"/>
      <c r="G27" s="136"/>
      <c r="H27" s="136"/>
      <c r="I27" s="136"/>
      <c r="J27" s="136"/>
      <c r="K27" s="136"/>
      <c r="L27" s="136"/>
      <c r="M27" s="136"/>
      <c r="N27" s="165"/>
      <c r="O27" s="166"/>
      <c r="P27" s="100"/>
      <c r="Q27" s="100"/>
      <c r="R27" s="100"/>
    </row>
    <row r="28" spans="1:22" x14ac:dyDescent="0.2">
      <c r="A28" s="149" t="s">
        <v>19</v>
      </c>
      <c r="B28" s="137">
        <f>SUM(B20:B27)</f>
        <v>130</v>
      </c>
      <c r="C28" s="137">
        <f>SUM(C20:C27)</f>
        <v>18</v>
      </c>
      <c r="D28" s="146">
        <f>SUM(D20:D27)</f>
        <v>34</v>
      </c>
      <c r="E28" s="146">
        <f>SUM(E20:E27)</f>
        <v>3</v>
      </c>
      <c r="F28" s="146">
        <f>SUM(F20:F25)</f>
        <v>2</v>
      </c>
      <c r="G28" s="146">
        <f>SUM(G20:G25)</f>
        <v>2</v>
      </c>
      <c r="H28" s="146">
        <f>SUM(H20:H27)</f>
        <v>2</v>
      </c>
      <c r="I28" s="146">
        <f>SUM(I20:I25)</f>
        <v>2</v>
      </c>
      <c r="J28" s="146">
        <f>SUM(J20:J27)</f>
        <v>0</v>
      </c>
      <c r="K28" s="146">
        <f>SUM(K20:K27)</f>
        <v>0</v>
      </c>
      <c r="L28" s="146">
        <f>SUM(L20:L27)</f>
        <v>0</v>
      </c>
      <c r="M28" s="146">
        <f>SUM(M20:M25)</f>
        <v>6</v>
      </c>
      <c r="N28" s="137">
        <f>SUM(A28:M29)</f>
        <v>199</v>
      </c>
      <c r="O28" s="168"/>
      <c r="P28" s="145"/>
      <c r="Q28" s="145"/>
      <c r="R28" s="145"/>
    </row>
    <row r="29" spans="1:22" x14ac:dyDescent="0.2">
      <c r="A29" s="149"/>
      <c r="B29" s="137"/>
      <c r="C29" s="137"/>
      <c r="D29" s="147"/>
      <c r="E29" s="147"/>
      <c r="F29" s="147"/>
      <c r="G29" s="147"/>
      <c r="H29" s="147"/>
      <c r="I29" s="147"/>
      <c r="J29" s="147"/>
      <c r="K29" s="147"/>
      <c r="L29" s="147"/>
      <c r="M29" s="147"/>
      <c r="N29" s="137"/>
      <c r="O29" s="168"/>
      <c r="P29" s="145"/>
      <c r="Q29" s="145"/>
      <c r="R29" s="145"/>
    </row>
    <row r="31" spans="1:22" ht="16" customHeight="1" x14ac:dyDescent="0.2">
      <c r="A31" s="132" t="s">
        <v>1664</v>
      </c>
      <c r="B31" s="132"/>
      <c r="C31" s="132"/>
      <c r="D31" s="126"/>
    </row>
    <row r="32" spans="1:22" x14ac:dyDescent="0.2">
      <c r="A32" s="132"/>
      <c r="B32" s="132"/>
      <c r="C32" s="132"/>
      <c r="D32" s="126"/>
    </row>
    <row r="33" spans="1:4" x14ac:dyDescent="0.2">
      <c r="A33" s="7" t="s">
        <v>100</v>
      </c>
      <c r="B33" s="6" t="s">
        <v>101</v>
      </c>
      <c r="C33" s="6">
        <v>1981</v>
      </c>
      <c r="D33" s="127"/>
    </row>
    <row r="34" spans="1:4" x14ac:dyDescent="0.2">
      <c r="A34" s="7" t="s">
        <v>102</v>
      </c>
      <c r="B34" s="6" t="s">
        <v>101</v>
      </c>
      <c r="C34" s="6">
        <v>1990</v>
      </c>
      <c r="D34" s="127"/>
    </row>
    <row r="35" spans="1:4" x14ac:dyDescent="0.2">
      <c r="A35" s="7" t="s">
        <v>103</v>
      </c>
      <c r="B35" s="6" t="s">
        <v>101</v>
      </c>
      <c r="C35" s="6">
        <v>1990</v>
      </c>
      <c r="D35" s="127"/>
    </row>
    <row r="36" spans="1:4" x14ac:dyDescent="0.2">
      <c r="A36" s="7" t="s">
        <v>104</v>
      </c>
      <c r="B36" s="6" t="s">
        <v>101</v>
      </c>
      <c r="C36" s="6">
        <v>1992</v>
      </c>
      <c r="D36" s="127"/>
    </row>
    <row r="37" spans="1:4" x14ac:dyDescent="0.2">
      <c r="A37" s="8" t="s">
        <v>105</v>
      </c>
      <c r="B37" s="6" t="s">
        <v>106</v>
      </c>
      <c r="C37" s="6">
        <v>2004</v>
      </c>
      <c r="D37" s="127"/>
    </row>
    <row r="38" spans="1:4" x14ac:dyDescent="0.2">
      <c r="A38" s="8" t="s">
        <v>107</v>
      </c>
      <c r="B38" s="6" t="s">
        <v>106</v>
      </c>
      <c r="C38" s="6">
        <v>2004</v>
      </c>
      <c r="D38" s="127"/>
    </row>
    <row r="39" spans="1:4" x14ac:dyDescent="0.2">
      <c r="A39" s="8" t="s">
        <v>108</v>
      </c>
      <c r="B39" s="6" t="s">
        <v>106</v>
      </c>
      <c r="C39" s="6">
        <v>2004</v>
      </c>
      <c r="D39" s="127"/>
    </row>
    <row r="40" spans="1:4" x14ac:dyDescent="0.2">
      <c r="A40" s="8" t="s">
        <v>109</v>
      </c>
      <c r="B40" s="6" t="s">
        <v>106</v>
      </c>
      <c r="C40" s="6">
        <v>2004</v>
      </c>
      <c r="D40" s="127"/>
    </row>
    <row r="41" spans="1:4" x14ac:dyDescent="0.2">
      <c r="A41" s="8" t="s">
        <v>110</v>
      </c>
      <c r="B41" s="6" t="s">
        <v>106</v>
      </c>
      <c r="C41" s="6">
        <v>2004</v>
      </c>
      <c r="D41" s="127"/>
    </row>
    <row r="42" spans="1:4" x14ac:dyDescent="0.2">
      <c r="A42" s="8" t="s">
        <v>111</v>
      </c>
      <c r="B42" s="6" t="s">
        <v>106</v>
      </c>
      <c r="C42" s="6">
        <v>2006</v>
      </c>
      <c r="D42" s="127"/>
    </row>
    <row r="43" spans="1:4" x14ac:dyDescent="0.2">
      <c r="A43" s="8" t="s">
        <v>112</v>
      </c>
      <c r="B43" s="6" t="s">
        <v>106</v>
      </c>
      <c r="C43" s="6">
        <v>2006</v>
      </c>
      <c r="D43" s="127"/>
    </row>
    <row r="44" spans="1:4" x14ac:dyDescent="0.2">
      <c r="A44" s="9" t="s">
        <v>113</v>
      </c>
      <c r="B44" s="6" t="s">
        <v>114</v>
      </c>
      <c r="C44" s="6">
        <v>2009</v>
      </c>
      <c r="D44" s="127"/>
    </row>
    <row r="45" spans="1:4" x14ac:dyDescent="0.2">
      <c r="A45" s="8" t="s">
        <v>115</v>
      </c>
      <c r="B45" s="6" t="s">
        <v>101</v>
      </c>
      <c r="C45" s="6">
        <v>2009</v>
      </c>
      <c r="D45" s="127"/>
    </row>
    <row r="46" spans="1:4" x14ac:dyDescent="0.2">
      <c r="A46" s="8" t="s">
        <v>116</v>
      </c>
      <c r="B46" s="6" t="s">
        <v>101</v>
      </c>
      <c r="C46" s="6">
        <v>2013</v>
      </c>
      <c r="D46" s="127"/>
    </row>
    <row r="47" spans="1:4" x14ac:dyDescent="0.2">
      <c r="A47" s="10" t="s">
        <v>117</v>
      </c>
      <c r="B47" s="6" t="s">
        <v>106</v>
      </c>
      <c r="C47" s="6">
        <v>2014</v>
      </c>
      <c r="D47" s="127"/>
    </row>
    <row r="48" spans="1:4" x14ac:dyDescent="0.2">
      <c r="A48" s="9" t="s">
        <v>118</v>
      </c>
      <c r="B48" s="6" t="s">
        <v>101</v>
      </c>
      <c r="C48" s="6">
        <v>2015</v>
      </c>
      <c r="D48" s="127"/>
    </row>
    <row r="49" spans="1:4" x14ac:dyDescent="0.2">
      <c r="A49" s="8" t="s">
        <v>119</v>
      </c>
      <c r="B49" s="6" t="s">
        <v>101</v>
      </c>
      <c r="C49" s="6">
        <v>2015</v>
      </c>
      <c r="D49" s="127"/>
    </row>
    <row r="50" spans="1:4" x14ac:dyDescent="0.2">
      <c r="A50" s="8" t="s">
        <v>120</v>
      </c>
      <c r="B50" s="6" t="s">
        <v>106</v>
      </c>
      <c r="C50" s="6">
        <v>2016</v>
      </c>
      <c r="D50" s="127"/>
    </row>
    <row r="51" spans="1:4" x14ac:dyDescent="0.2">
      <c r="A51" s="8" t="s">
        <v>121</v>
      </c>
      <c r="B51" s="6" t="s">
        <v>101</v>
      </c>
      <c r="C51" s="6">
        <v>2017</v>
      </c>
      <c r="D51" s="127"/>
    </row>
    <row r="52" spans="1:4" x14ac:dyDescent="0.2">
      <c r="A52" s="8" t="s">
        <v>122</v>
      </c>
      <c r="B52" s="6" t="s">
        <v>101</v>
      </c>
      <c r="C52" s="6">
        <v>2016</v>
      </c>
      <c r="D52" s="127"/>
    </row>
    <row r="53" spans="1:4" x14ac:dyDescent="0.2">
      <c r="A53" s="9" t="s">
        <v>123</v>
      </c>
      <c r="B53" s="6" t="s">
        <v>101</v>
      </c>
      <c r="C53" s="6">
        <v>2015</v>
      </c>
      <c r="D53" s="127"/>
    </row>
    <row r="54" spans="1:4" x14ac:dyDescent="0.2">
      <c r="A54" s="8" t="s">
        <v>124</v>
      </c>
      <c r="B54" s="6" t="s">
        <v>101</v>
      </c>
      <c r="C54" s="6">
        <v>2018</v>
      </c>
      <c r="D54" s="127"/>
    </row>
    <row r="55" spans="1:4" x14ac:dyDescent="0.2">
      <c r="A55" s="9" t="s">
        <v>125</v>
      </c>
      <c r="B55" s="6" t="s">
        <v>101</v>
      </c>
      <c r="C55" s="6">
        <v>2015</v>
      </c>
      <c r="D55" s="127"/>
    </row>
    <row r="56" spans="1:4" x14ac:dyDescent="0.2">
      <c r="A56" s="8" t="s">
        <v>126</v>
      </c>
      <c r="B56" s="6" t="s">
        <v>101</v>
      </c>
      <c r="C56" s="6">
        <v>2018</v>
      </c>
      <c r="D56" s="127"/>
    </row>
    <row r="57" spans="1:4" x14ac:dyDescent="0.2">
      <c r="A57" s="8" t="s">
        <v>127</v>
      </c>
      <c r="B57" s="6" t="s">
        <v>101</v>
      </c>
      <c r="C57" s="6">
        <v>2016</v>
      </c>
      <c r="D57" s="127"/>
    </row>
    <row r="58" spans="1:4" x14ac:dyDescent="0.2">
      <c r="A58" s="10" t="s">
        <v>128</v>
      </c>
      <c r="B58" s="6" t="s">
        <v>101</v>
      </c>
      <c r="C58" s="6">
        <v>2015</v>
      </c>
      <c r="D58" s="127"/>
    </row>
    <row r="59" spans="1:4" x14ac:dyDescent="0.2">
      <c r="A59" s="11" t="s">
        <v>129</v>
      </c>
      <c r="B59" s="6" t="s">
        <v>101</v>
      </c>
      <c r="C59" s="6">
        <v>2015</v>
      </c>
      <c r="D59" s="127"/>
    </row>
    <row r="60" spans="1:4" x14ac:dyDescent="0.2">
      <c r="A60" s="8" t="s">
        <v>130</v>
      </c>
      <c r="B60" s="6" t="s">
        <v>101</v>
      </c>
      <c r="C60" s="6">
        <v>2014</v>
      </c>
      <c r="D60" s="127"/>
    </row>
    <row r="61" spans="1:4" x14ac:dyDescent="0.2">
      <c r="A61" s="8" t="s">
        <v>131</v>
      </c>
      <c r="B61" s="6" t="s">
        <v>101</v>
      </c>
      <c r="C61" s="6">
        <v>2013</v>
      </c>
      <c r="D61" s="127"/>
    </row>
    <row r="62" spans="1:4" x14ac:dyDescent="0.2">
      <c r="A62" s="10" t="s">
        <v>132</v>
      </c>
      <c r="B62" s="6" t="s">
        <v>101</v>
      </c>
      <c r="C62" s="6">
        <v>2013</v>
      </c>
      <c r="D62" s="127"/>
    </row>
    <row r="63" spans="1:4" x14ac:dyDescent="0.2">
      <c r="A63" s="36" t="s">
        <v>133</v>
      </c>
      <c r="B63" s="35" t="s">
        <v>101</v>
      </c>
      <c r="C63" s="35">
        <v>2012</v>
      </c>
      <c r="D63" s="127"/>
    </row>
    <row r="64" spans="1:4" x14ac:dyDescent="0.2">
      <c r="A64" s="9" t="s">
        <v>887</v>
      </c>
      <c r="B64" s="60" t="s">
        <v>1173</v>
      </c>
      <c r="C64" s="60">
        <v>2015</v>
      </c>
      <c r="D64" s="100"/>
    </row>
    <row r="66" spans="1:7" x14ac:dyDescent="0.2">
      <c r="A66" s="133" t="s">
        <v>1665</v>
      </c>
      <c r="B66" s="133"/>
      <c r="C66" s="133"/>
      <c r="D66" s="133"/>
      <c r="E66" s="133"/>
      <c r="F66" s="133"/>
      <c r="G66" s="133"/>
    </row>
    <row r="67" spans="1:7" x14ac:dyDescent="0.2">
      <c r="A67" s="20" t="s">
        <v>178</v>
      </c>
      <c r="B67" s="18" t="s">
        <v>179</v>
      </c>
      <c r="C67" s="18" t="s">
        <v>180</v>
      </c>
      <c r="D67" s="18"/>
      <c r="E67" s="18" t="s">
        <v>181</v>
      </c>
      <c r="F67" s="18" t="s">
        <v>182</v>
      </c>
      <c r="G67" s="59"/>
    </row>
    <row r="68" spans="1:7" x14ac:dyDescent="0.2">
      <c r="A68" s="4" t="s">
        <v>20</v>
      </c>
      <c r="B68" s="42" t="s">
        <v>129</v>
      </c>
      <c r="C68" s="44" t="s">
        <v>1269</v>
      </c>
      <c r="D68" s="44"/>
      <c r="E68" s="42" t="s">
        <v>223</v>
      </c>
      <c r="F68" s="42" t="s">
        <v>1214</v>
      </c>
      <c r="G68" s="59"/>
    </row>
    <row r="69" spans="1:7" x14ac:dyDescent="0.2">
      <c r="A69" s="21"/>
      <c r="B69" s="42" t="s">
        <v>871</v>
      </c>
      <c r="C69" s="45" t="s">
        <v>1180</v>
      </c>
      <c r="D69" s="45"/>
      <c r="E69" s="42" t="s">
        <v>185</v>
      </c>
      <c r="F69" s="19" t="s">
        <v>1179</v>
      </c>
      <c r="G69" s="59"/>
    </row>
    <row r="70" spans="1:7" x14ac:dyDescent="0.2">
      <c r="A70" s="19"/>
      <c r="B70" s="42" t="s">
        <v>870</v>
      </c>
      <c r="C70" s="45" t="s">
        <v>1180</v>
      </c>
      <c r="D70" s="45"/>
      <c r="E70" s="42" t="s">
        <v>185</v>
      </c>
      <c r="F70" s="19" t="s">
        <v>1179</v>
      </c>
      <c r="G70" s="59"/>
    </row>
    <row r="71" spans="1:7" x14ac:dyDescent="0.2">
      <c r="A71" s="19"/>
      <c r="B71" s="42" t="s">
        <v>869</v>
      </c>
      <c r="C71" s="45" t="s">
        <v>1180</v>
      </c>
      <c r="D71" s="45"/>
      <c r="E71" s="42" t="s">
        <v>185</v>
      </c>
      <c r="F71" s="19" t="s">
        <v>1179</v>
      </c>
      <c r="G71" s="59"/>
    </row>
    <row r="72" spans="1:7" x14ac:dyDescent="0.2">
      <c r="A72" s="19"/>
      <c r="B72" s="42" t="s">
        <v>868</v>
      </c>
      <c r="C72" s="45" t="s">
        <v>1180</v>
      </c>
      <c r="D72" s="45"/>
      <c r="E72" s="42" t="s">
        <v>185</v>
      </c>
      <c r="F72" s="19" t="s">
        <v>1179</v>
      </c>
      <c r="G72" s="59"/>
    </row>
    <row r="73" spans="1:7" x14ac:dyDescent="0.2">
      <c r="A73" s="19"/>
      <c r="B73" s="42" t="s">
        <v>867</v>
      </c>
      <c r="C73" s="45" t="s">
        <v>1180</v>
      </c>
      <c r="D73" s="45"/>
      <c r="E73" s="42" t="s">
        <v>185</v>
      </c>
      <c r="F73" s="19" t="s">
        <v>1179</v>
      </c>
      <c r="G73" s="59"/>
    </row>
    <row r="74" spans="1:7" x14ac:dyDescent="0.2">
      <c r="A74" s="19"/>
      <c r="B74" s="42" t="s">
        <v>866</v>
      </c>
      <c r="C74" s="44" t="s">
        <v>1268</v>
      </c>
      <c r="D74" s="44"/>
      <c r="E74" s="42" t="s">
        <v>31</v>
      </c>
      <c r="F74" s="42" t="s">
        <v>1179</v>
      </c>
      <c r="G74" s="59"/>
    </row>
    <row r="75" spans="1:7" x14ac:dyDescent="0.2">
      <c r="A75" s="19"/>
      <c r="B75" s="42" t="s">
        <v>865</v>
      </c>
      <c r="C75" s="44" t="s">
        <v>1270</v>
      </c>
      <c r="D75" s="44"/>
      <c r="E75" s="42" t="s">
        <v>31</v>
      </c>
      <c r="F75" s="42" t="s">
        <v>1179</v>
      </c>
      <c r="G75" s="59"/>
    </row>
    <row r="76" spans="1:7" x14ac:dyDescent="0.2">
      <c r="A76" s="19"/>
      <c r="B76" s="42" t="s">
        <v>864</v>
      </c>
      <c r="C76" s="44">
        <v>2013</v>
      </c>
      <c r="D76" s="44"/>
      <c r="E76" s="42" t="s">
        <v>31</v>
      </c>
      <c r="F76" s="42" t="s">
        <v>1179</v>
      </c>
      <c r="G76" s="59"/>
    </row>
    <row r="77" spans="1:7" x14ac:dyDescent="0.2">
      <c r="A77" s="19"/>
      <c r="B77" s="42" t="s">
        <v>861</v>
      </c>
      <c r="C77" s="44">
        <v>2017</v>
      </c>
      <c r="D77" s="44"/>
      <c r="E77" s="42" t="s">
        <v>862</v>
      </c>
      <c r="F77" s="42" t="s">
        <v>863</v>
      </c>
      <c r="G77" s="59"/>
    </row>
    <row r="78" spans="1:7" x14ac:dyDescent="0.2">
      <c r="A78" s="19"/>
      <c r="B78" s="42" t="s">
        <v>860</v>
      </c>
      <c r="C78" s="44" t="s">
        <v>1271</v>
      </c>
      <c r="D78" s="44"/>
      <c r="E78" s="42" t="s">
        <v>31</v>
      </c>
      <c r="F78" s="42" t="s">
        <v>1273</v>
      </c>
      <c r="G78" s="59"/>
    </row>
    <row r="79" spans="1:7" x14ac:dyDescent="0.2">
      <c r="A79" s="19"/>
      <c r="B79" s="42" t="s">
        <v>858</v>
      </c>
      <c r="C79" s="44" t="s">
        <v>859</v>
      </c>
      <c r="D79" s="44"/>
      <c r="E79" s="42" t="s">
        <v>221</v>
      </c>
      <c r="F79" s="42" t="s">
        <v>235</v>
      </c>
      <c r="G79" s="59"/>
    </row>
    <row r="80" spans="1:7" x14ac:dyDescent="0.2">
      <c r="A80" s="19"/>
      <c r="B80" s="42" t="s">
        <v>856</v>
      </c>
      <c r="C80" s="44" t="s">
        <v>1272</v>
      </c>
      <c r="D80" s="44"/>
      <c r="E80" s="42" t="s">
        <v>857</v>
      </c>
      <c r="F80" s="42" t="s">
        <v>1274</v>
      </c>
      <c r="G80" s="59"/>
    </row>
    <row r="81" spans="1:7" x14ac:dyDescent="0.2">
      <c r="A81" s="19"/>
      <c r="B81" s="19"/>
      <c r="C81" s="45"/>
      <c r="D81" s="45"/>
      <c r="E81" s="19"/>
      <c r="F81" s="19"/>
      <c r="G81" s="59"/>
    </row>
    <row r="82" spans="1:7" x14ac:dyDescent="0.2">
      <c r="A82" s="38"/>
      <c r="B82" s="38"/>
      <c r="C82" s="46"/>
      <c r="D82" s="46"/>
      <c r="E82" s="38"/>
      <c r="F82" s="38"/>
      <c r="G82" s="128"/>
    </row>
    <row r="83" spans="1:7" x14ac:dyDescent="0.2">
      <c r="A83" s="39" t="s">
        <v>0</v>
      </c>
      <c r="B83" s="43" t="s">
        <v>980</v>
      </c>
      <c r="C83" s="48" t="s">
        <v>1180</v>
      </c>
      <c r="D83" s="48"/>
      <c r="E83" s="43" t="s">
        <v>344</v>
      </c>
      <c r="F83" s="43" t="s">
        <v>1210</v>
      </c>
      <c r="G83" s="37"/>
    </row>
    <row r="84" spans="1:7" x14ac:dyDescent="0.2">
      <c r="A84" s="40"/>
      <c r="B84" s="43" t="s">
        <v>979</v>
      </c>
      <c r="C84" s="48" t="s">
        <v>1180</v>
      </c>
      <c r="D84" s="48"/>
      <c r="E84" s="43" t="s">
        <v>297</v>
      </c>
      <c r="F84" s="43" t="s">
        <v>1204</v>
      </c>
      <c r="G84" s="37"/>
    </row>
    <row r="85" spans="1:7" x14ac:dyDescent="0.2">
      <c r="A85" s="40"/>
      <c r="B85" s="43" t="s">
        <v>977</v>
      </c>
      <c r="C85" s="48" t="s">
        <v>1180</v>
      </c>
      <c r="D85" s="48"/>
      <c r="E85" s="43" t="s">
        <v>978</v>
      </c>
      <c r="F85" s="62" t="s">
        <v>1209</v>
      </c>
      <c r="G85" s="37"/>
    </row>
    <row r="86" spans="1:7" x14ac:dyDescent="0.2">
      <c r="A86" s="40"/>
      <c r="B86" s="43" t="s">
        <v>976</v>
      </c>
      <c r="C86" s="48" t="s">
        <v>1180</v>
      </c>
      <c r="D86" s="48"/>
      <c r="E86" s="43" t="s">
        <v>205</v>
      </c>
      <c r="F86" s="43" t="s">
        <v>1208</v>
      </c>
      <c r="G86" s="37"/>
    </row>
    <row r="87" spans="1:7" x14ac:dyDescent="0.2">
      <c r="A87" s="40"/>
      <c r="B87" s="43" t="s">
        <v>975</v>
      </c>
      <c r="C87" s="48" t="s">
        <v>1180</v>
      </c>
      <c r="D87" s="48"/>
      <c r="E87" s="43" t="s">
        <v>344</v>
      </c>
      <c r="F87" s="62" t="s">
        <v>1207</v>
      </c>
      <c r="G87" s="37"/>
    </row>
    <row r="88" spans="1:7" x14ac:dyDescent="0.2">
      <c r="A88" s="40"/>
      <c r="B88" s="43" t="s">
        <v>974</v>
      </c>
      <c r="C88" s="48" t="s">
        <v>1180</v>
      </c>
      <c r="D88" s="48"/>
      <c r="E88" s="43" t="s">
        <v>344</v>
      </c>
      <c r="F88" s="62" t="s">
        <v>1207</v>
      </c>
      <c r="G88" s="37"/>
    </row>
    <row r="89" spans="1:7" x14ac:dyDescent="0.2">
      <c r="A89" s="40"/>
      <c r="B89" s="43" t="s">
        <v>972</v>
      </c>
      <c r="C89" s="48" t="s">
        <v>1180</v>
      </c>
      <c r="D89" s="48"/>
      <c r="E89" s="43" t="s">
        <v>973</v>
      </c>
      <c r="F89" s="43" t="s">
        <v>1206</v>
      </c>
      <c r="G89" s="37"/>
    </row>
    <row r="90" spans="1:7" x14ac:dyDescent="0.2">
      <c r="A90" s="40"/>
      <c r="B90" s="43" t="s">
        <v>971</v>
      </c>
      <c r="C90" s="48" t="s">
        <v>1180</v>
      </c>
      <c r="D90" s="48"/>
      <c r="E90" s="43" t="s">
        <v>886</v>
      </c>
      <c r="F90" s="43" t="s">
        <v>1205</v>
      </c>
      <c r="G90" s="37"/>
    </row>
    <row r="91" spans="1:7" x14ac:dyDescent="0.2">
      <c r="A91" s="40"/>
      <c r="B91" s="43" t="s">
        <v>970</v>
      </c>
      <c r="C91" s="48" t="s">
        <v>1180</v>
      </c>
      <c r="D91" s="48"/>
      <c r="E91" s="43" t="s">
        <v>205</v>
      </c>
      <c r="F91" s="43" t="s">
        <v>1203</v>
      </c>
      <c r="G91" s="37"/>
    </row>
    <row r="92" spans="1:7" x14ac:dyDescent="0.2">
      <c r="A92" s="40"/>
      <c r="B92" s="43" t="s">
        <v>104</v>
      </c>
      <c r="C92" s="47" t="s">
        <v>1263</v>
      </c>
      <c r="D92" s="47"/>
      <c r="E92" s="43" t="s">
        <v>320</v>
      </c>
      <c r="F92" s="43" t="s">
        <v>1204</v>
      </c>
      <c r="G92" s="37"/>
    </row>
    <row r="93" spans="1:7" x14ac:dyDescent="0.2">
      <c r="A93" s="40"/>
      <c r="B93" s="43" t="s">
        <v>103</v>
      </c>
      <c r="C93" s="47" t="s">
        <v>1264</v>
      </c>
      <c r="D93" s="47"/>
      <c r="E93" s="43" t="s">
        <v>317</v>
      </c>
      <c r="F93" s="43" t="s">
        <v>1203</v>
      </c>
      <c r="G93" s="37"/>
    </row>
    <row r="94" spans="1:7" x14ac:dyDescent="0.2">
      <c r="A94" s="40"/>
      <c r="B94" s="43" t="s">
        <v>102</v>
      </c>
      <c r="C94" s="47" t="s">
        <v>1265</v>
      </c>
      <c r="D94" s="47"/>
      <c r="E94" s="43" t="s">
        <v>317</v>
      </c>
      <c r="F94" s="43" t="s">
        <v>1203</v>
      </c>
      <c r="G94" s="37"/>
    </row>
    <row r="95" spans="1:7" x14ac:dyDescent="0.2">
      <c r="A95" s="40"/>
      <c r="B95" s="43" t="s">
        <v>100</v>
      </c>
      <c r="C95" s="47" t="s">
        <v>1266</v>
      </c>
      <c r="D95" s="47"/>
      <c r="E95" s="43" t="s">
        <v>211</v>
      </c>
      <c r="F95" s="43" t="s">
        <v>1202</v>
      </c>
      <c r="G95" s="37"/>
    </row>
    <row r="96" spans="1:7" x14ac:dyDescent="0.2">
      <c r="A96" s="40"/>
      <c r="B96" s="43" t="s">
        <v>969</v>
      </c>
      <c r="C96" s="47" t="s">
        <v>1267</v>
      </c>
      <c r="D96" s="47"/>
      <c r="E96" s="43" t="s">
        <v>344</v>
      </c>
      <c r="F96" s="40" t="s">
        <v>1180</v>
      </c>
      <c r="G96" s="37"/>
    </row>
    <row r="97" spans="1:7" x14ac:dyDescent="0.2">
      <c r="C97" s="61"/>
      <c r="D97" s="61"/>
    </row>
    <row r="98" spans="1:7" x14ac:dyDescent="0.2">
      <c r="A98" s="3" t="s">
        <v>1172</v>
      </c>
      <c r="B98" s="37" t="s">
        <v>877</v>
      </c>
      <c r="C98" s="129" t="s">
        <v>1254</v>
      </c>
      <c r="D98" s="129"/>
      <c r="E98" s="37" t="s">
        <v>31</v>
      </c>
      <c r="F98" s="37" t="s">
        <v>878</v>
      </c>
      <c r="G98" s="37"/>
    </row>
    <row r="99" spans="1:7" x14ac:dyDescent="0.2">
      <c r="A99" s="37"/>
      <c r="B99" s="37" t="s">
        <v>1175</v>
      </c>
      <c r="C99" s="48" t="s">
        <v>1180</v>
      </c>
      <c r="D99" s="48"/>
      <c r="E99" s="37" t="s">
        <v>886</v>
      </c>
      <c r="F99" s="37" t="s">
        <v>1211</v>
      </c>
      <c r="G99" s="37"/>
    </row>
    <row r="100" spans="1:7" x14ac:dyDescent="0.2">
      <c r="A100" s="37"/>
      <c r="B100" s="37" t="s">
        <v>1176</v>
      </c>
      <c r="C100" s="48" t="s">
        <v>1180</v>
      </c>
      <c r="D100" s="48"/>
      <c r="E100" s="37" t="s">
        <v>857</v>
      </c>
      <c r="F100" s="37" t="s">
        <v>1211</v>
      </c>
      <c r="G100" s="37"/>
    </row>
    <row r="101" spans="1:7" x14ac:dyDescent="0.2">
      <c r="A101" s="37"/>
      <c r="B101" s="37" t="s">
        <v>1177</v>
      </c>
      <c r="C101" s="48" t="s">
        <v>1180</v>
      </c>
      <c r="D101" s="48"/>
      <c r="E101" s="37" t="s">
        <v>221</v>
      </c>
      <c r="F101" s="63" t="s">
        <v>1209</v>
      </c>
      <c r="G101" s="37"/>
    </row>
    <row r="102" spans="1:7" x14ac:dyDescent="0.2">
      <c r="A102" s="37"/>
      <c r="B102" s="37" t="s">
        <v>1178</v>
      </c>
      <c r="C102" s="48" t="s">
        <v>1180</v>
      </c>
      <c r="D102" s="48"/>
      <c r="E102" s="37" t="s">
        <v>221</v>
      </c>
      <c r="F102" s="63" t="s">
        <v>1212</v>
      </c>
      <c r="G102" s="37"/>
    </row>
    <row r="103" spans="1:7" x14ac:dyDescent="0.2">
      <c r="A103" s="37"/>
      <c r="B103" s="37" t="s">
        <v>125</v>
      </c>
      <c r="C103" s="129" t="s">
        <v>1255</v>
      </c>
      <c r="D103" s="129"/>
      <c r="E103" s="37" t="s">
        <v>886</v>
      </c>
      <c r="F103" s="37" t="s">
        <v>1203</v>
      </c>
      <c r="G103" s="37"/>
    </row>
    <row r="104" spans="1:7" x14ac:dyDescent="0.2">
      <c r="A104" s="37"/>
      <c r="B104" s="37" t="s">
        <v>887</v>
      </c>
      <c r="C104" s="129" t="s">
        <v>1257</v>
      </c>
      <c r="D104" s="129"/>
      <c r="E104" s="37" t="s">
        <v>205</v>
      </c>
      <c r="F104" s="37" t="s">
        <v>1213</v>
      </c>
      <c r="G104" s="37"/>
    </row>
    <row r="105" spans="1:7" x14ac:dyDescent="0.2">
      <c r="A105" s="37"/>
      <c r="B105" s="37" t="s">
        <v>123</v>
      </c>
      <c r="C105" s="129" t="s">
        <v>1256</v>
      </c>
      <c r="D105" s="129"/>
      <c r="E105" s="37" t="s">
        <v>886</v>
      </c>
      <c r="F105" s="37" t="s">
        <v>1214</v>
      </c>
      <c r="G105" s="37"/>
    </row>
    <row r="106" spans="1:7" x14ac:dyDescent="0.2">
      <c r="A106" s="37"/>
      <c r="B106" s="37" t="s">
        <v>118</v>
      </c>
      <c r="C106" s="129" t="s">
        <v>1258</v>
      </c>
      <c r="D106" s="129"/>
      <c r="E106" s="37" t="s">
        <v>885</v>
      </c>
      <c r="F106" s="37" t="s">
        <v>1208</v>
      </c>
      <c r="G106" s="37"/>
    </row>
    <row r="107" spans="1:7" x14ac:dyDescent="0.2">
      <c r="A107" s="37"/>
      <c r="B107" s="37" t="s">
        <v>113</v>
      </c>
      <c r="C107" s="129" t="s">
        <v>1259</v>
      </c>
      <c r="D107" s="129"/>
      <c r="E107" s="37" t="s">
        <v>885</v>
      </c>
      <c r="F107" s="37" t="s">
        <v>1215</v>
      </c>
      <c r="G107" s="37"/>
    </row>
    <row r="108" spans="1:7" x14ac:dyDescent="0.2">
      <c r="A108" s="37"/>
      <c r="B108" s="37" t="s">
        <v>884</v>
      </c>
      <c r="C108" s="48" t="s">
        <v>1180</v>
      </c>
      <c r="D108" s="48"/>
      <c r="E108" s="37" t="s">
        <v>185</v>
      </c>
      <c r="F108" s="37" t="s">
        <v>1179</v>
      </c>
      <c r="G108" s="37"/>
    </row>
    <row r="109" spans="1:7" x14ac:dyDescent="0.2">
      <c r="A109" s="37"/>
      <c r="B109" s="37" t="s">
        <v>883</v>
      </c>
      <c r="C109" s="129" t="s">
        <v>529</v>
      </c>
      <c r="D109" s="129"/>
      <c r="E109" s="37" t="s">
        <v>185</v>
      </c>
      <c r="F109" s="37" t="s">
        <v>1179</v>
      </c>
      <c r="G109" s="37"/>
    </row>
    <row r="110" spans="1:7" x14ac:dyDescent="0.2">
      <c r="A110" s="37"/>
      <c r="B110" s="37" t="s">
        <v>882</v>
      </c>
      <c r="C110" s="129" t="s">
        <v>505</v>
      </c>
      <c r="D110" s="129"/>
      <c r="E110" s="37" t="s">
        <v>185</v>
      </c>
      <c r="F110" s="37" t="s">
        <v>1179</v>
      </c>
      <c r="G110" s="37"/>
    </row>
    <row r="111" spans="1:7" x14ac:dyDescent="0.2">
      <c r="A111" s="37"/>
      <c r="B111" s="37" t="s">
        <v>881</v>
      </c>
      <c r="C111" s="129">
        <v>2017</v>
      </c>
      <c r="D111" s="129"/>
      <c r="E111" s="37" t="s">
        <v>31</v>
      </c>
      <c r="F111" s="37" t="s">
        <v>1179</v>
      </c>
      <c r="G111" s="37"/>
    </row>
    <row r="112" spans="1:7" x14ac:dyDescent="0.2">
      <c r="A112" s="37"/>
      <c r="B112" s="37" t="s">
        <v>880</v>
      </c>
      <c r="C112" s="129" t="s">
        <v>1260</v>
      </c>
      <c r="D112" s="129"/>
      <c r="E112" s="37" t="s">
        <v>31</v>
      </c>
      <c r="F112" s="37" t="s">
        <v>1179</v>
      </c>
      <c r="G112" s="37"/>
    </row>
    <row r="113" spans="1:7" x14ac:dyDescent="0.2">
      <c r="A113" s="37"/>
      <c r="B113" s="37" t="s">
        <v>879</v>
      </c>
      <c r="C113" s="129" t="s">
        <v>1261</v>
      </c>
      <c r="D113" s="129"/>
      <c r="E113" s="37" t="s">
        <v>31</v>
      </c>
      <c r="F113" s="37" t="s">
        <v>1179</v>
      </c>
      <c r="G113" s="37"/>
    </row>
    <row r="114" spans="1:7" x14ac:dyDescent="0.2">
      <c r="A114" s="37"/>
      <c r="B114" s="37" t="s">
        <v>1180</v>
      </c>
      <c r="C114" s="129">
        <v>2015</v>
      </c>
      <c r="D114" s="129"/>
      <c r="E114" s="37" t="s">
        <v>888</v>
      </c>
      <c r="F114" s="37" t="s">
        <v>1180</v>
      </c>
      <c r="G114" s="37"/>
    </row>
    <row r="115" spans="1:7" x14ac:dyDescent="0.2">
      <c r="A115" s="37"/>
      <c r="B115" s="37" t="s">
        <v>1180</v>
      </c>
      <c r="C115" s="129">
        <v>2015</v>
      </c>
      <c r="D115" s="129"/>
      <c r="E115" s="37" t="s">
        <v>888</v>
      </c>
      <c r="F115" s="37" t="s">
        <v>1180</v>
      </c>
      <c r="G115" s="37"/>
    </row>
    <row r="116" spans="1:7" x14ac:dyDescent="0.2">
      <c r="A116" s="37"/>
      <c r="B116" s="37" t="s">
        <v>1180</v>
      </c>
      <c r="C116" s="129">
        <v>2015</v>
      </c>
      <c r="D116" s="129"/>
      <c r="E116" s="37" t="s">
        <v>888</v>
      </c>
      <c r="F116" s="37" t="s">
        <v>1180</v>
      </c>
      <c r="G116" s="37"/>
    </row>
    <row r="117" spans="1:7" x14ac:dyDescent="0.2">
      <c r="A117" s="37"/>
      <c r="B117" s="37" t="s">
        <v>1180</v>
      </c>
      <c r="C117" s="129">
        <v>2014</v>
      </c>
      <c r="D117" s="129"/>
      <c r="E117" s="37" t="s">
        <v>888</v>
      </c>
      <c r="F117" s="37" t="s">
        <v>1180</v>
      </c>
      <c r="G117" s="37"/>
    </row>
    <row r="118" spans="1:7" x14ac:dyDescent="0.2">
      <c r="A118" s="37"/>
      <c r="B118" s="37" t="s">
        <v>1180</v>
      </c>
      <c r="C118" s="129">
        <v>2015</v>
      </c>
      <c r="D118" s="129"/>
      <c r="E118" s="37" t="s">
        <v>888</v>
      </c>
      <c r="F118" s="37" t="s">
        <v>1180</v>
      </c>
      <c r="G118" s="37"/>
    </row>
    <row r="119" spans="1:7" x14ac:dyDescent="0.2">
      <c r="A119" s="37"/>
      <c r="B119" s="37" t="s">
        <v>1180</v>
      </c>
      <c r="C119" s="129">
        <v>2015</v>
      </c>
      <c r="D119" s="129"/>
      <c r="E119" s="37" t="s">
        <v>888</v>
      </c>
      <c r="F119" s="37" t="s">
        <v>1180</v>
      </c>
      <c r="G119" s="37"/>
    </row>
    <row r="120" spans="1:7" x14ac:dyDescent="0.2">
      <c r="A120" s="37"/>
      <c r="B120" s="37" t="s">
        <v>1180</v>
      </c>
      <c r="C120" s="129">
        <v>2015</v>
      </c>
      <c r="D120" s="129"/>
      <c r="E120" s="37" t="s">
        <v>888</v>
      </c>
      <c r="F120" s="37" t="s">
        <v>1180</v>
      </c>
      <c r="G120" s="37"/>
    </row>
    <row r="121" spans="1:7" x14ac:dyDescent="0.2">
      <c r="A121" s="37"/>
      <c r="B121" s="37" t="s">
        <v>1180</v>
      </c>
      <c r="C121" s="129">
        <v>2014</v>
      </c>
      <c r="D121" s="129"/>
      <c r="E121" s="37" t="s">
        <v>888</v>
      </c>
      <c r="F121" s="37" t="s">
        <v>1180</v>
      </c>
      <c r="G121" s="37"/>
    </row>
    <row r="122" spans="1:7" x14ac:dyDescent="0.2">
      <c r="A122" s="37"/>
      <c r="B122" s="37" t="s">
        <v>1180</v>
      </c>
      <c r="C122" s="129">
        <v>2014</v>
      </c>
      <c r="D122" s="129"/>
      <c r="E122" s="37" t="s">
        <v>888</v>
      </c>
      <c r="F122" s="37" t="s">
        <v>1180</v>
      </c>
      <c r="G122" s="37"/>
    </row>
    <row r="123" spans="1:7" x14ac:dyDescent="0.2">
      <c r="A123" s="37"/>
      <c r="B123" s="37" t="s">
        <v>1180</v>
      </c>
      <c r="C123" s="129">
        <v>2015</v>
      </c>
      <c r="D123" s="129"/>
      <c r="E123" s="37" t="s">
        <v>888</v>
      </c>
      <c r="F123" s="37" t="s">
        <v>1180</v>
      </c>
      <c r="G123" s="37"/>
    </row>
    <row r="124" spans="1:7" x14ac:dyDescent="0.2">
      <c r="A124" s="37"/>
      <c r="B124" s="37" t="s">
        <v>1180</v>
      </c>
      <c r="C124" s="129">
        <v>2015</v>
      </c>
      <c r="D124" s="129"/>
      <c r="E124" s="37" t="s">
        <v>888</v>
      </c>
      <c r="F124" s="37" t="s">
        <v>1180</v>
      </c>
      <c r="G124" s="37"/>
    </row>
    <row r="125" spans="1:7" x14ac:dyDescent="0.2">
      <c r="A125" s="37"/>
      <c r="B125" s="37" t="s">
        <v>1174</v>
      </c>
      <c r="C125" s="129">
        <v>2014</v>
      </c>
      <c r="D125" s="129"/>
      <c r="E125" s="37" t="s">
        <v>35</v>
      </c>
      <c r="F125" s="37" t="s">
        <v>1180</v>
      </c>
      <c r="G125" s="37"/>
    </row>
    <row r="126" spans="1:7" x14ac:dyDescent="0.2">
      <c r="A126" s="37"/>
      <c r="B126" s="37" t="s">
        <v>876</v>
      </c>
      <c r="C126" s="129">
        <v>2018</v>
      </c>
      <c r="D126" s="129"/>
      <c r="E126" s="37" t="s">
        <v>320</v>
      </c>
      <c r="F126" s="37" t="s">
        <v>295</v>
      </c>
      <c r="G126" s="37"/>
    </row>
    <row r="127" spans="1:7" x14ac:dyDescent="0.2">
      <c r="A127" s="37"/>
      <c r="B127" s="37" t="s">
        <v>874</v>
      </c>
      <c r="C127" s="129" t="s">
        <v>1262</v>
      </c>
      <c r="D127" s="129"/>
      <c r="E127" s="37" t="s">
        <v>256</v>
      </c>
      <c r="F127" s="37" t="s">
        <v>875</v>
      </c>
      <c r="G127" s="37"/>
    </row>
    <row r="128" spans="1:7" x14ac:dyDescent="0.2">
      <c r="A128" s="37"/>
      <c r="B128" s="37">
        <v>1059490</v>
      </c>
      <c r="C128" s="129" t="s">
        <v>873</v>
      </c>
      <c r="D128" s="129"/>
      <c r="E128" s="37" t="s">
        <v>888</v>
      </c>
      <c r="F128" s="37" t="s">
        <v>1179</v>
      </c>
      <c r="G128" s="37"/>
    </row>
    <row r="129" spans="1:7" x14ac:dyDescent="0.2">
      <c r="A129" s="37"/>
      <c r="B129" s="37">
        <v>748868</v>
      </c>
      <c r="C129" s="129" t="s">
        <v>825</v>
      </c>
      <c r="D129" s="129"/>
      <c r="E129" s="37" t="s">
        <v>888</v>
      </c>
      <c r="F129" s="37" t="s">
        <v>1179</v>
      </c>
      <c r="G129" s="37"/>
    </row>
    <row r="130" spans="1:7" x14ac:dyDescent="0.2">
      <c r="A130" s="37"/>
      <c r="B130" s="37">
        <v>712239</v>
      </c>
      <c r="C130" s="129" t="s">
        <v>872</v>
      </c>
      <c r="D130" s="129"/>
      <c r="E130" s="37" t="s">
        <v>888</v>
      </c>
      <c r="F130" s="37" t="s">
        <v>1179</v>
      </c>
      <c r="G130" s="37"/>
    </row>
    <row r="131" spans="1:7" x14ac:dyDescent="0.2">
      <c r="A131" s="37"/>
      <c r="B131" s="37">
        <v>29955</v>
      </c>
      <c r="C131" s="48" t="s">
        <v>1180</v>
      </c>
      <c r="D131" s="48"/>
      <c r="E131" s="37" t="s">
        <v>888</v>
      </c>
      <c r="F131" s="37" t="s">
        <v>1179</v>
      </c>
      <c r="G131" s="37"/>
    </row>
    <row r="132" spans="1:7" x14ac:dyDescent="0.2">
      <c r="A132" s="37"/>
      <c r="B132" s="37"/>
      <c r="C132" s="129"/>
      <c r="D132" s="129"/>
      <c r="E132" s="37"/>
      <c r="F132" s="37"/>
      <c r="G132" s="37"/>
    </row>
    <row r="133" spans="1:7" x14ac:dyDescent="0.2">
      <c r="A133" s="41" t="s">
        <v>1170</v>
      </c>
      <c r="B133" s="37" t="s">
        <v>968</v>
      </c>
      <c r="C133" s="129">
        <v>2016</v>
      </c>
      <c r="D133" s="129"/>
      <c r="E133" s="37" t="s">
        <v>854</v>
      </c>
      <c r="F133" s="37" t="s">
        <v>295</v>
      </c>
      <c r="G133" s="37"/>
    </row>
    <row r="134" spans="1:7" x14ac:dyDescent="0.2">
      <c r="A134" s="37"/>
      <c r="B134" s="37" t="s">
        <v>1194</v>
      </c>
      <c r="C134" s="129" t="s">
        <v>1180</v>
      </c>
      <c r="D134" s="129"/>
      <c r="E134" s="37" t="s">
        <v>886</v>
      </c>
      <c r="F134" s="37" t="s">
        <v>1216</v>
      </c>
      <c r="G134" s="37"/>
    </row>
    <row r="135" spans="1:7" x14ac:dyDescent="0.2">
      <c r="A135" s="37"/>
      <c r="B135" s="37" t="s">
        <v>1201</v>
      </c>
      <c r="C135" s="129" t="s">
        <v>1180</v>
      </c>
      <c r="D135" s="129"/>
      <c r="E135" s="37" t="s">
        <v>886</v>
      </c>
      <c r="F135" s="37" t="s">
        <v>1203</v>
      </c>
      <c r="G135" s="37"/>
    </row>
    <row r="136" spans="1:7" x14ac:dyDescent="0.2">
      <c r="A136" s="37"/>
      <c r="B136" s="37" t="s">
        <v>1188</v>
      </c>
      <c r="C136" s="129" t="s">
        <v>1180</v>
      </c>
      <c r="D136" s="129"/>
      <c r="E136" s="37" t="s">
        <v>316</v>
      </c>
      <c r="F136" s="63" t="s">
        <v>1217</v>
      </c>
      <c r="G136" s="37"/>
    </row>
    <row r="137" spans="1:7" x14ac:dyDescent="0.2">
      <c r="A137" s="37"/>
      <c r="B137" s="37" t="s">
        <v>1189</v>
      </c>
      <c r="C137" s="129" t="s">
        <v>1180</v>
      </c>
      <c r="D137" s="129"/>
      <c r="E137" s="37" t="s">
        <v>886</v>
      </c>
      <c r="F137" s="63" t="s">
        <v>1212</v>
      </c>
      <c r="G137" s="37"/>
    </row>
    <row r="138" spans="1:7" x14ac:dyDescent="0.2">
      <c r="A138" s="37"/>
      <c r="B138" s="37" t="s">
        <v>1187</v>
      </c>
      <c r="C138" s="129" t="s">
        <v>1180</v>
      </c>
      <c r="D138" s="129"/>
      <c r="E138" s="37" t="s">
        <v>886</v>
      </c>
      <c r="F138" s="37" t="s">
        <v>1214</v>
      </c>
      <c r="G138" s="37"/>
    </row>
    <row r="139" spans="1:7" x14ac:dyDescent="0.2">
      <c r="A139" s="37"/>
      <c r="B139" s="37" t="s">
        <v>1190</v>
      </c>
      <c r="C139" s="129" t="s">
        <v>1180</v>
      </c>
      <c r="D139" s="129"/>
      <c r="E139" s="37" t="s">
        <v>886</v>
      </c>
      <c r="F139" s="37" t="s">
        <v>1214</v>
      </c>
      <c r="G139" s="37"/>
    </row>
    <row r="140" spans="1:7" x14ac:dyDescent="0.2">
      <c r="A140" s="37"/>
      <c r="B140" s="37" t="s">
        <v>1182</v>
      </c>
      <c r="C140" s="129" t="s">
        <v>1180</v>
      </c>
      <c r="D140" s="129"/>
      <c r="E140" s="37" t="s">
        <v>886</v>
      </c>
      <c r="F140" s="37" t="s">
        <v>1181</v>
      </c>
      <c r="G140" s="37"/>
    </row>
    <row r="141" spans="1:7" x14ac:dyDescent="0.2">
      <c r="A141" s="37"/>
      <c r="B141" s="37" t="s">
        <v>1192</v>
      </c>
      <c r="C141" s="129" t="s">
        <v>1180</v>
      </c>
      <c r="D141" s="129"/>
      <c r="E141" s="37" t="s">
        <v>886</v>
      </c>
      <c r="F141" s="37" t="s">
        <v>1203</v>
      </c>
      <c r="G141" s="37"/>
    </row>
    <row r="142" spans="1:7" x14ac:dyDescent="0.2">
      <c r="A142" s="37"/>
      <c r="B142" s="37" t="s">
        <v>1191</v>
      </c>
      <c r="C142" s="129" t="s">
        <v>1180</v>
      </c>
      <c r="D142" s="129"/>
      <c r="E142" s="37" t="s">
        <v>221</v>
      </c>
      <c r="F142" s="37" t="s">
        <v>1214</v>
      </c>
      <c r="G142" s="37"/>
    </row>
    <row r="143" spans="1:7" x14ac:dyDescent="0.2">
      <c r="A143" s="37"/>
      <c r="B143" s="37" t="s">
        <v>1193</v>
      </c>
      <c r="C143" s="129" t="s">
        <v>1180</v>
      </c>
      <c r="D143" s="129"/>
      <c r="E143" s="37" t="s">
        <v>886</v>
      </c>
      <c r="F143" s="37" t="s">
        <v>1203</v>
      </c>
      <c r="G143" s="37"/>
    </row>
    <row r="144" spans="1:7" x14ac:dyDescent="0.2">
      <c r="A144" s="37"/>
      <c r="B144" s="37" t="s">
        <v>1199</v>
      </c>
      <c r="C144" s="129" t="s">
        <v>1180</v>
      </c>
      <c r="D144" s="129"/>
      <c r="E144" s="37" t="s">
        <v>886</v>
      </c>
      <c r="F144" s="37" t="s">
        <v>1211</v>
      </c>
      <c r="G144" s="37"/>
    </row>
    <row r="145" spans="1:7" x14ac:dyDescent="0.2">
      <c r="A145" s="37"/>
      <c r="B145" s="37" t="s">
        <v>1200</v>
      </c>
      <c r="C145" s="129" t="s">
        <v>1180</v>
      </c>
      <c r="D145" s="129"/>
      <c r="E145" s="37" t="s">
        <v>886</v>
      </c>
      <c r="F145" s="37" t="s">
        <v>101</v>
      </c>
      <c r="G145" s="37"/>
    </row>
    <row r="146" spans="1:7" x14ac:dyDescent="0.2">
      <c r="A146" s="37"/>
      <c r="B146" s="37" t="s">
        <v>1196</v>
      </c>
      <c r="C146" s="129" t="s">
        <v>1180</v>
      </c>
      <c r="D146" s="129"/>
      <c r="E146" s="37" t="s">
        <v>202</v>
      </c>
      <c r="F146" s="37" t="s">
        <v>1204</v>
      </c>
      <c r="G146" s="37"/>
    </row>
    <row r="147" spans="1:7" x14ac:dyDescent="0.2">
      <c r="A147" s="37"/>
      <c r="B147" s="37" t="s">
        <v>1198</v>
      </c>
      <c r="C147" s="129" t="s">
        <v>1180</v>
      </c>
      <c r="D147" s="129"/>
      <c r="E147" s="37" t="s">
        <v>886</v>
      </c>
      <c r="F147" s="37" t="s">
        <v>1203</v>
      </c>
      <c r="G147" s="37"/>
    </row>
    <row r="148" spans="1:7" x14ac:dyDescent="0.2">
      <c r="A148" s="37"/>
      <c r="B148" s="37" t="s">
        <v>1197</v>
      </c>
      <c r="C148" s="129" t="s">
        <v>1180</v>
      </c>
      <c r="D148" s="129"/>
      <c r="E148" s="37" t="s">
        <v>978</v>
      </c>
      <c r="F148" s="37" t="s">
        <v>1216</v>
      </c>
      <c r="G148" s="37"/>
    </row>
    <row r="149" spans="1:7" x14ac:dyDescent="0.2">
      <c r="A149" s="37"/>
      <c r="B149" s="37" t="s">
        <v>1186</v>
      </c>
      <c r="C149" s="129" t="s">
        <v>1180</v>
      </c>
      <c r="D149" s="129"/>
      <c r="E149" s="37" t="s">
        <v>886</v>
      </c>
      <c r="F149" s="37" t="s">
        <v>1211</v>
      </c>
      <c r="G149" s="37"/>
    </row>
    <row r="150" spans="1:7" x14ac:dyDescent="0.2">
      <c r="A150" s="37"/>
      <c r="B150" s="37" t="s">
        <v>1185</v>
      </c>
      <c r="C150" s="129" t="s">
        <v>1180</v>
      </c>
      <c r="D150" s="129"/>
      <c r="E150" s="37" t="s">
        <v>886</v>
      </c>
      <c r="F150" s="37" t="s">
        <v>1218</v>
      </c>
      <c r="G150" s="37"/>
    </row>
    <row r="151" spans="1:7" x14ac:dyDescent="0.2">
      <c r="A151" s="37"/>
      <c r="B151" s="37" t="s">
        <v>1183</v>
      </c>
      <c r="C151" s="129" t="s">
        <v>1180</v>
      </c>
      <c r="D151" s="129"/>
      <c r="E151" s="37" t="s">
        <v>205</v>
      </c>
      <c r="F151" s="37" t="s">
        <v>1219</v>
      </c>
      <c r="G151" s="37"/>
    </row>
    <row r="152" spans="1:7" x14ac:dyDescent="0.2">
      <c r="A152" s="37"/>
      <c r="B152" s="37" t="s">
        <v>1184</v>
      </c>
      <c r="C152" s="129" t="s">
        <v>1180</v>
      </c>
      <c r="D152" s="129"/>
      <c r="E152" s="37" t="s">
        <v>344</v>
      </c>
      <c r="F152" s="37" t="s">
        <v>1205</v>
      </c>
      <c r="G152" s="37"/>
    </row>
    <row r="153" spans="1:7" x14ac:dyDescent="0.2">
      <c r="A153" s="37"/>
      <c r="B153" s="37" t="s">
        <v>133</v>
      </c>
      <c r="C153" s="129" t="s">
        <v>1224</v>
      </c>
      <c r="D153" s="129"/>
      <c r="E153" s="37" t="s">
        <v>857</v>
      </c>
      <c r="F153" s="37" t="s">
        <v>1214</v>
      </c>
      <c r="G153" s="37"/>
    </row>
    <row r="154" spans="1:7" x14ac:dyDescent="0.2">
      <c r="A154" s="37"/>
      <c r="B154" s="37" t="s">
        <v>131</v>
      </c>
      <c r="C154" s="129" t="s">
        <v>1225</v>
      </c>
      <c r="D154" s="129"/>
      <c r="E154" s="37" t="s">
        <v>237</v>
      </c>
      <c r="F154" s="37" t="s">
        <v>1220</v>
      </c>
      <c r="G154" s="37"/>
    </row>
    <row r="155" spans="1:7" x14ac:dyDescent="0.2">
      <c r="A155" s="37"/>
      <c r="B155" s="37" t="s">
        <v>130</v>
      </c>
      <c r="C155" s="129" t="s">
        <v>1226</v>
      </c>
      <c r="D155" s="129"/>
      <c r="E155" s="37" t="s">
        <v>221</v>
      </c>
      <c r="F155" s="37" t="s">
        <v>1203</v>
      </c>
      <c r="G155" s="37"/>
    </row>
    <row r="156" spans="1:7" x14ac:dyDescent="0.2">
      <c r="A156" s="37"/>
      <c r="B156" s="37" t="s">
        <v>127</v>
      </c>
      <c r="C156" s="129" t="s">
        <v>1227</v>
      </c>
      <c r="D156" s="129"/>
      <c r="E156" s="37" t="s">
        <v>886</v>
      </c>
      <c r="F156" s="37" t="s">
        <v>1211</v>
      </c>
      <c r="G156" s="37"/>
    </row>
    <row r="157" spans="1:7" x14ac:dyDescent="0.2">
      <c r="A157" s="37"/>
      <c r="B157" s="37" t="s">
        <v>126</v>
      </c>
      <c r="C157" s="129" t="s">
        <v>1228</v>
      </c>
      <c r="D157" s="129"/>
      <c r="E157" s="37" t="s">
        <v>816</v>
      </c>
      <c r="F157" s="37" t="s">
        <v>1204</v>
      </c>
      <c r="G157" s="37"/>
    </row>
    <row r="158" spans="1:7" x14ac:dyDescent="0.2">
      <c r="A158" s="37"/>
      <c r="B158" s="37" t="s">
        <v>124</v>
      </c>
      <c r="C158" s="129" t="s">
        <v>1229</v>
      </c>
      <c r="D158" s="129"/>
      <c r="E158" s="37" t="s">
        <v>886</v>
      </c>
      <c r="F158" s="37" t="s">
        <v>1211</v>
      </c>
      <c r="G158" s="37"/>
    </row>
    <row r="159" spans="1:7" x14ac:dyDescent="0.2">
      <c r="A159" s="37"/>
      <c r="B159" s="37" t="s">
        <v>122</v>
      </c>
      <c r="C159" s="129" t="s">
        <v>1230</v>
      </c>
      <c r="D159" s="129"/>
      <c r="E159" s="37" t="s">
        <v>886</v>
      </c>
      <c r="F159" s="37" t="s">
        <v>1203</v>
      </c>
      <c r="G159" s="37"/>
    </row>
    <row r="160" spans="1:7" x14ac:dyDescent="0.2">
      <c r="A160" s="37"/>
      <c r="B160" s="37" t="s">
        <v>121</v>
      </c>
      <c r="C160" s="129" t="s">
        <v>1231</v>
      </c>
      <c r="D160" s="129"/>
      <c r="E160" s="37" t="s">
        <v>886</v>
      </c>
      <c r="F160" s="37" t="s">
        <v>1203</v>
      </c>
      <c r="G160" s="37"/>
    </row>
    <row r="161" spans="1:7" x14ac:dyDescent="0.2">
      <c r="A161" s="37"/>
      <c r="B161" s="37" t="s">
        <v>967</v>
      </c>
      <c r="C161" s="129" t="s">
        <v>1180</v>
      </c>
      <c r="D161" s="129"/>
      <c r="E161" s="37" t="s">
        <v>237</v>
      </c>
      <c r="F161" s="63" t="s">
        <v>1212</v>
      </c>
      <c r="G161" s="37"/>
    </row>
    <row r="162" spans="1:7" x14ac:dyDescent="0.2">
      <c r="A162" s="37"/>
      <c r="B162" s="37" t="s">
        <v>120</v>
      </c>
      <c r="C162" s="129" t="s">
        <v>1232</v>
      </c>
      <c r="D162" s="129"/>
      <c r="E162" s="37" t="s">
        <v>885</v>
      </c>
      <c r="F162" s="37" t="s">
        <v>1221</v>
      </c>
      <c r="G162" s="37"/>
    </row>
    <row r="163" spans="1:7" x14ac:dyDescent="0.2">
      <c r="A163" s="37"/>
      <c r="B163" s="37" t="s">
        <v>119</v>
      </c>
      <c r="C163" s="129" t="s">
        <v>1233</v>
      </c>
      <c r="D163" s="129"/>
      <c r="E163" s="37" t="s">
        <v>321</v>
      </c>
      <c r="F163" s="37" t="s">
        <v>1208</v>
      </c>
      <c r="G163" s="37"/>
    </row>
    <row r="164" spans="1:7" x14ac:dyDescent="0.2">
      <c r="A164" s="37"/>
      <c r="B164" s="37" t="s">
        <v>116</v>
      </c>
      <c r="C164" s="129" t="s">
        <v>1234</v>
      </c>
      <c r="D164" s="129"/>
      <c r="E164" s="37" t="s">
        <v>203</v>
      </c>
      <c r="F164" s="37" t="s">
        <v>1204</v>
      </c>
      <c r="G164" s="37"/>
    </row>
    <row r="165" spans="1:7" x14ac:dyDescent="0.2">
      <c r="A165" s="37"/>
      <c r="B165" s="37" t="s">
        <v>115</v>
      </c>
      <c r="C165" s="129" t="s">
        <v>1235</v>
      </c>
      <c r="D165" s="129"/>
      <c r="E165" s="37" t="s">
        <v>321</v>
      </c>
      <c r="F165" s="37" t="s">
        <v>1208</v>
      </c>
      <c r="G165" s="37"/>
    </row>
    <row r="166" spans="1:7" x14ac:dyDescent="0.2">
      <c r="A166" s="37"/>
      <c r="B166" s="37" t="s">
        <v>112</v>
      </c>
      <c r="C166" s="129" t="s">
        <v>1236</v>
      </c>
      <c r="D166" s="129"/>
      <c r="E166" s="37" t="s">
        <v>885</v>
      </c>
      <c r="F166" s="37" t="s">
        <v>1222</v>
      </c>
      <c r="G166" s="37"/>
    </row>
    <row r="167" spans="1:7" x14ac:dyDescent="0.2">
      <c r="A167" s="37"/>
      <c r="B167" s="37" t="s">
        <v>111</v>
      </c>
      <c r="C167" s="129" t="s">
        <v>1237</v>
      </c>
      <c r="D167" s="129"/>
      <c r="E167" s="37" t="s">
        <v>885</v>
      </c>
      <c r="F167" s="37" t="s">
        <v>1221</v>
      </c>
      <c r="G167" s="37"/>
    </row>
    <row r="168" spans="1:7" x14ac:dyDescent="0.2">
      <c r="A168" s="37"/>
      <c r="B168" s="37" t="s">
        <v>110</v>
      </c>
      <c r="C168" s="129" t="s">
        <v>1238</v>
      </c>
      <c r="D168" s="129"/>
      <c r="E168" s="37" t="s">
        <v>885</v>
      </c>
      <c r="F168" s="37" t="s">
        <v>1221</v>
      </c>
      <c r="G168" s="37"/>
    </row>
    <row r="169" spans="1:7" x14ac:dyDescent="0.2">
      <c r="A169" s="37"/>
      <c r="B169" s="37" t="s">
        <v>109</v>
      </c>
      <c r="C169" s="129" t="s">
        <v>1238</v>
      </c>
      <c r="D169" s="129"/>
      <c r="E169" s="37" t="s">
        <v>885</v>
      </c>
      <c r="F169" s="37" t="s">
        <v>1221</v>
      </c>
      <c r="G169" s="37"/>
    </row>
    <row r="170" spans="1:7" x14ac:dyDescent="0.2">
      <c r="A170" s="37"/>
      <c r="B170" s="37" t="s">
        <v>108</v>
      </c>
      <c r="C170" s="129" t="s">
        <v>1239</v>
      </c>
      <c r="D170" s="129"/>
      <c r="E170" s="37" t="s">
        <v>885</v>
      </c>
      <c r="F170" s="37" t="s">
        <v>1222</v>
      </c>
      <c r="G170" s="37"/>
    </row>
    <row r="171" spans="1:7" x14ac:dyDescent="0.2">
      <c r="A171" s="37"/>
      <c r="B171" s="37" t="s">
        <v>107</v>
      </c>
      <c r="C171" s="129" t="s">
        <v>1240</v>
      </c>
      <c r="D171" s="129"/>
      <c r="E171" s="37" t="s">
        <v>885</v>
      </c>
      <c r="F171" s="37" t="s">
        <v>1221</v>
      </c>
      <c r="G171" s="37"/>
    </row>
    <row r="172" spans="1:7" x14ac:dyDescent="0.2">
      <c r="A172" s="37"/>
      <c r="B172" s="37" t="s">
        <v>105</v>
      </c>
      <c r="C172" s="129" t="s">
        <v>1241</v>
      </c>
      <c r="D172" s="129"/>
      <c r="E172" s="37" t="s">
        <v>885</v>
      </c>
      <c r="F172" s="37" t="s">
        <v>1222</v>
      </c>
      <c r="G172" s="37"/>
    </row>
    <row r="173" spans="1:7" x14ac:dyDescent="0.2">
      <c r="A173" s="37"/>
      <c r="B173" s="37" t="s">
        <v>966</v>
      </c>
      <c r="C173" s="129" t="s">
        <v>1180</v>
      </c>
      <c r="D173" s="129"/>
      <c r="E173" s="37" t="s">
        <v>885</v>
      </c>
      <c r="F173" s="37" t="s">
        <v>1221</v>
      </c>
      <c r="G173" s="37"/>
    </row>
    <row r="174" spans="1:7" x14ac:dyDescent="0.2">
      <c r="A174" s="37"/>
      <c r="B174" s="37" t="s">
        <v>965</v>
      </c>
      <c r="C174" s="129" t="s">
        <v>1180</v>
      </c>
      <c r="D174" s="129"/>
      <c r="E174" s="37" t="s">
        <v>885</v>
      </c>
      <c r="F174" s="37" t="s">
        <v>1221</v>
      </c>
      <c r="G174" s="37"/>
    </row>
    <row r="175" spans="1:7" x14ac:dyDescent="0.2">
      <c r="A175" s="37"/>
      <c r="B175" s="37" t="s">
        <v>964</v>
      </c>
      <c r="C175" s="129" t="s">
        <v>1180</v>
      </c>
      <c r="D175" s="129"/>
      <c r="E175" s="37" t="s">
        <v>885</v>
      </c>
      <c r="F175" s="37" t="s">
        <v>1222</v>
      </c>
      <c r="G175" s="37"/>
    </row>
    <row r="176" spans="1:7" x14ac:dyDescent="0.2">
      <c r="A176" s="37"/>
      <c r="B176" s="37" t="s">
        <v>963</v>
      </c>
      <c r="C176" s="129" t="s">
        <v>1180</v>
      </c>
      <c r="D176" s="129"/>
      <c r="E176" s="37" t="s">
        <v>885</v>
      </c>
      <c r="F176" s="37" t="s">
        <v>1221</v>
      </c>
      <c r="G176" s="37"/>
    </row>
    <row r="177" spans="1:7" x14ac:dyDescent="0.2">
      <c r="A177" s="37"/>
      <c r="B177" s="37" t="s">
        <v>962</v>
      </c>
      <c r="C177" s="129" t="s">
        <v>1180</v>
      </c>
      <c r="D177" s="129"/>
      <c r="E177" s="37" t="s">
        <v>885</v>
      </c>
      <c r="F177" s="37" t="s">
        <v>1204</v>
      </c>
      <c r="G177" s="37"/>
    </row>
    <row r="178" spans="1:7" x14ac:dyDescent="0.2">
      <c r="A178" s="37"/>
      <c r="B178" s="37" t="s">
        <v>961</v>
      </c>
      <c r="C178" s="129">
        <v>2019</v>
      </c>
      <c r="D178" s="129"/>
      <c r="E178" s="37" t="s">
        <v>1180</v>
      </c>
      <c r="F178" s="37" t="s">
        <v>1179</v>
      </c>
      <c r="G178" s="37"/>
    </row>
    <row r="179" spans="1:7" x14ac:dyDescent="0.2">
      <c r="A179" s="37"/>
      <c r="B179" s="37" t="s">
        <v>960</v>
      </c>
      <c r="C179" s="129" t="s">
        <v>1180</v>
      </c>
      <c r="D179" s="129"/>
      <c r="E179" s="37" t="s">
        <v>185</v>
      </c>
      <c r="F179" s="37" t="s">
        <v>1179</v>
      </c>
      <c r="G179" s="37"/>
    </row>
    <row r="180" spans="1:7" x14ac:dyDescent="0.2">
      <c r="A180" s="37"/>
      <c r="B180" s="37" t="s">
        <v>959</v>
      </c>
      <c r="C180" s="129" t="s">
        <v>1180</v>
      </c>
      <c r="D180" s="129"/>
      <c r="E180" s="37" t="s">
        <v>185</v>
      </c>
      <c r="F180" s="37" t="s">
        <v>1179</v>
      </c>
      <c r="G180" s="37"/>
    </row>
    <row r="181" spans="1:7" x14ac:dyDescent="0.2">
      <c r="A181" s="37"/>
      <c r="B181" s="37" t="s">
        <v>958</v>
      </c>
      <c r="C181" s="129" t="s">
        <v>1180</v>
      </c>
      <c r="D181" s="129"/>
      <c r="E181" s="37" t="s">
        <v>185</v>
      </c>
      <c r="F181" s="37" t="s">
        <v>1179</v>
      </c>
      <c r="G181" s="37"/>
    </row>
    <row r="182" spans="1:7" x14ac:dyDescent="0.2">
      <c r="A182" s="37"/>
      <c r="B182" s="37" t="s">
        <v>957</v>
      </c>
      <c r="C182" s="129" t="s">
        <v>1180</v>
      </c>
      <c r="D182" s="129"/>
      <c r="E182" s="37" t="s">
        <v>185</v>
      </c>
      <c r="F182" s="37" t="s">
        <v>1179</v>
      </c>
      <c r="G182" s="37"/>
    </row>
    <row r="183" spans="1:7" x14ac:dyDescent="0.2">
      <c r="A183" s="37"/>
      <c r="B183" s="37" t="s">
        <v>956</v>
      </c>
      <c r="C183" s="129">
        <v>2020</v>
      </c>
      <c r="D183" s="129"/>
      <c r="E183" s="37" t="s">
        <v>185</v>
      </c>
      <c r="F183" s="37" t="s">
        <v>1179</v>
      </c>
      <c r="G183" s="37"/>
    </row>
    <row r="184" spans="1:7" x14ac:dyDescent="0.2">
      <c r="A184" s="37"/>
      <c r="B184" s="37" t="s">
        <v>955</v>
      </c>
      <c r="C184" s="129" t="s">
        <v>1180</v>
      </c>
      <c r="D184" s="129"/>
      <c r="E184" s="37" t="s">
        <v>185</v>
      </c>
      <c r="F184" s="37" t="s">
        <v>1179</v>
      </c>
      <c r="G184" s="37"/>
    </row>
    <row r="185" spans="1:7" x14ac:dyDescent="0.2">
      <c r="A185" s="37"/>
      <c r="B185" s="37" t="s">
        <v>954</v>
      </c>
      <c r="C185" s="129" t="s">
        <v>1180</v>
      </c>
      <c r="D185" s="129"/>
      <c r="E185" s="37" t="s">
        <v>185</v>
      </c>
      <c r="F185" s="37" t="s">
        <v>1179</v>
      </c>
      <c r="G185" s="37"/>
    </row>
    <row r="186" spans="1:7" x14ac:dyDescent="0.2">
      <c r="A186" s="37"/>
      <c r="B186" s="37" t="s">
        <v>953</v>
      </c>
      <c r="C186" s="129" t="s">
        <v>1180</v>
      </c>
      <c r="D186" s="129"/>
      <c r="E186" s="37" t="s">
        <v>185</v>
      </c>
      <c r="F186" s="37" t="s">
        <v>1179</v>
      </c>
      <c r="G186" s="37"/>
    </row>
    <row r="187" spans="1:7" x14ac:dyDescent="0.2">
      <c r="A187" s="37"/>
      <c r="B187" s="37" t="s">
        <v>952</v>
      </c>
      <c r="C187" s="129" t="s">
        <v>1180</v>
      </c>
      <c r="D187" s="129"/>
      <c r="E187" s="37" t="s">
        <v>185</v>
      </c>
      <c r="F187" s="37" t="s">
        <v>1179</v>
      </c>
      <c r="G187" s="37"/>
    </row>
    <row r="188" spans="1:7" x14ac:dyDescent="0.2">
      <c r="A188" s="37"/>
      <c r="B188" s="37" t="s">
        <v>951</v>
      </c>
      <c r="C188" s="129" t="s">
        <v>1180</v>
      </c>
      <c r="D188" s="129"/>
      <c r="E188" s="37" t="s">
        <v>185</v>
      </c>
      <c r="F188" s="37" t="s">
        <v>1179</v>
      </c>
      <c r="G188" s="37"/>
    </row>
    <row r="189" spans="1:7" x14ac:dyDescent="0.2">
      <c r="A189" s="37"/>
      <c r="B189" s="37" t="s">
        <v>950</v>
      </c>
      <c r="C189" s="129" t="s">
        <v>1180</v>
      </c>
      <c r="D189" s="129"/>
      <c r="E189" s="37" t="s">
        <v>185</v>
      </c>
      <c r="F189" s="37" t="s">
        <v>1179</v>
      </c>
      <c r="G189" s="37"/>
    </row>
    <row r="190" spans="1:7" x14ac:dyDescent="0.2">
      <c r="A190" s="37"/>
      <c r="B190" s="37" t="s">
        <v>949</v>
      </c>
      <c r="C190" s="129" t="s">
        <v>1180</v>
      </c>
      <c r="D190" s="129"/>
      <c r="E190" s="37" t="s">
        <v>185</v>
      </c>
      <c r="F190" s="37" t="s">
        <v>1179</v>
      </c>
      <c r="G190" s="37"/>
    </row>
    <row r="191" spans="1:7" x14ac:dyDescent="0.2">
      <c r="A191" s="37"/>
      <c r="B191" s="37" t="s">
        <v>948</v>
      </c>
      <c r="C191" s="129" t="s">
        <v>1180</v>
      </c>
      <c r="D191" s="129"/>
      <c r="E191" s="37" t="s">
        <v>185</v>
      </c>
      <c r="F191" s="37" t="s">
        <v>1179</v>
      </c>
      <c r="G191" s="37"/>
    </row>
    <row r="192" spans="1:7" x14ac:dyDescent="0.2">
      <c r="A192" s="37"/>
      <c r="B192" s="37" t="s">
        <v>947</v>
      </c>
      <c r="C192" s="129" t="s">
        <v>1180</v>
      </c>
      <c r="D192" s="129"/>
      <c r="E192" s="37" t="s">
        <v>185</v>
      </c>
      <c r="F192" s="37" t="s">
        <v>1179</v>
      </c>
      <c r="G192" s="37"/>
    </row>
    <row r="193" spans="1:7" x14ac:dyDescent="0.2">
      <c r="A193" s="37"/>
      <c r="B193" s="37" t="s">
        <v>946</v>
      </c>
      <c r="C193" s="129" t="s">
        <v>1180</v>
      </c>
      <c r="D193" s="129"/>
      <c r="E193" s="37" t="s">
        <v>185</v>
      </c>
      <c r="F193" s="37" t="s">
        <v>1179</v>
      </c>
      <c r="G193" s="37"/>
    </row>
    <row r="194" spans="1:7" x14ac:dyDescent="0.2">
      <c r="A194" s="37"/>
      <c r="B194" s="37" t="s">
        <v>945</v>
      </c>
      <c r="C194" s="129" t="s">
        <v>1180</v>
      </c>
      <c r="D194" s="129"/>
      <c r="E194" s="37" t="s">
        <v>185</v>
      </c>
      <c r="F194" s="37" t="s">
        <v>1179</v>
      </c>
      <c r="G194" s="37"/>
    </row>
    <row r="195" spans="1:7" x14ac:dyDescent="0.2">
      <c r="A195" s="37"/>
      <c r="B195" s="37" t="s">
        <v>944</v>
      </c>
      <c r="C195" s="129" t="s">
        <v>1180</v>
      </c>
      <c r="D195" s="129"/>
      <c r="E195" s="37" t="s">
        <v>185</v>
      </c>
      <c r="F195" s="37" t="s">
        <v>1179</v>
      </c>
      <c r="G195" s="37"/>
    </row>
    <row r="196" spans="1:7" x14ac:dyDescent="0.2">
      <c r="A196" s="37"/>
      <c r="B196" s="37" t="s">
        <v>943</v>
      </c>
      <c r="C196" s="129" t="s">
        <v>1180</v>
      </c>
      <c r="D196" s="129"/>
      <c r="E196" s="37" t="s">
        <v>185</v>
      </c>
      <c r="F196" s="37" t="s">
        <v>1179</v>
      </c>
      <c r="G196" s="37"/>
    </row>
    <row r="197" spans="1:7" x14ac:dyDescent="0.2">
      <c r="A197" s="37"/>
      <c r="B197" s="37" t="s">
        <v>942</v>
      </c>
      <c r="C197" s="129" t="s">
        <v>1180</v>
      </c>
      <c r="D197" s="129"/>
      <c r="E197" s="37" t="s">
        <v>202</v>
      </c>
      <c r="F197" s="37" t="s">
        <v>1180</v>
      </c>
      <c r="G197" s="37"/>
    </row>
    <row r="198" spans="1:7" x14ac:dyDescent="0.2">
      <c r="A198" s="37"/>
      <c r="B198" s="37" t="s">
        <v>941</v>
      </c>
      <c r="C198" s="129" t="s">
        <v>1180</v>
      </c>
      <c r="D198" s="129"/>
      <c r="E198" s="37" t="s">
        <v>202</v>
      </c>
      <c r="F198" s="37" t="s">
        <v>1180</v>
      </c>
      <c r="G198" s="37"/>
    </row>
    <row r="199" spans="1:7" x14ac:dyDescent="0.2">
      <c r="A199" s="37"/>
      <c r="B199" s="37" t="s">
        <v>940</v>
      </c>
      <c r="C199" s="129" t="s">
        <v>1180</v>
      </c>
      <c r="D199" s="129"/>
      <c r="E199" s="37" t="s">
        <v>202</v>
      </c>
      <c r="F199" s="37" t="s">
        <v>1180</v>
      </c>
      <c r="G199" s="37"/>
    </row>
    <row r="200" spans="1:7" x14ac:dyDescent="0.2">
      <c r="A200" s="37"/>
      <c r="B200" s="37" t="s">
        <v>939</v>
      </c>
      <c r="C200" s="129" t="s">
        <v>1180</v>
      </c>
      <c r="D200" s="129"/>
      <c r="E200" s="37" t="s">
        <v>202</v>
      </c>
      <c r="F200" s="37" t="s">
        <v>1180</v>
      </c>
      <c r="G200" s="37"/>
    </row>
    <row r="201" spans="1:7" x14ac:dyDescent="0.2">
      <c r="A201" s="37"/>
      <c r="B201" s="37" t="s">
        <v>938</v>
      </c>
      <c r="C201" s="129" t="s">
        <v>1180</v>
      </c>
      <c r="D201" s="129"/>
      <c r="E201" s="37" t="s">
        <v>202</v>
      </c>
      <c r="F201" s="37" t="s">
        <v>1180</v>
      </c>
      <c r="G201" s="37"/>
    </row>
    <row r="202" spans="1:7" x14ac:dyDescent="0.2">
      <c r="A202" s="37"/>
      <c r="B202" s="37" t="s">
        <v>937</v>
      </c>
      <c r="C202" s="129" t="s">
        <v>1180</v>
      </c>
      <c r="D202" s="129"/>
      <c r="E202" s="37" t="s">
        <v>185</v>
      </c>
      <c r="F202" s="37" t="s">
        <v>1179</v>
      </c>
      <c r="G202" s="37"/>
    </row>
    <row r="203" spans="1:7" x14ac:dyDescent="0.2">
      <c r="A203" s="37"/>
      <c r="B203" s="37" t="s">
        <v>936</v>
      </c>
      <c r="C203" s="129" t="s">
        <v>1180</v>
      </c>
      <c r="D203" s="129"/>
      <c r="E203" s="37" t="s">
        <v>185</v>
      </c>
      <c r="F203" s="37" t="s">
        <v>1179</v>
      </c>
      <c r="G203" s="37"/>
    </row>
    <row r="204" spans="1:7" x14ac:dyDescent="0.2">
      <c r="A204" s="37"/>
      <c r="B204" s="37" t="s">
        <v>935</v>
      </c>
      <c r="C204" s="129" t="s">
        <v>1242</v>
      </c>
      <c r="D204" s="129"/>
      <c r="E204" s="37" t="s">
        <v>185</v>
      </c>
      <c r="F204" s="37" t="s">
        <v>1179</v>
      </c>
      <c r="G204" s="37"/>
    </row>
    <row r="205" spans="1:7" x14ac:dyDescent="0.2">
      <c r="A205" s="37"/>
      <c r="B205" s="37" t="s">
        <v>934</v>
      </c>
      <c r="C205" s="129" t="s">
        <v>1180</v>
      </c>
      <c r="D205" s="129"/>
      <c r="E205" s="37" t="s">
        <v>185</v>
      </c>
      <c r="F205" s="37" t="s">
        <v>1179</v>
      </c>
      <c r="G205" s="37"/>
    </row>
    <row r="206" spans="1:7" x14ac:dyDescent="0.2">
      <c r="A206" s="37"/>
      <c r="B206" s="37" t="s">
        <v>933</v>
      </c>
      <c r="C206" s="129" t="s">
        <v>1180</v>
      </c>
      <c r="D206" s="129"/>
      <c r="E206" s="37" t="s">
        <v>185</v>
      </c>
      <c r="F206" s="37" t="s">
        <v>1179</v>
      </c>
      <c r="G206" s="37"/>
    </row>
    <row r="207" spans="1:7" x14ac:dyDescent="0.2">
      <c r="A207" s="37"/>
      <c r="B207" s="37" t="s">
        <v>932</v>
      </c>
      <c r="C207" s="129" t="s">
        <v>1180</v>
      </c>
      <c r="D207" s="129"/>
      <c r="E207" s="37" t="s">
        <v>185</v>
      </c>
      <c r="F207" s="37" t="s">
        <v>1179</v>
      </c>
      <c r="G207" s="37"/>
    </row>
    <row r="208" spans="1:7" x14ac:dyDescent="0.2">
      <c r="A208" s="37"/>
      <c r="B208" s="37" t="s">
        <v>931</v>
      </c>
      <c r="C208" s="129" t="s">
        <v>1180</v>
      </c>
      <c r="D208" s="129"/>
      <c r="E208" s="37" t="s">
        <v>185</v>
      </c>
      <c r="F208" s="37" t="s">
        <v>1179</v>
      </c>
      <c r="G208" s="37"/>
    </row>
    <row r="209" spans="1:7" x14ac:dyDescent="0.2">
      <c r="A209" s="37"/>
      <c r="B209" s="37" t="s">
        <v>930</v>
      </c>
      <c r="C209" s="129">
        <v>2015</v>
      </c>
      <c r="D209" s="129"/>
      <c r="E209" s="37" t="s">
        <v>264</v>
      </c>
      <c r="F209" s="37" t="s">
        <v>1179</v>
      </c>
      <c r="G209" s="37"/>
    </row>
    <row r="210" spans="1:7" x14ac:dyDescent="0.2">
      <c r="A210" s="37"/>
      <c r="B210" s="37" t="s">
        <v>929</v>
      </c>
      <c r="C210" s="129" t="s">
        <v>1180</v>
      </c>
      <c r="D210" s="129"/>
      <c r="E210" s="37" t="s">
        <v>185</v>
      </c>
      <c r="F210" s="37" t="s">
        <v>1179</v>
      </c>
      <c r="G210" s="37"/>
    </row>
    <row r="211" spans="1:7" x14ac:dyDescent="0.2">
      <c r="A211" s="37"/>
      <c r="B211" s="37" t="s">
        <v>928</v>
      </c>
      <c r="C211" s="129" t="s">
        <v>184</v>
      </c>
      <c r="D211" s="129"/>
      <c r="E211" s="37" t="s">
        <v>185</v>
      </c>
      <c r="F211" s="37" t="s">
        <v>1179</v>
      </c>
      <c r="G211" s="37"/>
    </row>
    <row r="212" spans="1:7" x14ac:dyDescent="0.2">
      <c r="A212" s="37"/>
      <c r="B212" s="37" t="s">
        <v>926</v>
      </c>
      <c r="C212" s="129" t="s">
        <v>927</v>
      </c>
      <c r="D212" s="129"/>
      <c r="E212" s="37" t="s">
        <v>185</v>
      </c>
      <c r="F212" s="37" t="s">
        <v>1179</v>
      </c>
      <c r="G212" s="37"/>
    </row>
    <row r="213" spans="1:7" x14ac:dyDescent="0.2">
      <c r="A213" s="37"/>
      <c r="B213" s="37" t="s">
        <v>925</v>
      </c>
      <c r="C213" s="129" t="s">
        <v>891</v>
      </c>
      <c r="D213" s="129"/>
      <c r="E213" s="37" t="s">
        <v>185</v>
      </c>
      <c r="F213" s="37" t="s">
        <v>1179</v>
      </c>
      <c r="G213" s="37"/>
    </row>
    <row r="214" spans="1:7" x14ac:dyDescent="0.2">
      <c r="A214" s="37"/>
      <c r="B214" s="37" t="s">
        <v>924</v>
      </c>
      <c r="C214" s="129" t="s">
        <v>1243</v>
      </c>
      <c r="D214" s="129"/>
      <c r="E214" s="37" t="s">
        <v>31</v>
      </c>
      <c r="F214" s="37" t="s">
        <v>1179</v>
      </c>
      <c r="G214" s="37"/>
    </row>
    <row r="215" spans="1:7" x14ac:dyDescent="0.2">
      <c r="A215" s="37"/>
      <c r="B215" s="37" t="s">
        <v>923</v>
      </c>
      <c r="C215" s="129" t="s">
        <v>1244</v>
      </c>
      <c r="D215" s="129"/>
      <c r="E215" s="37" t="s">
        <v>31</v>
      </c>
      <c r="F215" s="37" t="s">
        <v>1179</v>
      </c>
      <c r="G215" s="37"/>
    </row>
    <row r="216" spans="1:7" x14ac:dyDescent="0.2">
      <c r="A216" s="37"/>
      <c r="B216" s="37" t="s">
        <v>922</v>
      </c>
      <c r="C216" s="129" t="s">
        <v>1245</v>
      </c>
      <c r="D216" s="129"/>
      <c r="E216" s="37" t="s">
        <v>31</v>
      </c>
      <c r="F216" s="37" t="s">
        <v>1179</v>
      </c>
      <c r="G216" s="37"/>
    </row>
    <row r="217" spans="1:7" x14ac:dyDescent="0.2">
      <c r="A217" s="37"/>
      <c r="B217" s="37" t="s">
        <v>921</v>
      </c>
      <c r="C217" s="129" t="s">
        <v>1246</v>
      </c>
      <c r="D217" s="129"/>
      <c r="E217" s="37" t="s">
        <v>31</v>
      </c>
      <c r="F217" s="37" t="s">
        <v>1179</v>
      </c>
      <c r="G217" s="37"/>
    </row>
    <row r="218" spans="1:7" x14ac:dyDescent="0.2">
      <c r="A218" s="37"/>
      <c r="B218" s="37" t="s">
        <v>920</v>
      </c>
      <c r="C218" s="129" t="s">
        <v>1247</v>
      </c>
      <c r="D218" s="129"/>
      <c r="E218" s="37" t="s">
        <v>31</v>
      </c>
      <c r="F218" s="37" t="s">
        <v>1179</v>
      </c>
      <c r="G218" s="37"/>
    </row>
    <row r="219" spans="1:7" x14ac:dyDescent="0.2">
      <c r="A219" s="37"/>
      <c r="B219" s="37" t="s">
        <v>919</v>
      </c>
      <c r="C219" s="129" t="s">
        <v>1248</v>
      </c>
      <c r="D219" s="129"/>
      <c r="E219" s="37" t="s">
        <v>31</v>
      </c>
      <c r="F219" s="37" t="s">
        <v>1179</v>
      </c>
      <c r="G219" s="37"/>
    </row>
    <row r="220" spans="1:7" x14ac:dyDescent="0.2">
      <c r="A220" s="37"/>
      <c r="B220" s="37" t="s">
        <v>918</v>
      </c>
      <c r="C220" s="129">
        <v>2017</v>
      </c>
      <c r="D220" s="129"/>
      <c r="E220" s="37" t="s">
        <v>31</v>
      </c>
      <c r="F220" s="37" t="s">
        <v>1179</v>
      </c>
      <c r="G220" s="37"/>
    </row>
    <row r="221" spans="1:7" x14ac:dyDescent="0.2">
      <c r="A221" s="37"/>
      <c r="B221" s="37" t="s">
        <v>1195</v>
      </c>
      <c r="C221" s="129">
        <v>2017</v>
      </c>
      <c r="D221" s="129"/>
      <c r="E221" s="37" t="s">
        <v>31</v>
      </c>
      <c r="F221" s="37" t="s">
        <v>1179</v>
      </c>
      <c r="G221" s="37"/>
    </row>
    <row r="222" spans="1:7" x14ac:dyDescent="0.2">
      <c r="A222" s="37"/>
      <c r="B222" s="37" t="s">
        <v>917</v>
      </c>
      <c r="C222" s="129" t="s">
        <v>1249</v>
      </c>
      <c r="D222" s="129"/>
      <c r="E222" s="37" t="s">
        <v>31</v>
      </c>
      <c r="F222" s="37" t="s">
        <v>1179</v>
      </c>
      <c r="G222" s="37"/>
    </row>
    <row r="223" spans="1:7" x14ac:dyDescent="0.2">
      <c r="A223" s="37"/>
      <c r="B223" s="37" t="s">
        <v>916</v>
      </c>
      <c r="C223" s="129" t="s">
        <v>1250</v>
      </c>
      <c r="D223" s="129"/>
      <c r="E223" s="37" t="s">
        <v>31</v>
      </c>
      <c r="F223" s="37" t="s">
        <v>1179</v>
      </c>
      <c r="G223" s="37"/>
    </row>
    <row r="224" spans="1:7" x14ac:dyDescent="0.2">
      <c r="A224" s="37"/>
      <c r="B224" s="37" t="s">
        <v>1180</v>
      </c>
      <c r="C224" s="129" t="s">
        <v>891</v>
      </c>
      <c r="D224" s="129"/>
      <c r="E224" s="37" t="s">
        <v>185</v>
      </c>
      <c r="F224" s="37" t="s">
        <v>1179</v>
      </c>
      <c r="G224" s="37"/>
    </row>
    <row r="225" spans="1:7" x14ac:dyDescent="0.2">
      <c r="A225" s="37"/>
      <c r="B225" s="37" t="s">
        <v>1180</v>
      </c>
      <c r="C225" s="129" t="s">
        <v>1180</v>
      </c>
      <c r="D225" s="129"/>
      <c r="E225" s="37" t="s">
        <v>1180</v>
      </c>
      <c r="F225" s="37" t="s">
        <v>1180</v>
      </c>
      <c r="G225" s="37"/>
    </row>
    <row r="226" spans="1:7" x14ac:dyDescent="0.2">
      <c r="A226" s="37"/>
      <c r="B226" s="37" t="s">
        <v>1180</v>
      </c>
      <c r="C226" s="129">
        <v>2014</v>
      </c>
      <c r="D226" s="129"/>
      <c r="E226" s="37" t="s">
        <v>35</v>
      </c>
      <c r="F226" s="37" t="s">
        <v>1179</v>
      </c>
      <c r="G226" s="37"/>
    </row>
    <row r="227" spans="1:7" x14ac:dyDescent="0.2">
      <c r="A227" s="37"/>
      <c r="B227" s="37" t="s">
        <v>1180</v>
      </c>
      <c r="C227" s="129" t="s">
        <v>1180</v>
      </c>
      <c r="D227" s="129"/>
      <c r="E227" s="37" t="s">
        <v>1180</v>
      </c>
      <c r="F227" s="37" t="s">
        <v>1180</v>
      </c>
      <c r="G227" s="37"/>
    </row>
    <row r="228" spans="1:7" x14ac:dyDescent="0.2">
      <c r="A228" s="37"/>
      <c r="B228" s="37" t="s">
        <v>1180</v>
      </c>
      <c r="C228" s="129" t="s">
        <v>1180</v>
      </c>
      <c r="D228" s="129"/>
      <c r="E228" s="37" t="s">
        <v>1180</v>
      </c>
      <c r="F228" s="37" t="s">
        <v>1180</v>
      </c>
      <c r="G228" s="37"/>
    </row>
    <row r="229" spans="1:7" x14ac:dyDescent="0.2">
      <c r="A229" s="37"/>
      <c r="B229" s="37" t="s">
        <v>1180</v>
      </c>
      <c r="C229" s="129">
        <v>2002</v>
      </c>
      <c r="D229" s="129"/>
      <c r="E229" s="37" t="s">
        <v>1180</v>
      </c>
      <c r="F229" s="37" t="s">
        <v>1180</v>
      </c>
      <c r="G229" s="37"/>
    </row>
    <row r="230" spans="1:7" x14ac:dyDescent="0.2">
      <c r="A230" s="37"/>
      <c r="B230" s="37" t="s">
        <v>915</v>
      </c>
      <c r="C230" s="129" t="s">
        <v>1180</v>
      </c>
      <c r="D230" s="129"/>
      <c r="E230" s="37" t="s">
        <v>1180</v>
      </c>
      <c r="F230" s="37" t="s">
        <v>1179</v>
      </c>
      <c r="G230" s="37"/>
    </row>
    <row r="231" spans="1:7" x14ac:dyDescent="0.2">
      <c r="A231" s="37"/>
      <c r="B231" s="37" t="s">
        <v>913</v>
      </c>
      <c r="C231" s="129">
        <v>2019</v>
      </c>
      <c r="D231" s="129"/>
      <c r="E231" s="37" t="s">
        <v>237</v>
      </c>
      <c r="F231" s="37" t="s">
        <v>914</v>
      </c>
      <c r="G231" s="37"/>
    </row>
    <row r="232" spans="1:7" x14ac:dyDescent="0.2">
      <c r="A232" s="37"/>
      <c r="B232" s="37" t="s">
        <v>911</v>
      </c>
      <c r="C232" s="129">
        <v>2019</v>
      </c>
      <c r="D232" s="129"/>
      <c r="E232" s="37" t="s">
        <v>854</v>
      </c>
      <c r="F232" s="37" t="s">
        <v>912</v>
      </c>
      <c r="G232" s="37"/>
    </row>
    <row r="233" spans="1:7" x14ac:dyDescent="0.2">
      <c r="A233" s="37"/>
      <c r="B233" s="37" t="s">
        <v>909</v>
      </c>
      <c r="C233" s="129" t="s">
        <v>1251</v>
      </c>
      <c r="D233" s="129"/>
      <c r="E233" s="37" t="s">
        <v>33</v>
      </c>
      <c r="F233" s="37" t="s">
        <v>910</v>
      </c>
      <c r="G233" s="37"/>
    </row>
    <row r="234" spans="1:7" x14ac:dyDescent="0.2">
      <c r="A234" s="37"/>
      <c r="B234" s="37" t="s">
        <v>907</v>
      </c>
      <c r="C234" s="129" t="s">
        <v>1252</v>
      </c>
      <c r="D234" s="129"/>
      <c r="E234" s="37" t="s">
        <v>33</v>
      </c>
      <c r="F234" s="37" t="s">
        <v>908</v>
      </c>
      <c r="G234" s="37"/>
    </row>
    <row r="235" spans="1:7" x14ac:dyDescent="0.2">
      <c r="A235" s="37"/>
      <c r="B235" s="37" t="s">
        <v>906</v>
      </c>
      <c r="C235" s="129">
        <v>2018</v>
      </c>
      <c r="D235" s="129"/>
      <c r="E235" s="37" t="s">
        <v>905</v>
      </c>
      <c r="F235" s="37" t="s">
        <v>1179</v>
      </c>
      <c r="G235" s="37"/>
    </row>
    <row r="236" spans="1:7" x14ac:dyDescent="0.2">
      <c r="A236" s="37"/>
      <c r="B236" s="37" t="s">
        <v>904</v>
      </c>
      <c r="C236" s="129" t="s">
        <v>1253</v>
      </c>
      <c r="D236" s="129"/>
      <c r="E236" s="37" t="s">
        <v>905</v>
      </c>
      <c r="F236" s="37" t="s">
        <v>1179</v>
      </c>
      <c r="G236" s="37"/>
    </row>
    <row r="237" spans="1:7" x14ac:dyDescent="0.2">
      <c r="A237" s="37"/>
      <c r="B237" s="37" t="s">
        <v>902</v>
      </c>
      <c r="C237" s="129">
        <v>2016</v>
      </c>
      <c r="D237" s="129"/>
      <c r="E237" s="37" t="s">
        <v>32</v>
      </c>
      <c r="F237" s="37" t="s">
        <v>903</v>
      </c>
      <c r="G237" s="37"/>
    </row>
    <row r="238" spans="1:7" x14ac:dyDescent="0.2">
      <c r="A238" s="37"/>
      <c r="B238" s="37" t="s">
        <v>901</v>
      </c>
      <c r="C238" s="129">
        <v>2017</v>
      </c>
      <c r="D238" s="129"/>
      <c r="E238" s="37" t="s">
        <v>32</v>
      </c>
      <c r="F238" s="37" t="s">
        <v>1223</v>
      </c>
      <c r="G238" s="37"/>
    </row>
    <row r="239" spans="1:7" x14ac:dyDescent="0.2">
      <c r="A239" s="37"/>
      <c r="B239" s="37" t="s">
        <v>900</v>
      </c>
      <c r="C239" s="129">
        <v>2017</v>
      </c>
      <c r="D239" s="129"/>
      <c r="E239" s="37" t="s">
        <v>32</v>
      </c>
      <c r="F239" s="37" t="s">
        <v>1223</v>
      </c>
      <c r="G239" s="37"/>
    </row>
    <row r="240" spans="1:7" x14ac:dyDescent="0.2">
      <c r="A240" s="37"/>
      <c r="B240" s="37" t="s">
        <v>899</v>
      </c>
      <c r="C240" s="129">
        <v>2015</v>
      </c>
      <c r="D240" s="129"/>
      <c r="E240" s="37" t="s">
        <v>34</v>
      </c>
      <c r="F240" s="37" t="s">
        <v>898</v>
      </c>
      <c r="G240" s="37"/>
    </row>
    <row r="241" spans="1:7" x14ac:dyDescent="0.2">
      <c r="A241" s="37"/>
      <c r="B241" s="37" t="s">
        <v>897</v>
      </c>
      <c r="C241" s="129">
        <v>2015</v>
      </c>
      <c r="D241" s="129"/>
      <c r="E241" s="37" t="s">
        <v>34</v>
      </c>
      <c r="F241" s="37" t="s">
        <v>898</v>
      </c>
      <c r="G241" s="37"/>
    </row>
    <row r="242" spans="1:7" x14ac:dyDescent="0.2">
      <c r="A242" s="37"/>
      <c r="B242" s="37">
        <v>876937001</v>
      </c>
      <c r="C242" s="129" t="s">
        <v>1180</v>
      </c>
      <c r="D242" s="129"/>
      <c r="E242" s="37" t="s">
        <v>185</v>
      </c>
      <c r="F242" s="37" t="s">
        <v>1179</v>
      </c>
      <c r="G242" s="37"/>
    </row>
    <row r="243" spans="1:7" x14ac:dyDescent="0.2">
      <c r="A243" s="37"/>
      <c r="B243" s="37">
        <v>951689</v>
      </c>
      <c r="C243" s="129" t="s">
        <v>834</v>
      </c>
      <c r="D243" s="129"/>
      <c r="E243" s="37" t="s">
        <v>888</v>
      </c>
      <c r="F243" s="37" t="s">
        <v>1179</v>
      </c>
      <c r="G243" s="37"/>
    </row>
    <row r="244" spans="1:7" x14ac:dyDescent="0.2">
      <c r="A244" s="37"/>
      <c r="B244" s="37">
        <v>943749</v>
      </c>
      <c r="C244" s="129" t="s">
        <v>834</v>
      </c>
      <c r="D244" s="129"/>
      <c r="E244" s="37" t="s">
        <v>888</v>
      </c>
      <c r="F244" s="37" t="s">
        <v>1179</v>
      </c>
      <c r="G244" s="37"/>
    </row>
    <row r="245" spans="1:7" x14ac:dyDescent="0.2">
      <c r="A245" s="37"/>
      <c r="B245" s="37">
        <v>875469</v>
      </c>
      <c r="C245" s="129" t="s">
        <v>896</v>
      </c>
      <c r="D245" s="129"/>
      <c r="E245" s="37" t="s">
        <v>888</v>
      </c>
      <c r="F245" s="37" t="s">
        <v>1179</v>
      </c>
      <c r="G245" s="37"/>
    </row>
    <row r="246" spans="1:7" x14ac:dyDescent="0.2">
      <c r="A246" s="37"/>
      <c r="B246" s="37">
        <v>837017</v>
      </c>
      <c r="C246" s="129" t="s">
        <v>895</v>
      </c>
      <c r="D246" s="129"/>
      <c r="E246" s="37" t="s">
        <v>888</v>
      </c>
      <c r="F246" s="37" t="s">
        <v>1179</v>
      </c>
      <c r="G246" s="37"/>
    </row>
    <row r="247" spans="1:7" x14ac:dyDescent="0.2">
      <c r="A247" s="37"/>
      <c r="B247" s="37">
        <v>817339</v>
      </c>
      <c r="C247" s="129" t="s">
        <v>894</v>
      </c>
      <c r="D247" s="129"/>
      <c r="E247" s="37" t="s">
        <v>888</v>
      </c>
      <c r="F247" s="37" t="s">
        <v>1179</v>
      </c>
      <c r="G247" s="37"/>
    </row>
    <row r="248" spans="1:7" x14ac:dyDescent="0.2">
      <c r="A248" s="37"/>
      <c r="B248" s="37">
        <v>640300</v>
      </c>
      <c r="C248" s="129" t="s">
        <v>893</v>
      </c>
      <c r="D248" s="129"/>
      <c r="E248" s="37" t="s">
        <v>888</v>
      </c>
      <c r="F248" s="37" t="s">
        <v>1179</v>
      </c>
      <c r="G248" s="37"/>
    </row>
    <row r="249" spans="1:7" x14ac:dyDescent="0.2">
      <c r="A249" s="37"/>
      <c r="B249" s="37">
        <v>598935</v>
      </c>
      <c r="C249" s="129" t="s">
        <v>892</v>
      </c>
      <c r="D249" s="129"/>
      <c r="E249" s="37" t="s">
        <v>888</v>
      </c>
      <c r="F249" s="37" t="s">
        <v>1179</v>
      </c>
      <c r="G249" s="37"/>
    </row>
    <row r="250" spans="1:7" x14ac:dyDescent="0.2">
      <c r="A250" s="37"/>
      <c r="B250" s="37">
        <v>307489</v>
      </c>
      <c r="C250" s="129" t="s">
        <v>891</v>
      </c>
      <c r="D250" s="129"/>
      <c r="E250" s="37" t="s">
        <v>888</v>
      </c>
      <c r="F250" s="37" t="s">
        <v>1179</v>
      </c>
      <c r="G250" s="37"/>
    </row>
    <row r="251" spans="1:7" x14ac:dyDescent="0.2">
      <c r="A251" s="37"/>
      <c r="B251" s="37">
        <v>304212</v>
      </c>
      <c r="C251" s="129" t="s">
        <v>472</v>
      </c>
      <c r="D251" s="129"/>
      <c r="E251" s="37" t="s">
        <v>888</v>
      </c>
      <c r="F251" s="37" t="s">
        <v>1179</v>
      </c>
      <c r="G251" s="37"/>
    </row>
    <row r="252" spans="1:7" x14ac:dyDescent="0.2">
      <c r="A252" s="37"/>
      <c r="B252" s="37">
        <v>301848</v>
      </c>
      <c r="C252" s="129" t="s">
        <v>472</v>
      </c>
      <c r="D252" s="129"/>
      <c r="E252" s="37" t="s">
        <v>888</v>
      </c>
      <c r="F252" s="37" t="s">
        <v>1179</v>
      </c>
      <c r="G252" s="37"/>
    </row>
    <row r="253" spans="1:7" x14ac:dyDescent="0.2">
      <c r="A253" s="37"/>
      <c r="B253" s="37">
        <v>296859</v>
      </c>
      <c r="C253" s="129" t="s">
        <v>472</v>
      </c>
      <c r="D253" s="129"/>
      <c r="E253" s="37" t="s">
        <v>888</v>
      </c>
      <c r="F253" s="37" t="s">
        <v>1179</v>
      </c>
      <c r="G253" s="37"/>
    </row>
    <row r="254" spans="1:7" x14ac:dyDescent="0.2">
      <c r="A254" s="37"/>
      <c r="B254" s="37">
        <v>296655</v>
      </c>
      <c r="C254" s="129" t="s">
        <v>472</v>
      </c>
      <c r="D254" s="129"/>
      <c r="E254" s="37" t="s">
        <v>888</v>
      </c>
      <c r="F254" s="37" t="s">
        <v>1179</v>
      </c>
      <c r="G254" s="37"/>
    </row>
    <row r="255" spans="1:7" x14ac:dyDescent="0.2">
      <c r="A255" s="37"/>
      <c r="B255" s="37">
        <v>296269</v>
      </c>
      <c r="C255" s="129" t="s">
        <v>472</v>
      </c>
      <c r="D255" s="129"/>
      <c r="E255" s="37" t="s">
        <v>888</v>
      </c>
      <c r="F255" s="37" t="s">
        <v>1179</v>
      </c>
      <c r="G255" s="37"/>
    </row>
    <row r="256" spans="1:7" x14ac:dyDescent="0.2">
      <c r="A256" s="37"/>
      <c r="B256" s="37">
        <v>296209</v>
      </c>
      <c r="C256" s="129" t="s">
        <v>475</v>
      </c>
      <c r="D256" s="129"/>
      <c r="E256" s="37" t="s">
        <v>888</v>
      </c>
      <c r="F256" s="37" t="s">
        <v>1179</v>
      </c>
      <c r="G256" s="37"/>
    </row>
    <row r="257" spans="1:7" x14ac:dyDescent="0.2">
      <c r="A257" s="37"/>
      <c r="B257" s="37">
        <v>294773</v>
      </c>
      <c r="C257" s="129" t="s">
        <v>472</v>
      </c>
      <c r="D257" s="129"/>
      <c r="E257" s="37" t="s">
        <v>888</v>
      </c>
      <c r="F257" s="37" t="s">
        <v>1179</v>
      </c>
      <c r="G257" s="37"/>
    </row>
    <row r="258" spans="1:7" x14ac:dyDescent="0.2">
      <c r="A258" s="37"/>
      <c r="B258" s="37">
        <v>291618</v>
      </c>
      <c r="C258" s="129" t="s">
        <v>475</v>
      </c>
      <c r="D258" s="129"/>
      <c r="E258" s="37" t="s">
        <v>888</v>
      </c>
      <c r="F258" s="37" t="s">
        <v>1179</v>
      </c>
      <c r="G258" s="37"/>
    </row>
    <row r="259" spans="1:7" x14ac:dyDescent="0.2">
      <c r="A259" s="37"/>
      <c r="B259" s="37">
        <v>231223</v>
      </c>
      <c r="C259" s="129" t="s">
        <v>890</v>
      </c>
      <c r="D259" s="129"/>
      <c r="E259" s="37" t="s">
        <v>888</v>
      </c>
      <c r="F259" s="37" t="s">
        <v>1179</v>
      </c>
      <c r="G259" s="37"/>
    </row>
    <row r="260" spans="1:7" x14ac:dyDescent="0.2">
      <c r="A260" s="37"/>
      <c r="B260" s="37">
        <v>183689</v>
      </c>
      <c r="C260" s="129" t="s">
        <v>889</v>
      </c>
      <c r="D260" s="129"/>
      <c r="E260" s="37" t="s">
        <v>888</v>
      </c>
      <c r="F260" s="37" t="s">
        <v>1179</v>
      </c>
      <c r="G260" s="37"/>
    </row>
    <row r="261" spans="1:7" x14ac:dyDescent="0.2">
      <c r="A261" s="37"/>
      <c r="B261" s="37">
        <v>120308.31</v>
      </c>
      <c r="C261" s="129">
        <v>2008</v>
      </c>
      <c r="D261" s="129"/>
      <c r="E261" s="37" t="s">
        <v>185</v>
      </c>
      <c r="F261" s="37" t="s">
        <v>295</v>
      </c>
      <c r="G261" s="37"/>
    </row>
    <row r="262" spans="1:7" x14ac:dyDescent="0.2">
      <c r="A262" s="37"/>
      <c r="B262" s="37">
        <v>112209.11</v>
      </c>
      <c r="C262" s="129">
        <v>2009</v>
      </c>
      <c r="D262" s="129"/>
      <c r="E262" s="37" t="s">
        <v>185</v>
      </c>
      <c r="F262" s="37" t="s">
        <v>295</v>
      </c>
      <c r="G262" s="37"/>
    </row>
    <row r="263" spans="1:7" x14ac:dyDescent="0.2">
      <c r="A263" s="37"/>
      <c r="B263" s="37">
        <v>102208.01</v>
      </c>
      <c r="C263" s="129">
        <v>2008</v>
      </c>
      <c r="D263" s="129"/>
      <c r="E263" s="37" t="s">
        <v>344</v>
      </c>
      <c r="F263" s="37" t="s">
        <v>295</v>
      </c>
      <c r="G263" s="37"/>
    </row>
    <row r="264" spans="1:7" x14ac:dyDescent="0.2">
      <c r="A264" s="37"/>
      <c r="B264" s="37">
        <v>101309.13</v>
      </c>
      <c r="C264" s="129">
        <v>2009</v>
      </c>
      <c r="D264" s="129"/>
      <c r="E264" s="37" t="s">
        <v>185</v>
      </c>
      <c r="F264" s="37" t="s">
        <v>295</v>
      </c>
      <c r="G264" s="37"/>
    </row>
    <row r="265" spans="1:7" x14ac:dyDescent="0.2">
      <c r="A265" s="37"/>
      <c r="B265" s="37">
        <v>91608.13</v>
      </c>
      <c r="C265" s="129">
        <v>2008</v>
      </c>
      <c r="D265" s="129"/>
      <c r="E265" s="37" t="s">
        <v>185</v>
      </c>
      <c r="F265" s="37" t="s">
        <v>295</v>
      </c>
      <c r="G265" s="37"/>
    </row>
    <row r="266" spans="1:7" x14ac:dyDescent="0.2">
      <c r="A266" s="37"/>
      <c r="B266" s="37">
        <v>91608.08</v>
      </c>
      <c r="C266" s="129">
        <v>2008</v>
      </c>
      <c r="D266" s="129"/>
      <c r="E266" s="37" t="s">
        <v>185</v>
      </c>
      <c r="F266" s="37" t="s">
        <v>295</v>
      </c>
      <c r="G266" s="37"/>
    </row>
    <row r="267" spans="1:7" x14ac:dyDescent="0.2">
      <c r="A267" s="37"/>
      <c r="B267" s="37">
        <v>58565</v>
      </c>
      <c r="C267" s="129" t="s">
        <v>1180</v>
      </c>
      <c r="D267" s="129"/>
      <c r="E267" s="37" t="s">
        <v>888</v>
      </c>
      <c r="F267" s="37" t="s">
        <v>1179</v>
      </c>
      <c r="G267" s="37"/>
    </row>
    <row r="268" spans="1:7" x14ac:dyDescent="0.2">
      <c r="A268" s="37"/>
      <c r="B268" s="37">
        <v>32309.35</v>
      </c>
      <c r="C268" s="129">
        <v>2009</v>
      </c>
      <c r="D268" s="129"/>
      <c r="E268" s="37" t="s">
        <v>185</v>
      </c>
      <c r="F268" s="37" t="s">
        <v>295</v>
      </c>
      <c r="G268" s="37"/>
    </row>
    <row r="269" spans="1:7" x14ac:dyDescent="0.2">
      <c r="A269" s="37"/>
      <c r="B269" s="37">
        <v>32309.21</v>
      </c>
      <c r="C269" s="129">
        <v>2009</v>
      </c>
      <c r="D269" s="129"/>
      <c r="E269" s="37" t="s">
        <v>185</v>
      </c>
      <c r="F269" s="37" t="s">
        <v>295</v>
      </c>
      <c r="G269" s="37"/>
    </row>
    <row r="270" spans="1:7" x14ac:dyDescent="0.2">
      <c r="A270" s="37"/>
      <c r="B270" s="37">
        <v>22008.22</v>
      </c>
      <c r="C270" s="129">
        <v>2008</v>
      </c>
      <c r="D270" s="129"/>
      <c r="E270" s="37" t="s">
        <v>185</v>
      </c>
      <c r="F270" s="37" t="s">
        <v>295</v>
      </c>
      <c r="G270" s="37"/>
    </row>
    <row r="271" spans="1:7" x14ac:dyDescent="0.2">
      <c r="C271" s="130"/>
      <c r="D271" s="130"/>
    </row>
    <row r="272" spans="1:7" x14ac:dyDescent="0.2">
      <c r="C272" s="130"/>
      <c r="D272" s="130"/>
    </row>
    <row r="273" spans="3:4" x14ac:dyDescent="0.2">
      <c r="C273" s="130"/>
      <c r="D273" s="130"/>
    </row>
    <row r="274" spans="3:4" x14ac:dyDescent="0.2">
      <c r="C274" s="130"/>
      <c r="D274" s="130"/>
    </row>
    <row r="275" spans="3:4" x14ac:dyDescent="0.2">
      <c r="C275" s="130"/>
      <c r="D275" s="130"/>
    </row>
    <row r="276" spans="3:4" x14ac:dyDescent="0.2">
      <c r="C276" s="130"/>
      <c r="D276" s="130"/>
    </row>
    <row r="277" spans="3:4" x14ac:dyDescent="0.2">
      <c r="C277" s="130"/>
      <c r="D277" s="130"/>
    </row>
    <row r="278" spans="3:4" x14ac:dyDescent="0.2">
      <c r="C278" s="130"/>
      <c r="D278" s="130"/>
    </row>
    <row r="279" spans="3:4" x14ac:dyDescent="0.2">
      <c r="C279" s="130"/>
      <c r="D279" s="130"/>
    </row>
    <row r="280" spans="3:4" x14ac:dyDescent="0.2">
      <c r="C280" s="130"/>
      <c r="D280" s="130"/>
    </row>
    <row r="281" spans="3:4" x14ac:dyDescent="0.2">
      <c r="C281" s="130"/>
      <c r="D281" s="130"/>
    </row>
    <row r="282" spans="3:4" x14ac:dyDescent="0.2">
      <c r="C282" s="130"/>
      <c r="D282" s="130"/>
    </row>
    <row r="283" spans="3:4" x14ac:dyDescent="0.2">
      <c r="C283" s="130"/>
      <c r="D283" s="130"/>
    </row>
    <row r="284" spans="3:4" x14ac:dyDescent="0.2">
      <c r="C284" s="130"/>
      <c r="D284" s="130"/>
    </row>
    <row r="285" spans="3:4" x14ac:dyDescent="0.2">
      <c r="C285" s="130"/>
      <c r="D285" s="130"/>
    </row>
    <row r="286" spans="3:4" x14ac:dyDescent="0.2">
      <c r="C286" s="130"/>
      <c r="D286" s="130"/>
    </row>
    <row r="287" spans="3:4" x14ac:dyDescent="0.2">
      <c r="C287" s="130"/>
      <c r="D287" s="130"/>
    </row>
    <row r="288" spans="3:4" x14ac:dyDescent="0.2">
      <c r="C288" s="130"/>
      <c r="D288" s="130"/>
    </row>
    <row r="289" spans="3:4" x14ac:dyDescent="0.2">
      <c r="C289" s="130"/>
      <c r="D289" s="130"/>
    </row>
    <row r="290" spans="3:4" x14ac:dyDescent="0.2">
      <c r="C290" s="130"/>
      <c r="D290" s="130"/>
    </row>
    <row r="291" spans="3:4" x14ac:dyDescent="0.2">
      <c r="C291" s="130"/>
      <c r="D291" s="130"/>
    </row>
    <row r="292" spans="3:4" x14ac:dyDescent="0.2">
      <c r="C292" s="130"/>
      <c r="D292" s="130"/>
    </row>
    <row r="293" spans="3:4" x14ac:dyDescent="0.2">
      <c r="C293" s="130"/>
      <c r="D293" s="130"/>
    </row>
    <row r="294" spans="3:4" x14ac:dyDescent="0.2">
      <c r="C294" s="130"/>
      <c r="D294" s="130"/>
    </row>
    <row r="295" spans="3:4" x14ac:dyDescent="0.2">
      <c r="C295" s="130"/>
      <c r="D295" s="130"/>
    </row>
    <row r="296" spans="3:4" x14ac:dyDescent="0.2">
      <c r="C296" s="130"/>
      <c r="D296" s="130"/>
    </row>
    <row r="297" spans="3:4" x14ac:dyDescent="0.2">
      <c r="C297" s="130"/>
      <c r="D297" s="130"/>
    </row>
    <row r="298" spans="3:4" x14ac:dyDescent="0.2">
      <c r="C298" s="130"/>
      <c r="D298" s="130"/>
    </row>
    <row r="299" spans="3:4" x14ac:dyDescent="0.2">
      <c r="C299" s="130"/>
      <c r="D299" s="130"/>
    </row>
    <row r="300" spans="3:4" x14ac:dyDescent="0.2">
      <c r="C300" s="130"/>
      <c r="D300" s="130"/>
    </row>
    <row r="301" spans="3:4" x14ac:dyDescent="0.2">
      <c r="C301" s="130"/>
      <c r="D301" s="130"/>
    </row>
    <row r="302" spans="3:4" x14ac:dyDescent="0.2">
      <c r="C302" s="130"/>
      <c r="D302" s="130"/>
    </row>
    <row r="303" spans="3:4" x14ac:dyDescent="0.2">
      <c r="C303" s="130"/>
      <c r="D303" s="130"/>
    </row>
    <row r="304" spans="3:4" x14ac:dyDescent="0.2">
      <c r="C304" s="130"/>
      <c r="D304" s="130"/>
    </row>
    <row r="305" spans="3:4" x14ac:dyDescent="0.2">
      <c r="C305" s="130"/>
      <c r="D305" s="130"/>
    </row>
    <row r="306" spans="3:4" x14ac:dyDescent="0.2">
      <c r="C306" s="130"/>
      <c r="D306" s="130"/>
    </row>
    <row r="307" spans="3:4" x14ac:dyDescent="0.2">
      <c r="C307" s="130"/>
      <c r="D307" s="130"/>
    </row>
    <row r="308" spans="3:4" x14ac:dyDescent="0.2">
      <c r="C308" s="130"/>
      <c r="D308" s="130"/>
    </row>
    <row r="309" spans="3:4" x14ac:dyDescent="0.2">
      <c r="C309" s="130"/>
      <c r="D309" s="130"/>
    </row>
    <row r="310" spans="3:4" x14ac:dyDescent="0.2">
      <c r="C310" s="130"/>
      <c r="D310" s="130"/>
    </row>
    <row r="311" spans="3:4" x14ac:dyDescent="0.2">
      <c r="C311" s="130"/>
      <c r="D311" s="130"/>
    </row>
    <row r="312" spans="3:4" x14ac:dyDescent="0.2">
      <c r="C312" s="130"/>
      <c r="D312" s="130"/>
    </row>
    <row r="313" spans="3:4" x14ac:dyDescent="0.2">
      <c r="C313" s="130"/>
      <c r="D313" s="130"/>
    </row>
    <row r="314" spans="3:4" x14ac:dyDescent="0.2">
      <c r="C314" s="130"/>
      <c r="D314" s="130"/>
    </row>
    <row r="315" spans="3:4" x14ac:dyDescent="0.2">
      <c r="C315" s="130"/>
      <c r="D315" s="130"/>
    </row>
    <row r="316" spans="3:4" x14ac:dyDescent="0.2">
      <c r="C316" s="130"/>
      <c r="D316" s="130"/>
    </row>
    <row r="317" spans="3:4" x14ac:dyDescent="0.2">
      <c r="C317" s="130"/>
      <c r="D317" s="130"/>
    </row>
    <row r="318" spans="3:4" x14ac:dyDescent="0.2">
      <c r="C318" s="130"/>
      <c r="D318" s="130"/>
    </row>
    <row r="319" spans="3:4" x14ac:dyDescent="0.2">
      <c r="C319" s="130"/>
      <c r="D319" s="130"/>
    </row>
    <row r="320" spans="3:4" x14ac:dyDescent="0.2">
      <c r="C320" s="130"/>
      <c r="D320" s="130"/>
    </row>
    <row r="321" spans="3:4" x14ac:dyDescent="0.2">
      <c r="C321" s="130"/>
      <c r="D321" s="130"/>
    </row>
    <row r="322" spans="3:4" x14ac:dyDescent="0.2">
      <c r="C322" s="130"/>
      <c r="D322" s="130"/>
    </row>
    <row r="323" spans="3:4" x14ac:dyDescent="0.2">
      <c r="C323" s="130"/>
      <c r="D323" s="130"/>
    </row>
    <row r="324" spans="3:4" x14ac:dyDescent="0.2">
      <c r="C324" s="130"/>
      <c r="D324" s="130"/>
    </row>
    <row r="325" spans="3:4" x14ac:dyDescent="0.2">
      <c r="C325" s="130"/>
      <c r="D325" s="130"/>
    </row>
    <row r="326" spans="3:4" x14ac:dyDescent="0.2">
      <c r="C326" s="130"/>
      <c r="D326" s="130"/>
    </row>
    <row r="327" spans="3:4" x14ac:dyDescent="0.2">
      <c r="C327" s="130"/>
      <c r="D327" s="130"/>
    </row>
    <row r="328" spans="3:4" x14ac:dyDescent="0.2">
      <c r="C328" s="130"/>
      <c r="D328" s="130"/>
    </row>
    <row r="329" spans="3:4" x14ac:dyDescent="0.2">
      <c r="C329" s="130"/>
      <c r="D329" s="130"/>
    </row>
    <row r="330" spans="3:4" x14ac:dyDescent="0.2">
      <c r="C330" s="130"/>
      <c r="D330" s="130"/>
    </row>
    <row r="331" spans="3:4" x14ac:dyDescent="0.2">
      <c r="C331" s="130"/>
      <c r="D331" s="130"/>
    </row>
    <row r="332" spans="3:4" x14ac:dyDescent="0.2">
      <c r="C332" s="130"/>
      <c r="D332" s="130"/>
    </row>
    <row r="333" spans="3:4" x14ac:dyDescent="0.2">
      <c r="C333" s="130"/>
      <c r="D333" s="130"/>
    </row>
    <row r="334" spans="3:4" x14ac:dyDescent="0.2">
      <c r="C334" s="130"/>
      <c r="D334" s="130"/>
    </row>
    <row r="335" spans="3:4" x14ac:dyDescent="0.2">
      <c r="C335" s="130"/>
      <c r="D335" s="130"/>
    </row>
    <row r="336" spans="3:4" x14ac:dyDescent="0.2">
      <c r="C336" s="130"/>
      <c r="D336" s="130"/>
    </row>
    <row r="337" spans="3:4" x14ac:dyDescent="0.2">
      <c r="C337" s="130"/>
      <c r="D337" s="130"/>
    </row>
    <row r="338" spans="3:4" x14ac:dyDescent="0.2">
      <c r="C338" s="130"/>
      <c r="D338" s="130"/>
    </row>
    <row r="339" spans="3:4" x14ac:dyDescent="0.2">
      <c r="C339" s="130"/>
      <c r="D339" s="130"/>
    </row>
    <row r="340" spans="3:4" x14ac:dyDescent="0.2">
      <c r="C340" s="130"/>
      <c r="D340" s="130"/>
    </row>
    <row r="341" spans="3:4" x14ac:dyDescent="0.2">
      <c r="C341" s="130"/>
      <c r="D341" s="130"/>
    </row>
    <row r="342" spans="3:4" x14ac:dyDescent="0.2">
      <c r="C342" s="130"/>
      <c r="D342" s="130"/>
    </row>
    <row r="343" spans="3:4" x14ac:dyDescent="0.2">
      <c r="C343" s="130"/>
      <c r="D343" s="130"/>
    </row>
    <row r="344" spans="3:4" x14ac:dyDescent="0.2">
      <c r="C344" s="130"/>
      <c r="D344" s="130"/>
    </row>
    <row r="345" spans="3:4" x14ac:dyDescent="0.2">
      <c r="C345" s="130"/>
      <c r="D345" s="130"/>
    </row>
    <row r="346" spans="3:4" x14ac:dyDescent="0.2">
      <c r="C346" s="130"/>
      <c r="D346" s="130"/>
    </row>
    <row r="347" spans="3:4" x14ac:dyDescent="0.2">
      <c r="C347" s="130"/>
      <c r="D347" s="130"/>
    </row>
    <row r="348" spans="3:4" x14ac:dyDescent="0.2">
      <c r="C348" s="130"/>
      <c r="D348" s="130"/>
    </row>
    <row r="349" spans="3:4" x14ac:dyDescent="0.2">
      <c r="C349" s="130"/>
      <c r="D349" s="130"/>
    </row>
    <row r="350" spans="3:4" x14ac:dyDescent="0.2">
      <c r="C350" s="130"/>
      <c r="D350" s="130"/>
    </row>
    <row r="351" spans="3:4" x14ac:dyDescent="0.2">
      <c r="C351" s="130"/>
      <c r="D351" s="130"/>
    </row>
    <row r="352" spans="3:4" x14ac:dyDescent="0.2">
      <c r="C352" s="130"/>
      <c r="D352" s="130"/>
    </row>
    <row r="353" spans="3:4" x14ac:dyDescent="0.2">
      <c r="C353" s="130"/>
      <c r="D353" s="130"/>
    </row>
    <row r="354" spans="3:4" x14ac:dyDescent="0.2">
      <c r="C354" s="130"/>
      <c r="D354" s="130"/>
    </row>
    <row r="355" spans="3:4" x14ac:dyDescent="0.2">
      <c r="C355" s="130"/>
      <c r="D355" s="130"/>
    </row>
    <row r="356" spans="3:4" x14ac:dyDescent="0.2">
      <c r="C356" s="130"/>
      <c r="D356" s="130"/>
    </row>
    <row r="357" spans="3:4" x14ac:dyDescent="0.2">
      <c r="C357" s="130"/>
      <c r="D357" s="130"/>
    </row>
    <row r="358" spans="3:4" x14ac:dyDescent="0.2">
      <c r="C358" s="130"/>
      <c r="D358" s="130"/>
    </row>
    <row r="359" spans="3:4" x14ac:dyDescent="0.2">
      <c r="C359" s="130"/>
      <c r="D359" s="130"/>
    </row>
    <row r="360" spans="3:4" x14ac:dyDescent="0.2">
      <c r="C360" s="130"/>
      <c r="D360" s="130"/>
    </row>
    <row r="361" spans="3:4" x14ac:dyDescent="0.2">
      <c r="C361" s="130"/>
      <c r="D361" s="130"/>
    </row>
    <row r="362" spans="3:4" x14ac:dyDescent="0.2">
      <c r="C362" s="130"/>
      <c r="D362" s="130"/>
    </row>
    <row r="363" spans="3:4" x14ac:dyDescent="0.2">
      <c r="C363" s="130"/>
      <c r="D363" s="130"/>
    </row>
    <row r="364" spans="3:4" x14ac:dyDescent="0.2">
      <c r="C364" s="130"/>
      <c r="D364" s="130"/>
    </row>
    <row r="365" spans="3:4" x14ac:dyDescent="0.2">
      <c r="C365" s="130"/>
      <c r="D365" s="130"/>
    </row>
    <row r="366" spans="3:4" x14ac:dyDescent="0.2">
      <c r="C366" s="130"/>
      <c r="D366" s="130"/>
    </row>
    <row r="367" spans="3:4" x14ac:dyDescent="0.2">
      <c r="C367" s="130"/>
      <c r="D367" s="130"/>
    </row>
    <row r="368" spans="3:4" x14ac:dyDescent="0.2">
      <c r="C368" s="130"/>
      <c r="D368" s="130"/>
    </row>
    <row r="369" spans="3:4" x14ac:dyDescent="0.2">
      <c r="C369" s="130"/>
      <c r="D369" s="130"/>
    </row>
    <row r="370" spans="3:4" x14ac:dyDescent="0.2">
      <c r="C370" s="130"/>
      <c r="D370" s="130"/>
    </row>
    <row r="371" spans="3:4" x14ac:dyDescent="0.2">
      <c r="C371" s="130"/>
      <c r="D371" s="130"/>
    </row>
    <row r="372" spans="3:4" x14ac:dyDescent="0.2">
      <c r="C372" s="130"/>
      <c r="D372" s="130"/>
    </row>
    <row r="373" spans="3:4" x14ac:dyDescent="0.2">
      <c r="C373" s="130"/>
      <c r="D373" s="130"/>
    </row>
    <row r="374" spans="3:4" x14ac:dyDescent="0.2">
      <c r="C374" s="130"/>
      <c r="D374" s="130"/>
    </row>
    <row r="375" spans="3:4" x14ac:dyDescent="0.2">
      <c r="C375" s="130"/>
      <c r="D375" s="130"/>
    </row>
    <row r="376" spans="3:4" x14ac:dyDescent="0.2">
      <c r="C376" s="130"/>
      <c r="D376" s="130"/>
    </row>
    <row r="377" spans="3:4" x14ac:dyDescent="0.2">
      <c r="C377" s="130"/>
      <c r="D377" s="130"/>
    </row>
    <row r="378" spans="3:4" x14ac:dyDescent="0.2">
      <c r="C378" s="130"/>
      <c r="D378" s="130"/>
    </row>
    <row r="379" spans="3:4" x14ac:dyDescent="0.2">
      <c r="C379" s="130"/>
      <c r="D379" s="130"/>
    </row>
    <row r="380" spans="3:4" x14ac:dyDescent="0.2">
      <c r="C380" s="130"/>
      <c r="D380" s="130"/>
    </row>
    <row r="381" spans="3:4" x14ac:dyDescent="0.2">
      <c r="C381" s="130"/>
      <c r="D381" s="130"/>
    </row>
    <row r="382" spans="3:4" x14ac:dyDescent="0.2">
      <c r="C382" s="130"/>
      <c r="D382" s="130"/>
    </row>
    <row r="383" spans="3:4" x14ac:dyDescent="0.2">
      <c r="C383" s="130"/>
      <c r="D383" s="130"/>
    </row>
    <row r="384" spans="3:4" x14ac:dyDescent="0.2">
      <c r="C384" s="130"/>
      <c r="D384" s="130"/>
    </row>
    <row r="385" spans="3:4" x14ac:dyDescent="0.2">
      <c r="C385" s="130"/>
      <c r="D385" s="130"/>
    </row>
    <row r="386" spans="3:4" x14ac:dyDescent="0.2">
      <c r="C386" s="130"/>
      <c r="D386" s="130"/>
    </row>
    <row r="387" spans="3:4" x14ac:dyDescent="0.2">
      <c r="C387" s="130"/>
      <c r="D387" s="130"/>
    </row>
    <row r="388" spans="3:4" x14ac:dyDescent="0.2">
      <c r="C388" s="130"/>
      <c r="D388" s="130"/>
    </row>
    <row r="389" spans="3:4" x14ac:dyDescent="0.2">
      <c r="C389" s="130"/>
      <c r="D389" s="130"/>
    </row>
    <row r="390" spans="3:4" x14ac:dyDescent="0.2">
      <c r="C390" s="130"/>
      <c r="D390" s="130"/>
    </row>
    <row r="391" spans="3:4" x14ac:dyDescent="0.2">
      <c r="C391" s="130"/>
      <c r="D391" s="130"/>
    </row>
    <row r="392" spans="3:4" x14ac:dyDescent="0.2">
      <c r="C392" s="130"/>
      <c r="D392" s="130"/>
    </row>
    <row r="393" spans="3:4" x14ac:dyDescent="0.2">
      <c r="C393" s="130"/>
      <c r="D393" s="130"/>
    </row>
    <row r="394" spans="3:4" x14ac:dyDescent="0.2">
      <c r="C394" s="130"/>
      <c r="D394" s="130"/>
    </row>
    <row r="395" spans="3:4" x14ac:dyDescent="0.2">
      <c r="C395" s="130"/>
      <c r="D395" s="130"/>
    </row>
    <row r="396" spans="3:4" x14ac:dyDescent="0.2">
      <c r="C396" s="130"/>
      <c r="D396" s="130"/>
    </row>
    <row r="397" spans="3:4" x14ac:dyDescent="0.2">
      <c r="C397" s="130"/>
      <c r="D397" s="130"/>
    </row>
    <row r="398" spans="3:4" x14ac:dyDescent="0.2">
      <c r="C398" s="130"/>
      <c r="D398" s="130"/>
    </row>
    <row r="399" spans="3:4" x14ac:dyDescent="0.2">
      <c r="C399" s="130"/>
      <c r="D399" s="130"/>
    </row>
    <row r="400" spans="3:4" x14ac:dyDescent="0.2">
      <c r="C400" s="130"/>
      <c r="D400" s="130"/>
    </row>
    <row r="401" spans="3:4" x14ac:dyDescent="0.2">
      <c r="C401" s="130"/>
      <c r="D401" s="130"/>
    </row>
    <row r="402" spans="3:4" x14ac:dyDescent="0.2">
      <c r="C402" s="130"/>
      <c r="D402" s="130"/>
    </row>
    <row r="403" spans="3:4" x14ac:dyDescent="0.2">
      <c r="C403" s="130"/>
      <c r="D403" s="130"/>
    </row>
    <row r="404" spans="3:4" x14ac:dyDescent="0.2">
      <c r="C404" s="130"/>
      <c r="D404" s="130"/>
    </row>
    <row r="405" spans="3:4" x14ac:dyDescent="0.2">
      <c r="C405" s="130"/>
      <c r="D405" s="130"/>
    </row>
    <row r="406" spans="3:4" x14ac:dyDescent="0.2">
      <c r="C406" s="130"/>
      <c r="D406" s="130"/>
    </row>
    <row r="407" spans="3:4" x14ac:dyDescent="0.2">
      <c r="C407" s="130"/>
      <c r="D407" s="130"/>
    </row>
    <row r="408" spans="3:4" x14ac:dyDescent="0.2">
      <c r="C408" s="130"/>
      <c r="D408" s="130"/>
    </row>
    <row r="409" spans="3:4" x14ac:dyDescent="0.2">
      <c r="C409" s="130"/>
      <c r="D409" s="130"/>
    </row>
    <row r="410" spans="3:4" x14ac:dyDescent="0.2">
      <c r="C410" s="130"/>
      <c r="D410" s="130"/>
    </row>
    <row r="411" spans="3:4" x14ac:dyDescent="0.2">
      <c r="C411" s="130"/>
      <c r="D411" s="130"/>
    </row>
    <row r="412" spans="3:4" x14ac:dyDescent="0.2">
      <c r="C412" s="130"/>
      <c r="D412" s="130"/>
    </row>
    <row r="413" spans="3:4" x14ac:dyDescent="0.2">
      <c r="C413" s="130"/>
      <c r="D413" s="130"/>
    </row>
    <row r="414" spans="3:4" x14ac:dyDescent="0.2">
      <c r="C414" s="130"/>
      <c r="D414" s="130"/>
    </row>
    <row r="415" spans="3:4" x14ac:dyDescent="0.2">
      <c r="C415" s="130"/>
      <c r="D415" s="130"/>
    </row>
    <row r="416" spans="3:4" x14ac:dyDescent="0.2">
      <c r="C416" s="130"/>
      <c r="D416" s="130"/>
    </row>
    <row r="417" spans="3:4" x14ac:dyDescent="0.2">
      <c r="C417" s="130"/>
      <c r="D417" s="130"/>
    </row>
    <row r="418" spans="3:4" x14ac:dyDescent="0.2">
      <c r="C418" s="130"/>
      <c r="D418" s="130"/>
    </row>
    <row r="419" spans="3:4" x14ac:dyDescent="0.2">
      <c r="C419" s="130"/>
      <c r="D419" s="130"/>
    </row>
    <row r="420" spans="3:4" x14ac:dyDescent="0.2">
      <c r="C420" s="130"/>
      <c r="D420" s="130"/>
    </row>
    <row r="421" spans="3:4" x14ac:dyDescent="0.2">
      <c r="C421" s="130"/>
      <c r="D421" s="130"/>
    </row>
    <row r="422" spans="3:4" x14ac:dyDescent="0.2">
      <c r="C422" s="130"/>
      <c r="D422" s="130"/>
    </row>
    <row r="423" spans="3:4" x14ac:dyDescent="0.2">
      <c r="C423" s="130"/>
      <c r="D423" s="130"/>
    </row>
    <row r="424" spans="3:4" x14ac:dyDescent="0.2">
      <c r="C424" s="130"/>
      <c r="D424" s="130"/>
    </row>
    <row r="425" spans="3:4" x14ac:dyDescent="0.2">
      <c r="C425" s="130"/>
      <c r="D425" s="130"/>
    </row>
    <row r="426" spans="3:4" x14ac:dyDescent="0.2">
      <c r="C426" s="130"/>
      <c r="D426" s="130"/>
    </row>
    <row r="427" spans="3:4" x14ac:dyDescent="0.2">
      <c r="C427" s="130"/>
      <c r="D427" s="130"/>
    </row>
    <row r="428" spans="3:4" x14ac:dyDescent="0.2">
      <c r="C428" s="130"/>
      <c r="D428" s="130"/>
    </row>
    <row r="429" spans="3:4" x14ac:dyDescent="0.2">
      <c r="C429" s="130"/>
      <c r="D429" s="130"/>
    </row>
    <row r="430" spans="3:4" x14ac:dyDescent="0.2">
      <c r="C430" s="130"/>
      <c r="D430" s="130"/>
    </row>
    <row r="431" spans="3:4" x14ac:dyDescent="0.2">
      <c r="C431" s="130"/>
      <c r="D431" s="130"/>
    </row>
    <row r="432" spans="3:4" x14ac:dyDescent="0.2">
      <c r="C432" s="130"/>
      <c r="D432" s="130"/>
    </row>
    <row r="433" spans="3:4" x14ac:dyDescent="0.2">
      <c r="C433" s="130"/>
      <c r="D433" s="130"/>
    </row>
    <row r="434" spans="3:4" x14ac:dyDescent="0.2">
      <c r="C434" s="130"/>
      <c r="D434" s="130"/>
    </row>
    <row r="435" spans="3:4" x14ac:dyDescent="0.2">
      <c r="C435" s="130"/>
      <c r="D435" s="130"/>
    </row>
    <row r="436" spans="3:4" x14ac:dyDescent="0.2">
      <c r="C436" s="130"/>
      <c r="D436" s="130"/>
    </row>
    <row r="437" spans="3:4" x14ac:dyDescent="0.2">
      <c r="C437" s="130"/>
      <c r="D437" s="130"/>
    </row>
    <row r="438" spans="3:4" x14ac:dyDescent="0.2">
      <c r="C438" s="130"/>
      <c r="D438" s="130"/>
    </row>
    <row r="439" spans="3:4" x14ac:dyDescent="0.2">
      <c r="C439" s="130"/>
      <c r="D439" s="130"/>
    </row>
    <row r="440" spans="3:4" x14ac:dyDescent="0.2">
      <c r="C440" s="130"/>
      <c r="D440" s="130"/>
    </row>
    <row r="441" spans="3:4" x14ac:dyDescent="0.2">
      <c r="C441" s="130"/>
      <c r="D441" s="130"/>
    </row>
    <row r="442" spans="3:4" x14ac:dyDescent="0.2">
      <c r="C442" s="130"/>
      <c r="D442" s="130"/>
    </row>
    <row r="443" spans="3:4" x14ac:dyDescent="0.2">
      <c r="C443" s="130"/>
      <c r="D443" s="130"/>
    </row>
    <row r="444" spans="3:4" x14ac:dyDescent="0.2">
      <c r="C444" s="130"/>
      <c r="D444" s="130"/>
    </row>
    <row r="445" spans="3:4" x14ac:dyDescent="0.2">
      <c r="C445" s="130"/>
      <c r="D445" s="130"/>
    </row>
    <row r="446" spans="3:4" x14ac:dyDescent="0.2">
      <c r="C446" s="130"/>
      <c r="D446" s="130"/>
    </row>
    <row r="447" spans="3:4" x14ac:dyDescent="0.2">
      <c r="C447" s="130"/>
      <c r="D447" s="130"/>
    </row>
    <row r="448" spans="3:4" x14ac:dyDescent="0.2">
      <c r="C448" s="130"/>
      <c r="D448" s="130"/>
    </row>
    <row r="449" spans="3:4" x14ac:dyDescent="0.2">
      <c r="C449" s="130"/>
      <c r="D449" s="130"/>
    </row>
    <row r="450" spans="3:4" x14ac:dyDescent="0.2">
      <c r="C450" s="130"/>
      <c r="D450" s="130"/>
    </row>
    <row r="451" spans="3:4" x14ac:dyDescent="0.2">
      <c r="C451" s="130"/>
      <c r="D451" s="130"/>
    </row>
    <row r="452" spans="3:4" x14ac:dyDescent="0.2">
      <c r="C452" s="130"/>
      <c r="D452" s="130"/>
    </row>
    <row r="453" spans="3:4" x14ac:dyDescent="0.2">
      <c r="C453" s="130"/>
      <c r="D453" s="130"/>
    </row>
    <row r="454" spans="3:4" x14ac:dyDescent="0.2">
      <c r="C454" s="130"/>
      <c r="D454" s="130"/>
    </row>
    <row r="455" spans="3:4" x14ac:dyDescent="0.2">
      <c r="C455" s="130"/>
      <c r="D455" s="130"/>
    </row>
    <row r="456" spans="3:4" x14ac:dyDescent="0.2">
      <c r="C456" s="130"/>
      <c r="D456" s="130"/>
    </row>
    <row r="457" spans="3:4" x14ac:dyDescent="0.2">
      <c r="C457" s="130"/>
      <c r="D457" s="130"/>
    </row>
    <row r="458" spans="3:4" x14ac:dyDescent="0.2">
      <c r="C458" s="130"/>
      <c r="D458" s="130"/>
    </row>
    <row r="459" spans="3:4" x14ac:dyDescent="0.2">
      <c r="C459" s="130"/>
      <c r="D459" s="130"/>
    </row>
    <row r="460" spans="3:4" x14ac:dyDescent="0.2">
      <c r="C460" s="130"/>
      <c r="D460" s="130"/>
    </row>
    <row r="461" spans="3:4" x14ac:dyDescent="0.2">
      <c r="C461" s="130"/>
      <c r="D461" s="130"/>
    </row>
    <row r="462" spans="3:4" x14ac:dyDescent="0.2">
      <c r="C462" s="130"/>
      <c r="D462" s="130"/>
    </row>
    <row r="463" spans="3:4" x14ac:dyDescent="0.2">
      <c r="C463" s="130"/>
      <c r="D463" s="130"/>
    </row>
    <row r="464" spans="3:4" x14ac:dyDescent="0.2">
      <c r="C464" s="130"/>
      <c r="D464" s="130"/>
    </row>
    <row r="465" spans="3:4" x14ac:dyDescent="0.2">
      <c r="C465" s="130"/>
      <c r="D465" s="130"/>
    </row>
    <row r="466" spans="3:4" x14ac:dyDescent="0.2">
      <c r="C466" s="130"/>
      <c r="D466" s="130"/>
    </row>
    <row r="467" spans="3:4" x14ac:dyDescent="0.2">
      <c r="C467" s="130"/>
      <c r="D467" s="130"/>
    </row>
    <row r="468" spans="3:4" x14ac:dyDescent="0.2">
      <c r="C468" s="130"/>
      <c r="D468" s="130"/>
    </row>
    <row r="469" spans="3:4" x14ac:dyDescent="0.2">
      <c r="C469" s="130"/>
      <c r="D469" s="130"/>
    </row>
    <row r="470" spans="3:4" x14ac:dyDescent="0.2">
      <c r="C470" s="130"/>
      <c r="D470" s="130"/>
    </row>
    <row r="471" spans="3:4" x14ac:dyDescent="0.2">
      <c r="C471" s="130"/>
      <c r="D471" s="130"/>
    </row>
    <row r="472" spans="3:4" x14ac:dyDescent="0.2">
      <c r="C472" s="130"/>
      <c r="D472" s="130"/>
    </row>
    <row r="473" spans="3:4" x14ac:dyDescent="0.2">
      <c r="C473" s="130"/>
      <c r="D473" s="130"/>
    </row>
    <row r="474" spans="3:4" x14ac:dyDescent="0.2">
      <c r="C474" s="130"/>
      <c r="D474" s="130"/>
    </row>
    <row r="475" spans="3:4" x14ac:dyDescent="0.2">
      <c r="C475" s="130"/>
      <c r="D475" s="130"/>
    </row>
    <row r="476" spans="3:4" x14ac:dyDescent="0.2">
      <c r="C476" s="130"/>
      <c r="D476" s="130"/>
    </row>
    <row r="477" spans="3:4" x14ac:dyDescent="0.2">
      <c r="C477" s="130"/>
      <c r="D477" s="130"/>
    </row>
    <row r="478" spans="3:4" x14ac:dyDescent="0.2">
      <c r="C478" s="130"/>
      <c r="D478" s="130"/>
    </row>
    <row r="479" spans="3:4" x14ac:dyDescent="0.2">
      <c r="C479" s="130"/>
      <c r="D479" s="130"/>
    </row>
    <row r="480" spans="3:4" x14ac:dyDescent="0.2">
      <c r="C480" s="130"/>
      <c r="D480" s="130"/>
    </row>
    <row r="481" spans="3:4" x14ac:dyDescent="0.2">
      <c r="C481" s="130"/>
      <c r="D481" s="130"/>
    </row>
    <row r="482" spans="3:4" x14ac:dyDescent="0.2">
      <c r="C482" s="130"/>
      <c r="D482" s="130"/>
    </row>
    <row r="483" spans="3:4" x14ac:dyDescent="0.2">
      <c r="C483" s="130"/>
      <c r="D483" s="130"/>
    </row>
    <row r="484" spans="3:4" x14ac:dyDescent="0.2">
      <c r="C484" s="130"/>
      <c r="D484" s="130"/>
    </row>
    <row r="485" spans="3:4" x14ac:dyDescent="0.2">
      <c r="C485" s="130"/>
      <c r="D485" s="130"/>
    </row>
    <row r="486" spans="3:4" x14ac:dyDescent="0.2">
      <c r="C486" s="130"/>
      <c r="D486" s="130"/>
    </row>
    <row r="487" spans="3:4" x14ac:dyDescent="0.2">
      <c r="C487" s="130"/>
      <c r="D487" s="130"/>
    </row>
    <row r="488" spans="3:4" x14ac:dyDescent="0.2">
      <c r="C488" s="130"/>
      <c r="D488" s="130"/>
    </row>
    <row r="489" spans="3:4" x14ac:dyDescent="0.2">
      <c r="C489" s="130"/>
      <c r="D489" s="130"/>
    </row>
    <row r="490" spans="3:4" x14ac:dyDescent="0.2">
      <c r="C490" s="130"/>
      <c r="D490" s="130"/>
    </row>
    <row r="491" spans="3:4" x14ac:dyDescent="0.2">
      <c r="C491" s="130"/>
      <c r="D491" s="130"/>
    </row>
    <row r="492" spans="3:4" x14ac:dyDescent="0.2">
      <c r="C492" s="130"/>
      <c r="D492" s="130"/>
    </row>
    <row r="493" spans="3:4" x14ac:dyDescent="0.2">
      <c r="C493" s="130"/>
      <c r="D493" s="130"/>
    </row>
    <row r="494" spans="3:4" x14ac:dyDescent="0.2">
      <c r="C494" s="130"/>
      <c r="D494" s="130"/>
    </row>
    <row r="495" spans="3:4" x14ac:dyDescent="0.2">
      <c r="C495" s="130"/>
      <c r="D495" s="130"/>
    </row>
    <row r="496" spans="3:4" x14ac:dyDescent="0.2">
      <c r="C496" s="130"/>
      <c r="D496" s="130"/>
    </row>
    <row r="497" spans="3:4" x14ac:dyDescent="0.2">
      <c r="C497" s="130"/>
      <c r="D497" s="130"/>
    </row>
    <row r="498" spans="3:4" x14ac:dyDescent="0.2">
      <c r="C498" s="130"/>
      <c r="D498" s="130"/>
    </row>
    <row r="499" spans="3:4" x14ac:dyDescent="0.2">
      <c r="C499" s="130"/>
      <c r="D499" s="130"/>
    </row>
    <row r="500" spans="3:4" x14ac:dyDescent="0.2">
      <c r="C500" s="130"/>
      <c r="D500" s="130"/>
    </row>
    <row r="501" spans="3:4" x14ac:dyDescent="0.2">
      <c r="C501" s="130"/>
      <c r="D501" s="130"/>
    </row>
    <row r="502" spans="3:4" x14ac:dyDescent="0.2">
      <c r="C502" s="130"/>
      <c r="D502" s="130"/>
    </row>
    <row r="503" spans="3:4" x14ac:dyDescent="0.2">
      <c r="C503" s="130"/>
      <c r="D503" s="130"/>
    </row>
    <row r="504" spans="3:4" x14ac:dyDescent="0.2">
      <c r="C504" s="130"/>
      <c r="D504" s="130"/>
    </row>
    <row r="505" spans="3:4" x14ac:dyDescent="0.2">
      <c r="C505" s="130"/>
      <c r="D505" s="130"/>
    </row>
    <row r="506" spans="3:4" x14ac:dyDescent="0.2">
      <c r="C506" s="130"/>
      <c r="D506" s="130"/>
    </row>
    <row r="507" spans="3:4" x14ac:dyDescent="0.2">
      <c r="C507" s="130"/>
      <c r="D507" s="130"/>
    </row>
    <row r="508" spans="3:4" x14ac:dyDescent="0.2">
      <c r="C508" s="130"/>
      <c r="D508" s="130"/>
    </row>
    <row r="509" spans="3:4" x14ac:dyDescent="0.2">
      <c r="C509" s="130"/>
      <c r="D509" s="130"/>
    </row>
    <row r="510" spans="3:4" x14ac:dyDescent="0.2">
      <c r="C510" s="130"/>
      <c r="D510" s="130"/>
    </row>
    <row r="511" spans="3:4" x14ac:dyDescent="0.2">
      <c r="C511" s="130"/>
      <c r="D511" s="130"/>
    </row>
    <row r="512" spans="3:4" x14ac:dyDescent="0.2">
      <c r="C512" s="130"/>
      <c r="D512" s="130"/>
    </row>
    <row r="513" spans="3:4" x14ac:dyDescent="0.2">
      <c r="C513" s="130"/>
      <c r="D513" s="130"/>
    </row>
    <row r="514" spans="3:4" x14ac:dyDescent="0.2">
      <c r="C514" s="130"/>
      <c r="D514" s="130"/>
    </row>
    <row r="515" spans="3:4" x14ac:dyDescent="0.2">
      <c r="C515" s="130"/>
      <c r="D515" s="130"/>
    </row>
    <row r="516" spans="3:4" x14ac:dyDescent="0.2">
      <c r="C516" s="130"/>
      <c r="D516" s="130"/>
    </row>
    <row r="517" spans="3:4" x14ac:dyDescent="0.2">
      <c r="C517" s="130"/>
      <c r="D517" s="130"/>
    </row>
    <row r="518" spans="3:4" x14ac:dyDescent="0.2">
      <c r="C518" s="130"/>
      <c r="D518" s="130"/>
    </row>
    <row r="519" spans="3:4" x14ac:dyDescent="0.2">
      <c r="C519" s="130"/>
      <c r="D519" s="130"/>
    </row>
    <row r="520" spans="3:4" x14ac:dyDescent="0.2">
      <c r="C520" s="130"/>
      <c r="D520" s="130"/>
    </row>
    <row r="521" spans="3:4" x14ac:dyDescent="0.2">
      <c r="C521" s="130"/>
      <c r="D521" s="130"/>
    </row>
    <row r="522" spans="3:4" x14ac:dyDescent="0.2">
      <c r="C522" s="130"/>
      <c r="D522" s="130"/>
    </row>
    <row r="523" spans="3:4" x14ac:dyDescent="0.2">
      <c r="C523" s="130"/>
      <c r="D523" s="130"/>
    </row>
    <row r="524" spans="3:4" x14ac:dyDescent="0.2">
      <c r="C524" s="130"/>
      <c r="D524" s="130"/>
    </row>
    <row r="525" spans="3:4" x14ac:dyDescent="0.2">
      <c r="C525" s="130"/>
      <c r="D525" s="130"/>
    </row>
    <row r="526" spans="3:4" x14ac:dyDescent="0.2">
      <c r="C526" s="130"/>
      <c r="D526" s="130"/>
    </row>
    <row r="527" spans="3:4" x14ac:dyDescent="0.2">
      <c r="C527" s="130"/>
      <c r="D527" s="130"/>
    </row>
    <row r="528" spans="3:4" x14ac:dyDescent="0.2">
      <c r="C528" s="130"/>
      <c r="D528" s="130"/>
    </row>
    <row r="529" spans="3:4" x14ac:dyDescent="0.2">
      <c r="C529" s="130"/>
      <c r="D529" s="130"/>
    </row>
    <row r="530" spans="3:4" x14ac:dyDescent="0.2">
      <c r="C530" s="130"/>
      <c r="D530" s="130"/>
    </row>
    <row r="531" spans="3:4" x14ac:dyDescent="0.2">
      <c r="C531" s="130"/>
      <c r="D531" s="130"/>
    </row>
    <row r="532" spans="3:4" x14ac:dyDescent="0.2">
      <c r="C532" s="130"/>
      <c r="D532" s="130"/>
    </row>
    <row r="533" spans="3:4" x14ac:dyDescent="0.2">
      <c r="C533" s="130"/>
      <c r="D533" s="130"/>
    </row>
    <row r="534" spans="3:4" x14ac:dyDescent="0.2">
      <c r="C534" s="130"/>
      <c r="D534" s="130"/>
    </row>
    <row r="535" spans="3:4" x14ac:dyDescent="0.2">
      <c r="C535" s="130"/>
      <c r="D535" s="130"/>
    </row>
    <row r="536" spans="3:4" x14ac:dyDescent="0.2">
      <c r="C536" s="130"/>
      <c r="D536" s="130"/>
    </row>
    <row r="537" spans="3:4" x14ac:dyDescent="0.2">
      <c r="C537" s="130"/>
      <c r="D537" s="130"/>
    </row>
    <row r="538" spans="3:4" x14ac:dyDescent="0.2">
      <c r="C538" s="130"/>
      <c r="D538" s="130"/>
    </row>
    <row r="539" spans="3:4" x14ac:dyDescent="0.2">
      <c r="C539" s="130"/>
      <c r="D539" s="130"/>
    </row>
    <row r="540" spans="3:4" x14ac:dyDescent="0.2">
      <c r="C540" s="130"/>
      <c r="D540" s="130"/>
    </row>
    <row r="541" spans="3:4" x14ac:dyDescent="0.2">
      <c r="C541" s="130"/>
      <c r="D541" s="130"/>
    </row>
    <row r="542" spans="3:4" x14ac:dyDescent="0.2">
      <c r="C542" s="130"/>
      <c r="D542" s="130"/>
    </row>
    <row r="543" spans="3:4" x14ac:dyDescent="0.2">
      <c r="C543" s="130"/>
      <c r="D543" s="130"/>
    </row>
    <row r="544" spans="3:4" x14ac:dyDescent="0.2">
      <c r="C544" s="130"/>
      <c r="D544" s="130"/>
    </row>
    <row r="545" spans="3:4" x14ac:dyDescent="0.2">
      <c r="C545" s="130"/>
      <c r="D545" s="130"/>
    </row>
    <row r="546" spans="3:4" x14ac:dyDescent="0.2">
      <c r="C546" s="130"/>
      <c r="D546" s="130"/>
    </row>
    <row r="547" spans="3:4" x14ac:dyDescent="0.2">
      <c r="C547" s="130"/>
      <c r="D547" s="130"/>
    </row>
    <row r="548" spans="3:4" x14ac:dyDescent="0.2">
      <c r="C548" s="130"/>
      <c r="D548" s="130"/>
    </row>
    <row r="549" spans="3:4" x14ac:dyDescent="0.2">
      <c r="C549" s="130"/>
      <c r="D549" s="130"/>
    </row>
    <row r="550" spans="3:4" x14ac:dyDescent="0.2">
      <c r="C550" s="130"/>
      <c r="D550" s="130"/>
    </row>
    <row r="551" spans="3:4" x14ac:dyDescent="0.2">
      <c r="C551" s="130"/>
      <c r="D551" s="130"/>
    </row>
    <row r="552" spans="3:4" x14ac:dyDescent="0.2">
      <c r="C552" s="130"/>
      <c r="D552" s="130"/>
    </row>
    <row r="553" spans="3:4" x14ac:dyDescent="0.2">
      <c r="C553" s="130"/>
      <c r="D553" s="130"/>
    </row>
    <row r="554" spans="3:4" x14ac:dyDescent="0.2">
      <c r="C554" s="130"/>
      <c r="D554" s="130"/>
    </row>
    <row r="555" spans="3:4" x14ac:dyDescent="0.2">
      <c r="C555" s="130"/>
      <c r="D555" s="130"/>
    </row>
    <row r="556" spans="3:4" x14ac:dyDescent="0.2">
      <c r="C556" s="130"/>
      <c r="D556" s="130"/>
    </row>
    <row r="557" spans="3:4" x14ac:dyDescent="0.2">
      <c r="C557" s="130"/>
      <c r="D557" s="130"/>
    </row>
    <row r="558" spans="3:4" x14ac:dyDescent="0.2">
      <c r="C558" s="130"/>
      <c r="D558" s="130"/>
    </row>
    <row r="559" spans="3:4" x14ac:dyDescent="0.2">
      <c r="C559" s="130"/>
      <c r="D559" s="130"/>
    </row>
    <row r="560" spans="3:4" x14ac:dyDescent="0.2">
      <c r="C560" s="130"/>
      <c r="D560" s="130"/>
    </row>
    <row r="561" spans="3:4" x14ac:dyDescent="0.2">
      <c r="C561" s="130"/>
      <c r="D561" s="130"/>
    </row>
    <row r="562" spans="3:4" x14ac:dyDescent="0.2">
      <c r="C562" s="130"/>
      <c r="D562" s="130"/>
    </row>
    <row r="563" spans="3:4" x14ac:dyDescent="0.2">
      <c r="C563" s="130"/>
      <c r="D563" s="130"/>
    </row>
    <row r="564" spans="3:4" x14ac:dyDescent="0.2">
      <c r="C564" s="130"/>
      <c r="D564" s="130"/>
    </row>
    <row r="565" spans="3:4" x14ac:dyDescent="0.2">
      <c r="C565" s="130"/>
      <c r="D565" s="130"/>
    </row>
    <row r="566" spans="3:4" x14ac:dyDescent="0.2">
      <c r="C566" s="130"/>
      <c r="D566" s="130"/>
    </row>
    <row r="567" spans="3:4" x14ac:dyDescent="0.2">
      <c r="C567" s="130"/>
      <c r="D567" s="130"/>
    </row>
    <row r="568" spans="3:4" x14ac:dyDescent="0.2">
      <c r="C568" s="130"/>
      <c r="D568" s="130"/>
    </row>
    <row r="569" spans="3:4" x14ac:dyDescent="0.2">
      <c r="C569" s="130"/>
      <c r="D569" s="130"/>
    </row>
    <row r="570" spans="3:4" x14ac:dyDescent="0.2">
      <c r="C570" s="130"/>
      <c r="D570" s="130"/>
    </row>
    <row r="571" spans="3:4" x14ac:dyDescent="0.2">
      <c r="C571" s="130"/>
      <c r="D571" s="130"/>
    </row>
    <row r="572" spans="3:4" x14ac:dyDescent="0.2">
      <c r="C572" s="130"/>
      <c r="D572" s="130"/>
    </row>
    <row r="573" spans="3:4" x14ac:dyDescent="0.2">
      <c r="C573" s="130"/>
      <c r="D573" s="130"/>
    </row>
    <row r="574" spans="3:4" x14ac:dyDescent="0.2">
      <c r="C574" s="130"/>
      <c r="D574" s="130"/>
    </row>
    <row r="575" spans="3:4" x14ac:dyDescent="0.2">
      <c r="C575" s="130"/>
      <c r="D575" s="130"/>
    </row>
    <row r="576" spans="3:4" x14ac:dyDescent="0.2">
      <c r="C576" s="130"/>
      <c r="D576" s="130"/>
    </row>
    <row r="577" spans="3:4" x14ac:dyDescent="0.2">
      <c r="C577" s="130"/>
      <c r="D577" s="130"/>
    </row>
    <row r="578" spans="3:4" x14ac:dyDescent="0.2">
      <c r="C578" s="130"/>
      <c r="D578" s="130"/>
    </row>
    <row r="579" spans="3:4" x14ac:dyDescent="0.2">
      <c r="C579" s="130"/>
      <c r="D579" s="130"/>
    </row>
    <row r="580" spans="3:4" x14ac:dyDescent="0.2">
      <c r="C580" s="130"/>
      <c r="D580" s="130"/>
    </row>
    <row r="581" spans="3:4" x14ac:dyDescent="0.2">
      <c r="C581" s="130"/>
      <c r="D581" s="130"/>
    </row>
    <row r="582" spans="3:4" x14ac:dyDescent="0.2">
      <c r="C582" s="130"/>
      <c r="D582" s="130"/>
    </row>
    <row r="583" spans="3:4" x14ac:dyDescent="0.2">
      <c r="C583" s="130"/>
      <c r="D583" s="130"/>
    </row>
    <row r="584" spans="3:4" x14ac:dyDescent="0.2">
      <c r="C584" s="130"/>
      <c r="D584" s="130"/>
    </row>
    <row r="585" spans="3:4" x14ac:dyDescent="0.2">
      <c r="C585" s="130"/>
      <c r="D585" s="130"/>
    </row>
    <row r="586" spans="3:4" x14ac:dyDescent="0.2">
      <c r="C586" s="130"/>
      <c r="D586" s="130"/>
    </row>
    <row r="587" spans="3:4" x14ac:dyDescent="0.2">
      <c r="C587" s="130"/>
      <c r="D587" s="130"/>
    </row>
    <row r="588" spans="3:4" x14ac:dyDescent="0.2">
      <c r="C588" s="130"/>
      <c r="D588" s="130"/>
    </row>
    <row r="589" spans="3:4" x14ac:dyDescent="0.2">
      <c r="C589" s="130"/>
      <c r="D589" s="130"/>
    </row>
    <row r="590" spans="3:4" x14ac:dyDescent="0.2">
      <c r="C590" s="130"/>
      <c r="D590" s="130"/>
    </row>
    <row r="591" spans="3:4" x14ac:dyDescent="0.2">
      <c r="C591" s="130"/>
      <c r="D591" s="130"/>
    </row>
    <row r="592" spans="3:4" x14ac:dyDescent="0.2">
      <c r="C592" s="130"/>
      <c r="D592" s="130"/>
    </row>
    <row r="593" spans="3:4" x14ac:dyDescent="0.2">
      <c r="C593" s="130"/>
      <c r="D593" s="130"/>
    </row>
    <row r="594" spans="3:4" x14ac:dyDescent="0.2">
      <c r="C594" s="130"/>
      <c r="D594" s="130"/>
    </row>
    <row r="595" spans="3:4" x14ac:dyDescent="0.2">
      <c r="C595" s="130"/>
      <c r="D595" s="130"/>
    </row>
    <row r="596" spans="3:4" x14ac:dyDescent="0.2">
      <c r="C596" s="130"/>
      <c r="D596" s="130"/>
    </row>
    <row r="597" spans="3:4" x14ac:dyDescent="0.2">
      <c r="C597" s="130"/>
      <c r="D597" s="130"/>
    </row>
    <row r="598" spans="3:4" x14ac:dyDescent="0.2">
      <c r="C598" s="130"/>
      <c r="D598" s="130"/>
    </row>
    <row r="599" spans="3:4" x14ac:dyDescent="0.2">
      <c r="C599" s="130"/>
      <c r="D599" s="130"/>
    </row>
    <row r="600" spans="3:4" x14ac:dyDescent="0.2">
      <c r="C600" s="130"/>
      <c r="D600" s="130"/>
    </row>
    <row r="601" spans="3:4" x14ac:dyDescent="0.2">
      <c r="C601" s="130"/>
      <c r="D601" s="130"/>
    </row>
    <row r="602" spans="3:4" x14ac:dyDescent="0.2">
      <c r="C602" s="130"/>
      <c r="D602" s="130"/>
    </row>
    <row r="603" spans="3:4" x14ac:dyDescent="0.2">
      <c r="C603" s="130"/>
      <c r="D603" s="130"/>
    </row>
    <row r="604" spans="3:4" x14ac:dyDescent="0.2">
      <c r="C604" s="130"/>
      <c r="D604" s="130"/>
    </row>
    <row r="605" spans="3:4" x14ac:dyDescent="0.2">
      <c r="C605" s="130"/>
      <c r="D605" s="130"/>
    </row>
    <row r="606" spans="3:4" x14ac:dyDescent="0.2">
      <c r="C606" s="130"/>
      <c r="D606" s="130"/>
    </row>
    <row r="607" spans="3:4" x14ac:dyDescent="0.2">
      <c r="C607" s="130"/>
      <c r="D607" s="130"/>
    </row>
    <row r="608" spans="3:4" x14ac:dyDescent="0.2">
      <c r="C608" s="130"/>
      <c r="D608" s="130"/>
    </row>
    <row r="609" spans="3:4" x14ac:dyDescent="0.2">
      <c r="C609" s="130"/>
      <c r="D609" s="130"/>
    </row>
    <row r="610" spans="3:4" x14ac:dyDescent="0.2">
      <c r="C610" s="130"/>
      <c r="D610" s="130"/>
    </row>
    <row r="611" spans="3:4" x14ac:dyDescent="0.2">
      <c r="C611" s="130"/>
      <c r="D611" s="130"/>
    </row>
    <row r="612" spans="3:4" x14ac:dyDescent="0.2">
      <c r="C612" s="130"/>
      <c r="D612" s="130"/>
    </row>
    <row r="613" spans="3:4" x14ac:dyDescent="0.2">
      <c r="C613" s="130"/>
      <c r="D613" s="130"/>
    </row>
    <row r="614" spans="3:4" x14ac:dyDescent="0.2">
      <c r="C614" s="130"/>
      <c r="D614" s="130"/>
    </row>
    <row r="615" spans="3:4" x14ac:dyDescent="0.2">
      <c r="C615" s="130"/>
      <c r="D615" s="130"/>
    </row>
    <row r="616" spans="3:4" x14ac:dyDescent="0.2">
      <c r="C616" s="130"/>
      <c r="D616" s="130"/>
    </row>
    <row r="617" spans="3:4" x14ac:dyDescent="0.2">
      <c r="C617" s="130"/>
      <c r="D617" s="130"/>
    </row>
  </sheetData>
  <sortState xmlns:xlrd2="http://schemas.microsoft.com/office/spreadsheetml/2017/richdata2" ref="B68:G80">
    <sortCondition descending="1" ref="B68:B80"/>
  </sortState>
  <mergeCells count="200">
    <mergeCell ref="A1:L1"/>
    <mergeCell ref="U5:U6"/>
    <mergeCell ref="V5:V6"/>
    <mergeCell ref="V7:V8"/>
    <mergeCell ref="P7:P8"/>
    <mergeCell ref="Q7:Q8"/>
    <mergeCell ref="R7:R8"/>
    <mergeCell ref="S7:S8"/>
    <mergeCell ref="U7:U8"/>
    <mergeCell ref="G7:G8"/>
    <mergeCell ref="H7:H8"/>
    <mergeCell ref="I7:I8"/>
    <mergeCell ref="S5:S6"/>
    <mergeCell ref="T5:T6"/>
    <mergeCell ref="R5:R6"/>
    <mergeCell ref="L5:L6"/>
    <mergeCell ref="M5:M6"/>
    <mergeCell ref="N5:N6"/>
    <mergeCell ref="O5:O6"/>
    <mergeCell ref="P5:P6"/>
    <mergeCell ref="J7:J8"/>
    <mergeCell ref="K7:K8"/>
    <mergeCell ref="L7:L8"/>
    <mergeCell ref="M7:M8"/>
    <mergeCell ref="O7:O8"/>
    <mergeCell ref="T7:T8"/>
    <mergeCell ref="S9:S10"/>
    <mergeCell ref="B9:B10"/>
    <mergeCell ref="C9:C10"/>
    <mergeCell ref="E9:E10"/>
    <mergeCell ref="F9:F10"/>
    <mergeCell ref="G9:G10"/>
    <mergeCell ref="T9:T10"/>
    <mergeCell ref="N9:N10"/>
    <mergeCell ref="O9:O10"/>
    <mergeCell ref="H9:H10"/>
    <mergeCell ref="I9:I10"/>
    <mergeCell ref="J9:J10"/>
    <mergeCell ref="T11:T12"/>
    <mergeCell ref="L11:L12"/>
    <mergeCell ref="M11:M12"/>
    <mergeCell ref="P11:P12"/>
    <mergeCell ref="Q11:Q12"/>
    <mergeCell ref="R11:R12"/>
    <mergeCell ref="S11:S12"/>
    <mergeCell ref="U9:U10"/>
    <mergeCell ref="V9:V10"/>
    <mergeCell ref="P9:P10"/>
    <mergeCell ref="Q9:Q10"/>
    <mergeCell ref="R9:R10"/>
    <mergeCell ref="L9:L10"/>
    <mergeCell ref="M9:M10"/>
    <mergeCell ref="A3:A4"/>
    <mergeCell ref="B13:B14"/>
    <mergeCell ref="C13:C14"/>
    <mergeCell ref="E13:E14"/>
    <mergeCell ref="F13:F14"/>
    <mergeCell ref="G13:G14"/>
    <mergeCell ref="Q5:Q6"/>
    <mergeCell ref="B5:B6"/>
    <mergeCell ref="C5:C6"/>
    <mergeCell ref="E5:E6"/>
    <mergeCell ref="F5:F6"/>
    <mergeCell ref="G5:G6"/>
    <mergeCell ref="H5:H6"/>
    <mergeCell ref="I5:I6"/>
    <mergeCell ref="J5:J6"/>
    <mergeCell ref="K5:K6"/>
    <mergeCell ref="N11:N12"/>
    <mergeCell ref="O11:O12"/>
    <mergeCell ref="K9:K10"/>
    <mergeCell ref="B3:R3"/>
    <mergeCell ref="B7:B8"/>
    <mergeCell ref="C7:C8"/>
    <mergeCell ref="E7:E8"/>
    <mergeCell ref="F7:F8"/>
    <mergeCell ref="S13:S14"/>
    <mergeCell ref="T13:T14"/>
    <mergeCell ref="U13:U14"/>
    <mergeCell ref="V13:V14"/>
    <mergeCell ref="A13:A14"/>
    <mergeCell ref="N13:N14"/>
    <mergeCell ref="O13:O14"/>
    <mergeCell ref="P13:P14"/>
    <mergeCell ref="Q13:Q14"/>
    <mergeCell ref="R13:R14"/>
    <mergeCell ref="H13:H14"/>
    <mergeCell ref="I13:I14"/>
    <mergeCell ref="J13:J14"/>
    <mergeCell ref="K13:K14"/>
    <mergeCell ref="L13:L14"/>
    <mergeCell ref="M13:M14"/>
    <mergeCell ref="S18:S19"/>
    <mergeCell ref="T18:T19"/>
    <mergeCell ref="U18:U19"/>
    <mergeCell ref="B22:B23"/>
    <mergeCell ref="C22:C23"/>
    <mergeCell ref="E22:E23"/>
    <mergeCell ref="F22:F23"/>
    <mergeCell ref="G22:G23"/>
    <mergeCell ref="H22:H23"/>
    <mergeCell ref="I22:I23"/>
    <mergeCell ref="N20:N21"/>
    <mergeCell ref="O20:O21"/>
    <mergeCell ref="P20:P21"/>
    <mergeCell ref="Q20:Q21"/>
    <mergeCell ref="R20:R21"/>
    <mergeCell ref="K20:K21"/>
    <mergeCell ref="L20:L21"/>
    <mergeCell ref="M20:M21"/>
    <mergeCell ref="Q22:Q23"/>
    <mergeCell ref="R22:R23"/>
    <mergeCell ref="K22:K23"/>
    <mergeCell ref="L22:L23"/>
    <mergeCell ref="A18:A19"/>
    <mergeCell ref="B20:B21"/>
    <mergeCell ref="C20:C21"/>
    <mergeCell ref="E20:E21"/>
    <mergeCell ref="F20:F21"/>
    <mergeCell ref="G20:G21"/>
    <mergeCell ref="J22:J23"/>
    <mergeCell ref="J24:J25"/>
    <mergeCell ref="H20:H21"/>
    <mergeCell ref="I20:I21"/>
    <mergeCell ref="J20:J21"/>
    <mergeCell ref="O22:O23"/>
    <mergeCell ref="P22:P23"/>
    <mergeCell ref="B24:B25"/>
    <mergeCell ref="C24:C25"/>
    <mergeCell ref="E24:E25"/>
    <mergeCell ref="F24:F25"/>
    <mergeCell ref="G24:G25"/>
    <mergeCell ref="H24:H25"/>
    <mergeCell ref="I24:I25"/>
    <mergeCell ref="P24:P25"/>
    <mergeCell ref="K24:K25"/>
    <mergeCell ref="L24:L25"/>
    <mergeCell ref="A66:G66"/>
    <mergeCell ref="R28:R29"/>
    <mergeCell ref="A31:C32"/>
    <mergeCell ref="A2:L2"/>
    <mergeCell ref="M28:M29"/>
    <mergeCell ref="N28:N29"/>
    <mergeCell ref="O28:O29"/>
    <mergeCell ref="P28:P29"/>
    <mergeCell ref="Q28:Q29"/>
    <mergeCell ref="G28:G29"/>
    <mergeCell ref="H28:H29"/>
    <mergeCell ref="I28:I29"/>
    <mergeCell ref="J28:J29"/>
    <mergeCell ref="K28:K29"/>
    <mergeCell ref="L28:L29"/>
    <mergeCell ref="A28:A29"/>
    <mergeCell ref="B28:B29"/>
    <mergeCell ref="C28:C29"/>
    <mergeCell ref="E28:E29"/>
    <mergeCell ref="F28:F29"/>
    <mergeCell ref="M24:M25"/>
    <mergeCell ref="N24:N25"/>
    <mergeCell ref="M22:M23"/>
    <mergeCell ref="N22:N23"/>
    <mergeCell ref="U11:U12"/>
    <mergeCell ref="V11:V12"/>
    <mergeCell ref="B26:B27"/>
    <mergeCell ref="C26:C27"/>
    <mergeCell ref="E26:E27"/>
    <mergeCell ref="F26:F27"/>
    <mergeCell ref="G26:G27"/>
    <mergeCell ref="H26:H27"/>
    <mergeCell ref="I26:I27"/>
    <mergeCell ref="M26:M27"/>
    <mergeCell ref="N26:N27"/>
    <mergeCell ref="O26:O27"/>
    <mergeCell ref="B11:B12"/>
    <mergeCell ref="C11:C12"/>
    <mergeCell ref="E11:E12"/>
    <mergeCell ref="F11:F12"/>
    <mergeCell ref="G11:G12"/>
    <mergeCell ref="H11:H12"/>
    <mergeCell ref="I11:I12"/>
    <mergeCell ref="J11:J12"/>
    <mergeCell ref="K11:K12"/>
    <mergeCell ref="Q24:Q25"/>
    <mergeCell ref="R24:R25"/>
    <mergeCell ref="O24:O25"/>
    <mergeCell ref="D28:D29"/>
    <mergeCell ref="B18:N18"/>
    <mergeCell ref="D5:D6"/>
    <mergeCell ref="D7:D8"/>
    <mergeCell ref="D9:D10"/>
    <mergeCell ref="D11:D12"/>
    <mergeCell ref="D13:D14"/>
    <mergeCell ref="D20:D21"/>
    <mergeCell ref="D22:D23"/>
    <mergeCell ref="D24:D25"/>
    <mergeCell ref="D26:D27"/>
    <mergeCell ref="J26:J27"/>
    <mergeCell ref="K26:K27"/>
    <mergeCell ref="L26:L27"/>
    <mergeCell ref="N7:N8"/>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Passerine_lineage</vt:lpstr>
      <vt:lpstr>Water_bird_lineage</vt:lpstr>
      <vt:lpstr>Larid_lineage</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21-04-10T20:52:10Z</dcterms:created>
  <dcterms:modified xsi:type="dcterms:W3CDTF">2021-07-29T05:34:33Z</dcterms:modified>
</cp:coreProperties>
</file>